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Volumes/Dropbpx Backup /Dropbox/Dropbox/_QuanHui_Kristina/Notch dimer intestine/Final submission folder/Figures and tables/"/>
    </mc:Choice>
  </mc:AlternateContent>
  <xr:revisionPtr revIDLastSave="0" documentId="8_{D3D5FA4A-3DAB-4E40-94A7-5214235F4794}" xr6:coauthVersionLast="47" xr6:coauthVersionMax="47" xr10:uidLastSave="{00000000-0000-0000-0000-000000000000}"/>
  <bookViews>
    <workbookView xWindow="2840" yWindow="500" windowWidth="25200" windowHeight="27920" xr2:uid="{00000000-000D-0000-FFFF-FFFF00000000}"/>
  </bookViews>
  <sheets>
    <sheet name="1. DEGs_RA(1,2)_vsWT(1,2,3)" sheetId="1" r:id="rId1"/>
    <sheet name="2. ToppFun UP in RA" sheetId="6" r:id="rId2"/>
    <sheet name="3. ToppFun DOWN in RA" sheetId="7" r:id="rId3"/>
    <sheet name="4. STRING clusters" sheetId="11" r:id="rId4"/>
  </sheets>
  <definedNames>
    <definedName name="_xlnm._FilterDatabase" localSheetId="0" hidden="1">'1. DEGs_RA(1,2)_vsWT(1,2,3)'!$A$2:$P$509</definedName>
    <definedName name="_xlnm._FilterDatabase" localSheetId="3" hidden="1">'4. STRING cluster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18" i="11" l="1"/>
  <c r="AR4" i="11"/>
  <c r="AR5" i="11"/>
  <c r="AR6" i="11"/>
  <c r="AR7" i="11"/>
  <c r="AR8" i="11"/>
  <c r="AR9" i="11"/>
  <c r="AR10" i="11"/>
  <c r="AR11" i="11"/>
  <c r="AR12" i="11"/>
  <c r="AR13" i="11"/>
  <c r="AR14" i="11"/>
  <c r="AR15" i="11"/>
  <c r="AR16" i="11"/>
  <c r="AR17" i="11"/>
  <c r="AR21" i="11"/>
  <c r="AR22" i="11"/>
  <c r="AR23" i="11"/>
  <c r="AR24" i="11"/>
  <c r="AR25" i="11"/>
  <c r="AR26" i="11"/>
  <c r="AR27" i="11"/>
  <c r="AR28" i="11"/>
  <c r="AR29" i="11"/>
  <c r="AR30" i="11"/>
  <c r="AR31" i="11"/>
  <c r="AR32" i="11"/>
  <c r="AR33" i="11"/>
  <c r="AR34" i="11"/>
  <c r="AR35" i="11"/>
  <c r="AR54" i="11"/>
  <c r="AR49" i="11"/>
  <c r="AR61" i="11"/>
  <c r="AR47" i="11"/>
  <c r="AR36" i="11"/>
  <c r="AR44" i="11"/>
  <c r="AR65" i="11"/>
  <c r="AR37" i="11"/>
  <c r="AR42" i="11"/>
  <c r="AR59" i="11"/>
  <c r="AR48" i="11"/>
  <c r="AR43" i="11"/>
  <c r="AR57" i="11"/>
  <c r="AR64" i="11"/>
  <c r="AR38" i="11"/>
  <c r="AR46" i="11"/>
  <c r="AR53" i="11"/>
  <c r="AR56" i="11"/>
  <c r="AR40" i="11"/>
  <c r="AR39" i="11"/>
  <c r="AR58" i="11"/>
  <c r="AR62" i="11"/>
  <c r="AR55" i="11"/>
  <c r="AR50" i="11"/>
  <c r="AR60" i="11"/>
  <c r="AR41" i="11"/>
  <c r="AR63" i="11"/>
  <c r="AR51" i="11"/>
  <c r="AR45" i="11"/>
  <c r="AR52" i="11"/>
  <c r="AR20" i="11"/>
</calcChain>
</file>

<file path=xl/sharedStrings.xml><?xml version="1.0" encoding="utf-8"?>
<sst xmlns="http://schemas.openxmlformats.org/spreadsheetml/2006/main" count="1599" uniqueCount="846">
  <si>
    <t>Gene</t>
  </si>
  <si>
    <t>logFC</t>
  </si>
  <si>
    <t>logCPM</t>
  </si>
  <si>
    <t>LR</t>
  </si>
  <si>
    <t>PValue</t>
  </si>
  <si>
    <t>FDR</t>
  </si>
  <si>
    <t>Rpl34-ps1</t>
  </si>
  <si>
    <t>AK048946</t>
  </si>
  <si>
    <t>Ifi202b</t>
  </si>
  <si>
    <t>AB347151</t>
  </si>
  <si>
    <t>Mptx2</t>
  </si>
  <si>
    <t>Gm38431</t>
  </si>
  <si>
    <t>Zfp976</t>
  </si>
  <si>
    <t>Ifi204</t>
  </si>
  <si>
    <t>Ttc34</t>
  </si>
  <si>
    <t>AK207593</t>
  </si>
  <si>
    <t>Retnlb</t>
  </si>
  <si>
    <t>Wnt10a</t>
  </si>
  <si>
    <t>Npcd</t>
  </si>
  <si>
    <t>Ifi203</t>
  </si>
  <si>
    <t>Ifi211</t>
  </si>
  <si>
    <t>AK201904</t>
  </si>
  <si>
    <t>Gm1943</t>
  </si>
  <si>
    <t>Gm5801</t>
  </si>
  <si>
    <t>Ptpn7</t>
  </si>
  <si>
    <t>Mettl7a2</t>
  </si>
  <si>
    <t>Gm12191</t>
  </si>
  <si>
    <t>Raet1e</t>
  </si>
  <si>
    <t>Gm9199</t>
  </si>
  <si>
    <t>St3gal4</t>
  </si>
  <si>
    <t>Pcdhga11</t>
  </si>
  <si>
    <t>Gm5512</t>
  </si>
  <si>
    <t>Ndufs5</t>
  </si>
  <si>
    <t>Ttll11</t>
  </si>
  <si>
    <t>Rpl14-ps1</t>
  </si>
  <si>
    <t>Qpct</t>
  </si>
  <si>
    <t>Pyroxd2</t>
  </si>
  <si>
    <t>Spp1</t>
  </si>
  <si>
    <t>Adh7</t>
  </si>
  <si>
    <t>Nxpe4</t>
  </si>
  <si>
    <t>Entpd3</t>
  </si>
  <si>
    <t>Tdrd12</t>
  </si>
  <si>
    <t>Abca13</t>
  </si>
  <si>
    <t>Gm5786</t>
  </si>
  <si>
    <t>Tgm1</t>
  </si>
  <si>
    <t>1810008I18Rik</t>
  </si>
  <si>
    <t>Rtn1</t>
  </si>
  <si>
    <t>Capn3</t>
  </si>
  <si>
    <t>H2-Aa</t>
  </si>
  <si>
    <t>Aldh3a1</t>
  </si>
  <si>
    <t>Ccl2</t>
  </si>
  <si>
    <t>Eno1b</t>
  </si>
  <si>
    <t>Slco5a1</t>
  </si>
  <si>
    <t>Atp10a</t>
  </si>
  <si>
    <t>Zbtb16</t>
  </si>
  <si>
    <t>Gm13710</t>
  </si>
  <si>
    <t>Gm2093</t>
  </si>
  <si>
    <t>Atp1a2</t>
  </si>
  <si>
    <t>Rnaset2b</t>
  </si>
  <si>
    <t>AK217047</t>
  </si>
  <si>
    <t>Scn2b</t>
  </si>
  <si>
    <t>F630042J09Rik</t>
  </si>
  <si>
    <t>Cphx1</t>
  </si>
  <si>
    <t>5830444B04Rik</t>
  </si>
  <si>
    <t>BC085231</t>
  </si>
  <si>
    <t>Prkar2b</t>
  </si>
  <si>
    <t>Mmp7</t>
  </si>
  <si>
    <t>Apol9a</t>
  </si>
  <si>
    <t>Hspa12a</t>
  </si>
  <si>
    <t>Grb10</t>
  </si>
  <si>
    <t>Ifit1</t>
  </si>
  <si>
    <t>Rps6kl1</t>
  </si>
  <si>
    <t>Pdlim4</t>
  </si>
  <si>
    <t>Eif3j2</t>
  </si>
  <si>
    <t>Lgals1</t>
  </si>
  <si>
    <t>AK034568</t>
  </si>
  <si>
    <t>Lrg1</t>
  </si>
  <si>
    <t>5033406O09Rik</t>
  </si>
  <si>
    <t>Gja5</t>
  </si>
  <si>
    <t>Aldh1l2</t>
  </si>
  <si>
    <t>Tacstd2</t>
  </si>
  <si>
    <t>Sspo</t>
  </si>
  <si>
    <t>AK157006</t>
  </si>
  <si>
    <t>Adgrd1</t>
  </si>
  <si>
    <t>Pla2g12b</t>
  </si>
  <si>
    <t>Plagl1</t>
  </si>
  <si>
    <t>Gbp2</t>
  </si>
  <si>
    <t>AK190531</t>
  </si>
  <si>
    <t>Unc5a</t>
  </si>
  <si>
    <t>Best2</t>
  </si>
  <si>
    <t>Ccdc114</t>
  </si>
  <si>
    <t>Csf1r</t>
  </si>
  <si>
    <t>AK085062</t>
  </si>
  <si>
    <t>Fut1</t>
  </si>
  <si>
    <t>Fads1</t>
  </si>
  <si>
    <t>Rec8</t>
  </si>
  <si>
    <t>Emp3</t>
  </si>
  <si>
    <t>Pcsk6</t>
  </si>
  <si>
    <t>Gm12338</t>
  </si>
  <si>
    <t>Pcsk9</t>
  </si>
  <si>
    <t>Rhobtb3</t>
  </si>
  <si>
    <t>Ntn5</t>
  </si>
  <si>
    <t>Tuba1a</t>
  </si>
  <si>
    <t>Zfp975</t>
  </si>
  <si>
    <t>AK033986</t>
  </si>
  <si>
    <t>Xpnpep2</t>
  </si>
  <si>
    <t>Krtap4-16</t>
  </si>
  <si>
    <t>AI854703</t>
  </si>
  <si>
    <t>Akt3</t>
  </si>
  <si>
    <t>Creb3l3</t>
  </si>
  <si>
    <t>Lyz1</t>
  </si>
  <si>
    <t>Tfpi</t>
  </si>
  <si>
    <t>Srd5a2</t>
  </si>
  <si>
    <t>Elavl2</t>
  </si>
  <si>
    <t>Arl4c</t>
  </si>
  <si>
    <t>Kif5c</t>
  </si>
  <si>
    <t>Rims2</t>
  </si>
  <si>
    <t>Pthlh</t>
  </si>
  <si>
    <t>Slc43a3</t>
  </si>
  <si>
    <t>Cacnb1</t>
  </si>
  <si>
    <t>Fam161a</t>
  </si>
  <si>
    <t>Gpr37l1</t>
  </si>
  <si>
    <t>Lhx2</t>
  </si>
  <si>
    <t>Exd1</t>
  </si>
  <si>
    <t>Pla2g2a</t>
  </si>
  <si>
    <t>Trim30d</t>
  </si>
  <si>
    <t>Gm16907</t>
  </si>
  <si>
    <t>Kcnf1</t>
  </si>
  <si>
    <t>Itln1</t>
  </si>
  <si>
    <t>Atp10d</t>
  </si>
  <si>
    <t>Abcg5</t>
  </si>
  <si>
    <t>AK020987</t>
  </si>
  <si>
    <t>Sstr1</t>
  </si>
  <si>
    <t>Maob</t>
  </si>
  <si>
    <t>Fam171a2</t>
  </si>
  <si>
    <t>Ifit3</t>
  </si>
  <si>
    <t>Il18rap</t>
  </si>
  <si>
    <t>Fbln1</t>
  </si>
  <si>
    <t>Pik3cg</t>
  </si>
  <si>
    <t>Trim5</t>
  </si>
  <si>
    <t>Zfp791</t>
  </si>
  <si>
    <t>Pm20d1</t>
  </si>
  <si>
    <t>Zfp385b</t>
  </si>
  <si>
    <t>AK030382</t>
  </si>
  <si>
    <t>Npnt</t>
  </si>
  <si>
    <t>Zcchc3</t>
  </si>
  <si>
    <t>Dclk3</t>
  </si>
  <si>
    <t>C3</t>
  </si>
  <si>
    <t>Zfp503</t>
  </si>
  <si>
    <t>Syne4</t>
  </si>
  <si>
    <t>Steap4</t>
  </si>
  <si>
    <t>Ogfrl1</t>
  </si>
  <si>
    <t>3110070M22Rik</t>
  </si>
  <si>
    <t>Fgf15</t>
  </si>
  <si>
    <t>AK050809</t>
  </si>
  <si>
    <t>Mill2</t>
  </si>
  <si>
    <t>Rasip1</t>
  </si>
  <si>
    <t>Ces1d</t>
  </si>
  <si>
    <t>Oas3</t>
  </si>
  <si>
    <t>Cnn3</t>
  </si>
  <si>
    <t>AK132919</t>
  </si>
  <si>
    <t>Arg1</t>
  </si>
  <si>
    <t>Sult1a1</t>
  </si>
  <si>
    <t>St8sia5</t>
  </si>
  <si>
    <t>Pirb</t>
  </si>
  <si>
    <t>KY467775</t>
  </si>
  <si>
    <t>Spats1</t>
  </si>
  <si>
    <t>Nptxr</t>
  </si>
  <si>
    <t>Rimkla</t>
  </si>
  <si>
    <t>Lgr5</t>
  </si>
  <si>
    <t>Nlrp1b</t>
  </si>
  <si>
    <t>Sytl5</t>
  </si>
  <si>
    <t>Pck1</t>
  </si>
  <si>
    <t>Prss22</t>
  </si>
  <si>
    <t>Trim29</t>
  </si>
  <si>
    <t>Pak6</t>
  </si>
  <si>
    <t>Ddx60</t>
  </si>
  <si>
    <t>A330023F24Rik</t>
  </si>
  <si>
    <t>Morn4</t>
  </si>
  <si>
    <t>Ptk6</t>
  </si>
  <si>
    <t>Rpph1</t>
  </si>
  <si>
    <t>Abcg8</t>
  </si>
  <si>
    <t>Tdrd1</t>
  </si>
  <si>
    <t>Galnt6</t>
  </si>
  <si>
    <t>Muc20</t>
  </si>
  <si>
    <t>Chac1</t>
  </si>
  <si>
    <t>Spsb4</t>
  </si>
  <si>
    <t>Zfr2</t>
  </si>
  <si>
    <t>Cacna1d</t>
  </si>
  <si>
    <t>Agt</t>
  </si>
  <si>
    <t>Mboat2</t>
  </si>
  <si>
    <t>Cbx6</t>
  </si>
  <si>
    <t>Col20a1</t>
  </si>
  <si>
    <t>Dbp</t>
  </si>
  <si>
    <t>Slc15a1</t>
  </si>
  <si>
    <t>Ptprt</t>
  </si>
  <si>
    <t>Slc24a3</t>
  </si>
  <si>
    <t>Aqp8</t>
  </si>
  <si>
    <t>Gbp3</t>
  </si>
  <si>
    <t>Hsd3b2</t>
  </si>
  <si>
    <t>5830428M24Rik</t>
  </si>
  <si>
    <t>Cyp2c68</t>
  </si>
  <si>
    <t>Gm26641</t>
  </si>
  <si>
    <t>Capn6</t>
  </si>
  <si>
    <t>A330040F15Rik</t>
  </si>
  <si>
    <t>Sox12</t>
  </si>
  <si>
    <t>Mogat2</t>
  </si>
  <si>
    <t>Slc16a9</t>
  </si>
  <si>
    <t>Pcdhgb4</t>
  </si>
  <si>
    <t>G530011O06Rik</t>
  </si>
  <si>
    <t>Ceacam18</t>
  </si>
  <si>
    <t>Tldc2</t>
  </si>
  <si>
    <t>Sh3bp1</t>
  </si>
  <si>
    <t>R3hdml</t>
  </si>
  <si>
    <t>2210407C18Rik</t>
  </si>
  <si>
    <t>Tnfrsf11b</t>
  </si>
  <si>
    <t>Plet1</t>
  </si>
  <si>
    <t>Cyp2c69</t>
  </si>
  <si>
    <t>Oasl2</t>
  </si>
  <si>
    <t>Gm8979</t>
  </si>
  <si>
    <t>Creb5</t>
  </si>
  <si>
    <t>Krt20</t>
  </si>
  <si>
    <t>Nt5e</t>
  </si>
  <si>
    <t>Kazald1</t>
  </si>
  <si>
    <t>Lmo2</t>
  </si>
  <si>
    <t>Plau</t>
  </si>
  <si>
    <t>Gm8989</t>
  </si>
  <si>
    <t>Azgp1</t>
  </si>
  <si>
    <t>Lhfpl2</t>
  </si>
  <si>
    <t>Mvb12b</t>
  </si>
  <si>
    <t>Ror1</t>
  </si>
  <si>
    <t>Soat2</t>
  </si>
  <si>
    <t>Itgb3bp</t>
  </si>
  <si>
    <t>Gvin1</t>
  </si>
  <si>
    <t>Igfbp4</t>
  </si>
  <si>
    <t>Mafb</t>
  </si>
  <si>
    <t>Lancl3</t>
  </si>
  <si>
    <t>Epb42</t>
  </si>
  <si>
    <t>Slc25a29</t>
  </si>
  <si>
    <t>Id2</t>
  </si>
  <si>
    <t>Slc37a2</t>
  </si>
  <si>
    <t>Vwa3b</t>
  </si>
  <si>
    <t>Synpo2l</t>
  </si>
  <si>
    <t>Sphk1</t>
  </si>
  <si>
    <t>Sybu</t>
  </si>
  <si>
    <t>S100a3</t>
  </si>
  <si>
    <t>1700028J19Rik</t>
  </si>
  <si>
    <t>Gm19757</t>
  </si>
  <si>
    <t>Fxyd3</t>
  </si>
  <si>
    <t>Dynap</t>
  </si>
  <si>
    <t>Cdk14</t>
  </si>
  <si>
    <t>Eif3j1</t>
  </si>
  <si>
    <t>Pdgfrb</t>
  </si>
  <si>
    <t>BC026600</t>
  </si>
  <si>
    <t>Klb</t>
  </si>
  <si>
    <t>Gbp7</t>
  </si>
  <si>
    <t>Hsd3b3</t>
  </si>
  <si>
    <t>Tnni1</t>
  </si>
  <si>
    <t>Sh2d6</t>
  </si>
  <si>
    <t>Atf5</t>
  </si>
  <si>
    <t>Isg15</t>
  </si>
  <si>
    <t>AK150759</t>
  </si>
  <si>
    <t>Krt14</t>
  </si>
  <si>
    <t>Cyp2f2</t>
  </si>
  <si>
    <t>Guca2a</t>
  </si>
  <si>
    <t>Tmigd1</t>
  </si>
  <si>
    <t>Bach2</t>
  </si>
  <si>
    <t>AK156373</t>
  </si>
  <si>
    <t>3930402G23Rik</t>
  </si>
  <si>
    <t>Tmem40</t>
  </si>
  <si>
    <t>Gm14137</t>
  </si>
  <si>
    <t>Pcdhga6</t>
  </si>
  <si>
    <t>Oaf</t>
  </si>
  <si>
    <t>Tyr</t>
  </si>
  <si>
    <t>Trim12a</t>
  </si>
  <si>
    <t>Plekhh2</t>
  </si>
  <si>
    <t>Gpt2</t>
  </si>
  <si>
    <t>Rdh9</t>
  </si>
  <si>
    <t>Plag1</t>
  </si>
  <si>
    <t>Plekha4</t>
  </si>
  <si>
    <t>E330033B04Rik</t>
  </si>
  <si>
    <t>Cyp2d12</t>
  </si>
  <si>
    <t>BC024139</t>
  </si>
  <si>
    <t>Krt80</t>
  </si>
  <si>
    <t>1700030C10Rik</t>
  </si>
  <si>
    <t>Gstt1</t>
  </si>
  <si>
    <t>Saa1</t>
  </si>
  <si>
    <t>Slc26a3</t>
  </si>
  <si>
    <t>Jaml</t>
  </si>
  <si>
    <t>Zfp354a</t>
  </si>
  <si>
    <t>Tgm3</t>
  </si>
  <si>
    <t>DQ541770</t>
  </si>
  <si>
    <t>Carmil2</t>
  </si>
  <si>
    <t>Plxnd1</t>
  </si>
  <si>
    <t>Tgm7</t>
  </si>
  <si>
    <t>Tagap</t>
  </si>
  <si>
    <t>Atp12a</t>
  </si>
  <si>
    <t>Fam71e1</t>
  </si>
  <si>
    <t>Icam1</t>
  </si>
  <si>
    <t>Nlrc3</t>
  </si>
  <si>
    <t>Stk36</t>
  </si>
  <si>
    <t>Tppp</t>
  </si>
  <si>
    <t>Dock8</t>
  </si>
  <si>
    <t>Sfi1</t>
  </si>
  <si>
    <t>Gm11127</t>
  </si>
  <si>
    <t>Tmem267</t>
  </si>
  <si>
    <t>Irgm2</t>
  </si>
  <si>
    <t>Pycr1</t>
  </si>
  <si>
    <t>Osbpl6</t>
  </si>
  <si>
    <t>Syngr1</t>
  </si>
  <si>
    <t>Slc5a8</t>
  </si>
  <si>
    <t>Hist2h2aa2</t>
  </si>
  <si>
    <t>Slc15a2</t>
  </si>
  <si>
    <t>Rtp4</t>
  </si>
  <si>
    <t>Rhoc</t>
  </si>
  <si>
    <t>Fam89a</t>
  </si>
  <si>
    <t>Rgl1</t>
  </si>
  <si>
    <t>Tmem51os1</t>
  </si>
  <si>
    <t>Upp1</t>
  </si>
  <si>
    <t>Zfp874a</t>
  </si>
  <si>
    <t>Nbea</t>
  </si>
  <si>
    <t>Arhgap23</t>
  </si>
  <si>
    <t>Sned1</t>
  </si>
  <si>
    <t>Nat8f4</t>
  </si>
  <si>
    <t>D730003I15Rik</t>
  </si>
  <si>
    <t>Nutm1</t>
  </si>
  <si>
    <t>4831440E17Rik</t>
  </si>
  <si>
    <t>Gm4737</t>
  </si>
  <si>
    <t>Xaf1</t>
  </si>
  <si>
    <t>Ceacam20</t>
  </si>
  <si>
    <t>Ddit4l</t>
  </si>
  <si>
    <t>Rwdd3</t>
  </si>
  <si>
    <t>Casc4</t>
  </si>
  <si>
    <t>Apobec3</t>
  </si>
  <si>
    <t>Socs2</t>
  </si>
  <si>
    <t>Capn9</t>
  </si>
  <si>
    <t>Il33</t>
  </si>
  <si>
    <t>Rab34</t>
  </si>
  <si>
    <t>Gm9895</t>
  </si>
  <si>
    <t>Tubb2b</t>
  </si>
  <si>
    <t>Itpka</t>
  </si>
  <si>
    <t>H60c</t>
  </si>
  <si>
    <t>Zfp185</t>
  </si>
  <si>
    <t>Adh1</t>
  </si>
  <si>
    <t>Ccdc15</t>
  </si>
  <si>
    <t>Muc3</t>
  </si>
  <si>
    <t>St6galnac4</t>
  </si>
  <si>
    <t>Nxpe2</t>
  </si>
  <si>
    <t>Ffar2</t>
  </si>
  <si>
    <t>Ascl2</t>
  </si>
  <si>
    <t>Eif4ebp3</t>
  </si>
  <si>
    <t>Dynlt1f</t>
  </si>
  <si>
    <t>Itpr2</t>
  </si>
  <si>
    <t>Camkk1</t>
  </si>
  <si>
    <t>Upk1a</t>
  </si>
  <si>
    <t>Rnf212</t>
  </si>
  <si>
    <t>Nrp1</t>
  </si>
  <si>
    <t>Cth</t>
  </si>
  <si>
    <t>Mfsd7a</t>
  </si>
  <si>
    <t>Peli2</t>
  </si>
  <si>
    <t>Trim34a</t>
  </si>
  <si>
    <t>Ncs1</t>
  </si>
  <si>
    <t>Ifit1bl1</t>
  </si>
  <si>
    <t>4933409K07Rik</t>
  </si>
  <si>
    <t>Fggy</t>
  </si>
  <si>
    <t>Eya2</t>
  </si>
  <si>
    <t>Pde9a</t>
  </si>
  <si>
    <t>Akr1c14</t>
  </si>
  <si>
    <t>Ago4</t>
  </si>
  <si>
    <t>Ppm1j</t>
  </si>
  <si>
    <t>Rn7sk</t>
  </si>
  <si>
    <t>Trabd2b</t>
  </si>
  <si>
    <t>Ldb3</t>
  </si>
  <si>
    <t>Col18a1</t>
  </si>
  <si>
    <t>Mfsd2a</t>
  </si>
  <si>
    <t>Mid1</t>
  </si>
  <si>
    <t>Slc16a5</t>
  </si>
  <si>
    <t>A4galt</t>
  </si>
  <si>
    <t>Chp2</t>
  </si>
  <si>
    <t>Hsd17b14</t>
  </si>
  <si>
    <t>Rhov</t>
  </si>
  <si>
    <t>Prdm16</t>
  </si>
  <si>
    <t>Cd44</t>
  </si>
  <si>
    <t>Nrap</t>
  </si>
  <si>
    <t>Cela1</t>
  </si>
  <si>
    <t>Slc23a3</t>
  </si>
  <si>
    <t>Xlr3a</t>
  </si>
  <si>
    <t>Hspa1a</t>
  </si>
  <si>
    <t>Dynlt1a</t>
  </si>
  <si>
    <t>Nfe2l3</t>
  </si>
  <si>
    <t>AK138792</t>
  </si>
  <si>
    <t>Pkhd1</t>
  </si>
  <si>
    <t>Ulbp1</t>
  </si>
  <si>
    <t>Zdhhc14</t>
  </si>
  <si>
    <t>Mirt1</t>
  </si>
  <si>
    <t>Slc13a2</t>
  </si>
  <si>
    <t>Gm10069</t>
  </si>
  <si>
    <t>Ggh</t>
  </si>
  <si>
    <t>Mycn</t>
  </si>
  <si>
    <t>Tmem158</t>
  </si>
  <si>
    <t>Gm4759</t>
  </si>
  <si>
    <t>Lyplal1</t>
  </si>
  <si>
    <t>Zfp97</t>
  </si>
  <si>
    <t>Hspa1b</t>
  </si>
  <si>
    <t>Panct2</t>
  </si>
  <si>
    <t>Acot2</t>
  </si>
  <si>
    <t>Ppp1r14c</t>
  </si>
  <si>
    <t>Hist1h2bq</t>
  </si>
  <si>
    <t>Snn</t>
  </si>
  <si>
    <t>Marcksl1</t>
  </si>
  <si>
    <t>Gm14322</t>
  </si>
  <si>
    <t>Hist2h3c1</t>
  </si>
  <si>
    <t>Rgl3</t>
  </si>
  <si>
    <t>Slc25a45</t>
  </si>
  <si>
    <t>Hao2</t>
  </si>
  <si>
    <t>Sp140</t>
  </si>
  <si>
    <t>Chst12</t>
  </si>
  <si>
    <t>Cyp3a13</t>
  </si>
  <si>
    <t>Syt16</t>
  </si>
  <si>
    <t>Gm10845</t>
  </si>
  <si>
    <t>Ifi27</t>
  </si>
  <si>
    <t>Tbc1d16</t>
  </si>
  <si>
    <t>Dhx58</t>
  </si>
  <si>
    <t>Tspan9</t>
  </si>
  <si>
    <t>Ccl20</t>
  </si>
  <si>
    <t>Irf7</t>
  </si>
  <si>
    <t>Snai3</t>
  </si>
  <si>
    <t>Itih5</t>
  </si>
  <si>
    <t>Zfp568</t>
  </si>
  <si>
    <t>1810034E14Rik</t>
  </si>
  <si>
    <t>Bglap3</t>
  </si>
  <si>
    <t>Egfl7</t>
  </si>
  <si>
    <t>Phgr1</t>
  </si>
  <si>
    <t>Marcksl1-ps4</t>
  </si>
  <si>
    <t>Mxd1</t>
  </si>
  <si>
    <t>Rgcc</t>
  </si>
  <si>
    <t>Gja1</t>
  </si>
  <si>
    <t>Gm5485</t>
  </si>
  <si>
    <t>Sectm1b</t>
  </si>
  <si>
    <t>AK145129</t>
  </si>
  <si>
    <t>Krt84</t>
  </si>
  <si>
    <t>Pbld2</t>
  </si>
  <si>
    <t>Slc26a2</t>
  </si>
  <si>
    <t>Kif12</t>
  </si>
  <si>
    <t>Chst14</t>
  </si>
  <si>
    <t>AK190465</t>
  </si>
  <si>
    <t>Duox2</t>
  </si>
  <si>
    <t>AK039603</t>
  </si>
  <si>
    <t>Nenf</t>
  </si>
  <si>
    <t>Samd5</t>
  </si>
  <si>
    <t>Gm14403</t>
  </si>
  <si>
    <t>Thbs4</t>
  </si>
  <si>
    <t>Cyp2d10</t>
  </si>
  <si>
    <t>Lrrk2</t>
  </si>
  <si>
    <t>9930104L06Rik</t>
  </si>
  <si>
    <t>Fam187b</t>
  </si>
  <si>
    <t>Glod5</t>
  </si>
  <si>
    <t>Il1rn</t>
  </si>
  <si>
    <t>Tsga10</t>
  </si>
  <si>
    <t>Slc38a6</t>
  </si>
  <si>
    <t>Ppargc1a</t>
  </si>
  <si>
    <t>Tulp3</t>
  </si>
  <si>
    <t>Lypd6b</t>
  </si>
  <si>
    <t>Zfp970</t>
  </si>
  <si>
    <t>Svil</t>
  </si>
  <si>
    <t>Slc23a4</t>
  </si>
  <si>
    <t>Cyr61</t>
  </si>
  <si>
    <t>Crat</t>
  </si>
  <si>
    <t>F3</t>
  </si>
  <si>
    <t>Cmtm7</t>
  </si>
  <si>
    <t>Fancc</t>
  </si>
  <si>
    <t>Dynlt1b</t>
  </si>
  <si>
    <t>Tmc7</t>
  </si>
  <si>
    <t>Samd14</t>
  </si>
  <si>
    <t>AK172683</t>
  </si>
  <si>
    <t>Zfp862-ps</t>
  </si>
  <si>
    <t>Rsl1</t>
  </si>
  <si>
    <t>Clec16a</t>
  </si>
  <si>
    <t>2010204K13Rik</t>
  </si>
  <si>
    <t>Msn</t>
  </si>
  <si>
    <t>Cpq</t>
  </si>
  <si>
    <t>Pkdcc</t>
  </si>
  <si>
    <t>Hpd</t>
  </si>
  <si>
    <t>Gm13375</t>
  </si>
  <si>
    <t>AK040960</t>
  </si>
  <si>
    <t>Tpmt</t>
  </si>
  <si>
    <t>Sp110</t>
  </si>
  <si>
    <t>Degs1</t>
  </si>
  <si>
    <t>Map6</t>
  </si>
  <si>
    <t>Rab15</t>
  </si>
  <si>
    <t>Cnbd2</t>
  </si>
  <si>
    <t>St6galnac6</t>
  </si>
  <si>
    <t>Xrcc3</t>
  </si>
  <si>
    <t>Abat</t>
  </si>
  <si>
    <t>Capn13</t>
  </si>
  <si>
    <t>Tead4</t>
  </si>
  <si>
    <t>Cd276</t>
  </si>
  <si>
    <t>Slc6a14</t>
  </si>
  <si>
    <t>Prrg4</t>
  </si>
  <si>
    <t>BC031451</t>
  </si>
  <si>
    <t>Lpo</t>
  </si>
  <si>
    <t>Tmem254b</t>
  </si>
  <si>
    <t>Gm14296</t>
  </si>
  <si>
    <t>Thrb</t>
  </si>
  <si>
    <t>Stk10</t>
  </si>
  <si>
    <t>Tat</t>
  </si>
  <si>
    <t>Fam114a1</t>
  </si>
  <si>
    <t>Slc5a6</t>
  </si>
  <si>
    <t>Prnp</t>
  </si>
  <si>
    <t>Atp6v0e2</t>
  </si>
  <si>
    <t>Ddah1</t>
  </si>
  <si>
    <t>Rpl30</t>
  </si>
  <si>
    <t>Snx20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Molecular Function</t>
  </si>
  <si>
    <t>GO:0022804</t>
  </si>
  <si>
    <t>active transmembrane transporter activity</t>
  </si>
  <si>
    <t xml:space="preserve"> </t>
  </si>
  <si>
    <t>GO:0022853</t>
  </si>
  <si>
    <t>active ion transmembrane transporter activity</t>
  </si>
  <si>
    <t>GO:0046943</t>
  </si>
  <si>
    <t>carboxylic acid transmembrane transporter activity</t>
  </si>
  <si>
    <t>GO:0005342</t>
  </si>
  <si>
    <t>organic acid transmembrane transporter activity</t>
  </si>
  <si>
    <t>signaling receptor binding</t>
  </si>
  <si>
    <t>GO:0003725</t>
  </si>
  <si>
    <t>double-stranded RNA binding</t>
  </si>
  <si>
    <t>GO: Biological Process</t>
  </si>
  <si>
    <t>GO:0046942</t>
  </si>
  <si>
    <t>carboxylic acid transport</t>
  </si>
  <si>
    <t>GO:0042127</t>
  </si>
  <si>
    <t>regulation of cell population proliferation</t>
  </si>
  <si>
    <t>GO:0015849</t>
  </si>
  <si>
    <t>organic acid transport</t>
  </si>
  <si>
    <t>GO:0140546</t>
  </si>
  <si>
    <t>defense response to symbiont</t>
  </si>
  <si>
    <t>GO:0051607</t>
  </si>
  <si>
    <t>defense response to virus</t>
  </si>
  <si>
    <t>GO:0098656</t>
  </si>
  <si>
    <t>anion transmembrane transport</t>
  </si>
  <si>
    <t>GO:0050673</t>
  </si>
  <si>
    <t>epithelial cell proliferation</t>
  </si>
  <si>
    <t>GO: Cellular Component</t>
  </si>
  <si>
    <t>GO:0045177</t>
  </si>
  <si>
    <t>apical part of cell</t>
  </si>
  <si>
    <t>GO:0032432</t>
  </si>
  <si>
    <t>actin filament bundle</t>
  </si>
  <si>
    <t>GO:0005902</t>
  </si>
  <si>
    <t>microvillus</t>
  </si>
  <si>
    <t>GO:0031253</t>
  </si>
  <si>
    <t>cell projection membrane</t>
  </si>
  <si>
    <t>Celiac Disease</t>
  </si>
  <si>
    <t>Disease</t>
  </si>
  <si>
    <t>C0021051</t>
  </si>
  <si>
    <t>Immunologic Deficiency Syndromes</t>
  </si>
  <si>
    <t>DisGeNET BeFree</t>
  </si>
  <si>
    <t>C0021400</t>
  </si>
  <si>
    <t>Influenza</t>
  </si>
  <si>
    <t>DisGeNET Curated</t>
  </si>
  <si>
    <t>C0243026</t>
  </si>
  <si>
    <t>Sepsis</t>
  </si>
  <si>
    <t>C0036690</t>
  </si>
  <si>
    <t>Septicemia</t>
  </si>
  <si>
    <t>C0011881</t>
  </si>
  <si>
    <t>Diabetic Nephropathy</t>
  </si>
  <si>
    <t>C1519670</t>
  </si>
  <si>
    <t>Tumor Angiogenesis</t>
  </si>
  <si>
    <t>C0007570</t>
  </si>
  <si>
    <t>C0271829</t>
  </si>
  <si>
    <t>Pendred's syndrome</t>
  </si>
  <si>
    <t>C0340288</t>
  </si>
  <si>
    <t>Stable angina</t>
  </si>
  <si>
    <t>HLA-DQA1,BACH2,SOAT2,IFI27,PCK1,SLC6A14</t>
  </si>
  <si>
    <t>C1262211</t>
  </si>
  <si>
    <t>Diarrhoea predominant irritable bowel syndrome</t>
  </si>
  <si>
    <t>ABCA13,SLC24A3,SLC5A6,SLC37A2,ABCG5,ABCG8,SLC26A3,SLC16A9,SLC26A2,SLC13A2,SLC16A5,SLC15A1,SLC15A2,SLC5A8,ATP1A2,ATP12A,SLC6A14</t>
  </si>
  <si>
    <t>SLC24A3,SLC5A6,SLC37A2,SLC26A3,SLC26A2,SLC13A2,SLC15A1,SLC15A2,SLC5A8,ATP1A2,ATP12A,SLC6A14</t>
  </si>
  <si>
    <t>SLC5A6,SLC25A29,SLC26A3,SLC16A9,SLC26A2,SLC13A2,SLC16A5,SLC5A8,SLC38A6,SLC6A14</t>
  </si>
  <si>
    <t>BEST2,AZGP1,SLC24A3,SLC5A6,AGT,SLC37A2,C3,SLC25A29,FGF19,SLC26A3,SLC26A2,ITLN1,GRB10,SLC13A2,SLC15A1,SLC15A2,SLC5A8,ATP1A2,SLC38A6,PRNP,SLC6A14,SLC25A45</t>
  </si>
  <si>
    <t>ABAT,PLA2G12B,SLC5A6,AGT,PLA2G2A,SLC25A29,SLC26A3,SLC16A9,SLC26A2,AQP8,SLC13A2,SLC16A5,SLC5A8,ATP1A2,SLC38A6,SLC6A14</t>
  </si>
  <si>
    <t>TAGAP,GBP3,IRF7,LILRB1,RTP4,DHX58,DDX60,OAS3,IFI27,IFIT1,IFIT3,TRIM5,ZCCHC3,ISG15</t>
  </si>
  <si>
    <t>ABAT,PLA2G12B,SLC5A6,AGT,PLA2G2A,SLC25A29,SLC26A3,SLC26A2,AQP8,SLC13A2,SLC15A1,SLC5A8,ATP1A2,SLC38A6,SLC6A14,SLC25A45</t>
  </si>
  <si>
    <t>PDGFRB,SLC5A6,ABCG5,ABCG8,MUC20,CACNA1D,SLC26A3,SLC26A2,DUOX2,AQP8,SLC15A1,SLC15A2,PLET1,SLC5A8,ATP12A,CEACAM20</t>
  </si>
  <si>
    <t>LRRK2,SLC5A6,SOAT2,MUC20,SLC26A3,SLC26A2,ITLN1,SLC15A1,SLC5A8,CEACAM20,SLC6A14</t>
  </si>
  <si>
    <t>LRRK2,SLC5A6,SOAT2,MUC20,SLC26A3,SLC26A2,ITLN1,ROR1,SLC15A1,SLC5A8,CEACAM20,SLC6A14</t>
  </si>
  <si>
    <t>PDE9A,GPR37L1,PLXND1,SLC5A6,MUC20,CACNA1D,SLC26A3,DOCK8,SLC26A2,ITLN1,SLC5A8,CEACAM20,SLC6A14</t>
  </si>
  <si>
    <t>IRF7,RTP4,DDX60,OAS3,IFI27,IFIT1,IFIT3,ISG15,XAF1</t>
  </si>
  <si>
    <t>SLC26A3,SLC26A2,DUOX2,SLC13A2,THRB,SLC5A8</t>
  </si>
  <si>
    <t>HLA-DQA1,CCL20,FGF19,KLB,AQP8,IFIT3</t>
  </si>
  <si>
    <t>TPMT,IRF7,LILRB1,PPARGC1A,SULT1A1,CPQ,PIK3CG,AGT,KRT20,CLEC16A,TAT,MUC20,DOCK8,NT5E,ROR1,TPPP,IFI27,SP110,TRIM5,GSTT1,THRB,LMO2,MXD1</t>
  </si>
  <si>
    <t>RGCC,ID2,LGR5,F3,JAML,LRG1,NRP1,ARG1,GJA1,TGM1,IGFBP4,PKHD1,CCL2,PLAU,EGFL7,TACSTD2,NLRC3</t>
  </si>
  <si>
    <t>MYCN,DDAH1,CARMIL2,RGCC,ID2,MARCKSL1,SSTR1,LGR5,F3,JAML,LRG1,PTHLH,NRP1,ARG1,GJA1,TGM1,COL18A1,FBLN1,CSF1R,CCN1,SPHK1,ASCL2,CD44,PKHD1,CCL2,PLAU,EGFL7,ALDH3A1,MMP7,TACSTD2,HSPA1A,HSPA1B,NLRC3,IL33,CD276</t>
  </si>
  <si>
    <t>GO:0035295</t>
  </si>
  <si>
    <t>tube development</t>
  </si>
  <si>
    <t>REC8,MYCN,DDAH1,SPP1,RGCC,ID2,LGR5,F3,LRG1,PTHLH,TULP3,NRP1,ARG1,GJA1,COL18A1,GJA5,CSF1R,CCN1,SPHK1,CD44,PKHD1,CCL2,PLAU,EGFL7,TACSTD2,NPNT</t>
  </si>
  <si>
    <t>GO:0035239</t>
  </si>
  <si>
    <t>tube morphogenesis</t>
  </si>
  <si>
    <t>MYCN,DDAH1,RGCC,ID2,LGR5,F3,LRG1,PTHLH,TULP3,NRP1,GJA1,COL18A1,GJA5,CSF1R,CCN1,SPHK1,CD44,PKHD1,CCL2,PLAU,EGFL7,TACSTD2,NPNT</t>
  </si>
  <si>
    <t>GO:0051241</t>
  </si>
  <si>
    <t>negative regulation of multicellular organismal process</t>
  </si>
  <si>
    <t>GO:0070161</t>
  </si>
  <si>
    <t>anchoring junction</t>
  </si>
  <si>
    <t>RPL30,CARMIL2,ICAM1,ZNF185,TRIM29,JAML,TSPAN9,PDLIM4,NRP1,MSN,GJA1,TGM1,GJA5,LDB3,SVIL,CD44,PLAU,HSPA1A,HSPA1B,CNN3</t>
  </si>
  <si>
    <t>GO:0005925</t>
  </si>
  <si>
    <t>focal adhesion</t>
  </si>
  <si>
    <t>RPL30,ICAM1,ZNF185,TSPAN9,NRP1,MSN,GJA1,SVIL,CD44,PLAU,HSPA1A,HSPA1B,CNN3</t>
  </si>
  <si>
    <t>GO:0030055</t>
  </si>
  <si>
    <t>cell-substrate junction</t>
  </si>
  <si>
    <t>GO:0048471</t>
  </si>
  <si>
    <t>perinuclear region of cytoplasm</t>
  </si>
  <si>
    <t>MAP6,SPP1,MOGAT2,CAPN6,XRCC3,NCS1,PDLIM4,MSN,LDB3,RAB34,PKHD1,CCL2,RAB15,HSPA1A,HSPA1B,NLRC3,PCSK9</t>
  </si>
  <si>
    <t>ICAM1,F3,PTHLH,TNFRSF11B,ARG1,CCN1,CD44,CCL2,IL1RN,IL33,PCSK9</t>
  </si>
  <si>
    <t>DDAH1,SPP1,ICAM1,MARCKSL1,TEAD4,SSTR1,LGR5,IL18RAP,F3,LGALS1,TNFRSF11B,NRP1,MSN,ARG1,GJA1,COL18A1,MFSD2A,GJA5,CCN1,SPHK1,CD44,ELAVL2,CCL2,PLAU,IL1RN,HSPA1A,HSPA1B,CMTM7,IL33,PCSK9</t>
  </si>
  <si>
    <t>DDAH1,MAP6,SPP1,ICAM1,ID2,MARCKSL1,ST3GAL4,LRG1,PTHLH,LGALS1,TNFRSF11B,MSN,ARG1,GJA1,COL18A1,CSF1R,IGFBP4,SPHK1,CD44,ELAVL2,CCL2,MMP7,IL1RN,HSPA1A,HSPA1B,IL33,RPPH1</t>
  </si>
  <si>
    <t>SPP1,ICAM1,TEAD4,PAK6,LGR5,F3,LRG1,PTHLH,LGALS1,NRP1,GJA1,COL18A1,CCN1,SPHK1,CD44,CCL2,PLAU,EGFL7,MMP7,IL1RN,HSPA1A,IL33,CD276</t>
  </si>
  <si>
    <t>DDAH1,SPP1,ICAM1,MARCKSL1,TEAD4,SSTR1,LGR5,IL18RAP,F3,TNFRSF11B,NRP1,MSN,ARG1,GJA1,COL18A1,MFSD2A,GJA5,CCN1,SPHK1,CD44,ELAVL2,CCL2,PLAU,IL1RN,HSPA1A,HSPA1B,CMTM7,IL33,PCSK9</t>
  </si>
  <si>
    <t>RA_rep1</t>
  </si>
  <si>
    <t>WT_rep1</t>
  </si>
  <si>
    <t>WT_rep2</t>
  </si>
  <si>
    <t>RA_rep2</t>
  </si>
  <si>
    <t>WT_rep3</t>
  </si>
  <si>
    <t>RA1</t>
  </si>
  <si>
    <t>RA2</t>
  </si>
  <si>
    <t>WT1</t>
  </si>
  <si>
    <t>WT2</t>
  </si>
  <si>
    <t>WT3</t>
  </si>
  <si>
    <t>Wnt</t>
  </si>
  <si>
    <t xml:space="preserve">Unsupervised clustering </t>
  </si>
  <si>
    <t>kMeans Cluster transcripts</t>
  </si>
  <si>
    <t>kMeans Cluster proteins</t>
  </si>
  <si>
    <t>pValue</t>
  </si>
  <si>
    <t>FDR B&amp;H</t>
  </si>
  <si>
    <t>FDR B&amp;Y</t>
  </si>
  <si>
    <t>Bonferroni</t>
  </si>
  <si>
    <t xml:space="preserve">Enriched for: </t>
  </si>
  <si>
    <t>None</t>
  </si>
  <si>
    <t>Clsuter</t>
  </si>
  <si>
    <t>(Monomer Only)</t>
  </si>
  <si>
    <t>(SPS)</t>
  </si>
  <si>
    <t>Pathway target(bound in Severson et al)</t>
  </si>
  <si>
    <t>negative regulation of multicellular organismal process,  signaling receptor binding</t>
  </si>
  <si>
    <t>1: GO: Molecular Function [Display Chart] 88 input genes in category / 376 annotations before applied cutoff / 19912 genes in category</t>
  </si>
  <si>
    <t>Genes from Input</t>
  </si>
  <si>
    <t>Genes in Annotation</t>
  </si>
  <si>
    <t>2: GO: Biological Process [Display Chart] 87 input genes in category / 2102 annotations before applied cutoff / 20649 genes in category</t>
  </si>
  <si>
    <t>GO:0009615</t>
  </si>
  <si>
    <t>response to virus</t>
  </si>
  <si>
    <t>GO:0035456</t>
  </si>
  <si>
    <t>response to interferon-beta</t>
  </si>
  <si>
    <t>GO:0002218</t>
  </si>
  <si>
    <t>activation of innate immune response</t>
  </si>
  <si>
    <t>Show 45 more annotations</t>
  </si>
  <si>
    <t>3: GO: Cellular Component [Display Chart] 90 input genes in category / 273 annotations before applied cutoff / 20915 genes in category</t>
  </si>
  <si>
    <t>GO:0018995</t>
  </si>
  <si>
    <t>host cellular component</t>
  </si>
  <si>
    <t>GO:0043657</t>
  </si>
  <si>
    <t>host cell</t>
  </si>
  <si>
    <t>GO:0033643</t>
  </si>
  <si>
    <t>host cell part</t>
  </si>
  <si>
    <t>GO:0033646</t>
  </si>
  <si>
    <t>host intracellular part</t>
  </si>
  <si>
    <t>GO:0033655</t>
  </si>
  <si>
    <t>host cell cytoplasm part</t>
  </si>
  <si>
    <t>Show 12 more annotations</t>
  </si>
  <si>
    <t>4: Disease [Display Chart] 87 input genes in category / 1096 annotations before applied cutoff / 29485 genes in category</t>
  </si>
  <si>
    <t>EFO 0004268, EFO 0005221</t>
  </si>
  <si>
    <t>cholangiocarcinoma, sclerosing cholangitis</t>
  </si>
  <si>
    <t>GWAS</t>
  </si>
  <si>
    <t>EFO 0803541</t>
  </si>
  <si>
    <t>immature platelet measurement</t>
  </si>
  <si>
    <t>C1955869</t>
  </si>
  <si>
    <t>Malformations of Cortical Development</t>
  </si>
  <si>
    <t>C0431380</t>
  </si>
  <si>
    <t>Cortical Dysplasia</t>
  </si>
  <si>
    <t>DHX58</t>
  </si>
  <si>
    <t>DExH-box helicase 58</t>
  </si>
  <si>
    <t>GBP7</t>
  </si>
  <si>
    <t>guanylate binding protein 7</t>
  </si>
  <si>
    <t>DDX60</t>
  </si>
  <si>
    <t>DExD/H-box helicase 60</t>
  </si>
  <si>
    <t>GBP2</t>
  </si>
  <si>
    <t>guanylate binding protein 2</t>
  </si>
  <si>
    <t>GBP3</t>
  </si>
  <si>
    <t>guanylate binding protein 3</t>
  </si>
  <si>
    <t>OAS3</t>
  </si>
  <si>
    <t>2'-5'-oligoadenylate synthetase 3</t>
  </si>
  <si>
    <t>IRF7</t>
  </si>
  <si>
    <t>interferon regulatory factor 7</t>
  </si>
  <si>
    <t>TRIM5</t>
  </si>
  <si>
    <t>tripartite motif containing 5</t>
  </si>
  <si>
    <t>ZCCHC3</t>
  </si>
  <si>
    <t>zinc finger CCHC-type containing 3</t>
  </si>
  <si>
    <t>HSPA1A</t>
  </si>
  <si>
    <t>heat shock protein family A (Hsp70) member 1A</t>
  </si>
  <si>
    <t>IFIT1</t>
  </si>
  <si>
    <t>interferon induced protein with tetratricopeptide repeats 1</t>
  </si>
  <si>
    <t>IFIT3</t>
  </si>
  <si>
    <t>interferon induced protein with tetratricopeptide repeats 3</t>
  </si>
  <si>
    <t>XAF1</t>
  </si>
  <si>
    <t>XIAP associated factor 1</t>
  </si>
  <si>
    <t>1: GO: Molecular Function [Display Chart] 67 input genes in category / 428 annotations before applied cutoff / 19912 genes in category</t>
  </si>
  <si>
    <t>GO:0005102</t>
  </si>
  <si>
    <t>GO:0030545</t>
  </si>
  <si>
    <t>signaling receptor regulator activity</t>
  </si>
  <si>
    <t>GO:0048018</t>
  </si>
  <si>
    <t>receptor ligand activity</t>
  </si>
  <si>
    <t>GO:0030546</t>
  </si>
  <si>
    <t>signaling receptor activator activity</t>
  </si>
  <si>
    <t>GO:0031703</t>
  </si>
  <si>
    <t>type 2 angiotensin receptor binding</t>
  </si>
  <si>
    <t>2: GO: Biological Process [Display Chart] 67 input genes in category / 3777 annotations before applied cutoff / 20649 genes in category</t>
  </si>
  <si>
    <t>GO:0040012</t>
  </si>
  <si>
    <t>regulation of locomotion</t>
  </si>
  <si>
    <t>GO:0030334</t>
  </si>
  <si>
    <t>regulation of cell migration</t>
  </si>
  <si>
    <t>GO:0040011</t>
  </si>
  <si>
    <t>locomotion</t>
  </si>
  <si>
    <t>GO:2000145</t>
  </si>
  <si>
    <t>regulation of cell motility</t>
  </si>
  <si>
    <t>3: GO: Cellular Component [Display Chart] 68 input genes in category / 263 annotations before applied cutoff / 20915 genes in category</t>
  </si>
  <si>
    <t>GO:0009986</t>
  </si>
  <si>
    <t>cell surface</t>
  </si>
  <si>
    <t>GO:0031012</t>
  </si>
  <si>
    <t>extracellular matrix</t>
  </si>
  <si>
    <t>GO:0030312</t>
  </si>
  <si>
    <t>external encapsulating structure</t>
  </si>
  <si>
    <t>Show 33 more annotations</t>
  </si>
  <si>
    <t>4: Disease [Display Chart] 67 input genes in category / 2475 annotations before applied cutoff / 29485 genes in category</t>
  </si>
  <si>
    <t>C0023893</t>
  </si>
  <si>
    <t>Liver Cirrhosis, Experimental</t>
  </si>
  <si>
    <t>DOID:2841 (is marker for)</t>
  </si>
  <si>
    <t>asthma (is marker for)</t>
  </si>
  <si>
    <t>AllianceGenome</t>
  </si>
  <si>
    <t>DOID:5844 (biomarker via orthology)</t>
  </si>
  <si>
    <t>myocardial infarction (biomarker via orthology)</t>
  </si>
  <si>
    <t>C0033578</t>
  </si>
  <si>
    <t>Prostatic Neoplasms</t>
  </si>
  <si>
    <t>C0376358</t>
  </si>
  <si>
    <t>Malignant neoplasm of prostate</t>
  </si>
  <si>
    <t>GJA1</t>
  </si>
  <si>
    <t>gap junction protein alpha 1</t>
  </si>
  <si>
    <t>PPARGC1A</t>
  </si>
  <si>
    <t>PPARG coactivator 1 alpha</t>
  </si>
  <si>
    <t>FBLN1</t>
  </si>
  <si>
    <t>fibulin 1</t>
  </si>
  <si>
    <t>THBS4</t>
  </si>
  <si>
    <t>thrombospondin 4</t>
  </si>
  <si>
    <t>ZBTB16</t>
  </si>
  <si>
    <t>zinc finger and BTB domain containing 16</t>
  </si>
  <si>
    <t>PDGFRB</t>
  </si>
  <si>
    <t>platelet derived growth factor receptor beta</t>
  </si>
  <si>
    <t>SPP1</t>
  </si>
  <si>
    <t>secreted phosphoprotein 1</t>
  </si>
  <si>
    <t>PIK3CG</t>
  </si>
  <si>
    <t>phosphatidylinositol-4,5-bisphosphate 3-kinase catalytic subunit gamma</t>
  </si>
  <si>
    <t>AGT</t>
  </si>
  <si>
    <t>angiotensinogen</t>
  </si>
  <si>
    <t>ICAM1</t>
  </si>
  <si>
    <t>intercellular adhesion molecule 1</t>
  </si>
  <si>
    <t>LRRK2</t>
  </si>
  <si>
    <t>leucine rich repeat kinase 2</t>
  </si>
  <si>
    <t>SH3BP1</t>
  </si>
  <si>
    <t>SH3 domain binding protein 1</t>
  </si>
  <si>
    <t>CD44</t>
  </si>
  <si>
    <t>CD44 molecule (Indian blood group)</t>
  </si>
  <si>
    <t>CCL2</t>
  </si>
  <si>
    <t>C-C motif chemokine ligand 2</t>
  </si>
  <si>
    <t>complement C3</t>
  </si>
  <si>
    <t>CCL20</t>
  </si>
  <si>
    <t>C-C motif chemokine ligand 20</t>
  </si>
  <si>
    <t>IL1RN</t>
  </si>
  <si>
    <t>interleukin 1 receptor antagonist</t>
  </si>
  <si>
    <t>HSPA1B</t>
  </si>
  <si>
    <t>heat shock protein family A (Hsp70) member 1B</t>
  </si>
  <si>
    <t>IL33</t>
  </si>
  <si>
    <t>interleukin 33</t>
  </si>
  <si>
    <t>PTHLH</t>
  </si>
  <si>
    <t>parathyroid hormone like hormone</t>
  </si>
  <si>
    <t>TSPAN9</t>
  </si>
  <si>
    <t>tetraspanin 9</t>
  </si>
  <si>
    <t>PRNP</t>
  </si>
  <si>
    <t>prion protein (Kanno blood group)</t>
  </si>
  <si>
    <t>TNFRSF11B</t>
  </si>
  <si>
    <t>TNF receptor superfamily member 11b</t>
  </si>
  <si>
    <t>PTK6</t>
  </si>
  <si>
    <t>protein tyrosine kinase 6</t>
  </si>
  <si>
    <t>PCSK9</t>
  </si>
  <si>
    <t>proprotein convertase subtilisin/kexin type 9</t>
  </si>
  <si>
    <t>CD276</t>
  </si>
  <si>
    <t>CD276 molecule</t>
  </si>
  <si>
    <t>KLB</t>
  </si>
  <si>
    <t>klotho beta</t>
  </si>
  <si>
    <t>MSN</t>
  </si>
  <si>
    <t>moesin</t>
  </si>
  <si>
    <t>Entrez Gene ID</t>
  </si>
  <si>
    <t>Gene Symbol</t>
  </si>
  <si>
    <t>Gene Name</t>
  </si>
  <si>
    <t>GO: Biological Process [Display Chart] 45 input genes in category / 3214 annotations before applied cutoff / 20649 genes in category</t>
  </si>
  <si>
    <t>GO:0032103</t>
  </si>
  <si>
    <t>positive regulation of response to external stimulus</t>
  </si>
  <si>
    <t>GO:0032101</t>
  </si>
  <si>
    <t>regulation of response to external stimulus</t>
  </si>
  <si>
    <t>GO:0001817</t>
  </si>
  <si>
    <t>regulation of cytokine production</t>
  </si>
  <si>
    <t>GO:0031349</t>
  </si>
  <si>
    <t>positive regulation of defense response</t>
  </si>
  <si>
    <t>GO:0001816</t>
  </si>
  <si>
    <t>cytokine production</t>
  </si>
  <si>
    <t>GO:0031347</t>
  </si>
  <si>
    <t>regulation of defense response</t>
  </si>
  <si>
    <t>GO:0045087</t>
  </si>
  <si>
    <t>innate immune response</t>
  </si>
  <si>
    <t>GO:0098542</t>
  </si>
  <si>
    <t>defense response to other organism</t>
  </si>
  <si>
    <t>GO:0051707</t>
  </si>
  <si>
    <t>response to other organism</t>
  </si>
  <si>
    <t>GO:0043207</t>
  </si>
  <si>
    <t>response to external biotic stimulus</t>
  </si>
  <si>
    <t>LogFC</t>
  </si>
  <si>
    <t>FGF15</t>
  </si>
  <si>
    <t>fibroblast growth factor 19 (Human)</t>
  </si>
  <si>
    <t xml:space="preserve">leukocyte immunoglobulin like receptor B5 (ortholog) </t>
  </si>
  <si>
    <t>apolipoprotein B mRNA editing enzyme catalytic subunit 3H</t>
  </si>
  <si>
    <t>IFI27</t>
  </si>
  <si>
    <t>interferon alpha inducible protein 27</t>
  </si>
  <si>
    <t>RTP4</t>
  </si>
  <si>
    <t>receptor transporter protein 4</t>
  </si>
  <si>
    <t>ISG15</t>
  </si>
  <si>
    <t>ISG15 ubiquitin like modifier</t>
  </si>
  <si>
    <t>Biological Process GO term ToppFun Analysis of the 43 upregulated  proteins lsited in Colmn AL:</t>
  </si>
  <si>
    <t>GO:0009607</t>
  </si>
  <si>
    <t>response to biotic stimulus</t>
  </si>
  <si>
    <t>GO:0045088</t>
  </si>
  <si>
    <t>regulation of innate immune response</t>
  </si>
  <si>
    <t>Inate immunity</t>
  </si>
  <si>
    <t>Acetelayted forms are more a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6"/>
      <name val="Calibri"/>
      <family val="2"/>
      <scheme val="minor"/>
    </font>
    <font>
      <sz val="16"/>
      <color rgb="FF000000"/>
      <name val="Arial"/>
      <family val="2"/>
    </font>
    <font>
      <u/>
      <sz val="16"/>
      <color theme="10"/>
      <name val="Calibri"/>
      <family val="2"/>
      <scheme val="minor"/>
    </font>
    <font>
      <u/>
      <sz val="16"/>
      <color theme="10"/>
      <name val="Arial"/>
      <family val="2"/>
    </font>
    <font>
      <sz val="16"/>
      <color rgb="FF804040"/>
      <name val="Arial"/>
      <family val="2"/>
    </font>
    <font>
      <sz val="16"/>
      <color rgb="FF000000"/>
      <name val="Helvetica"/>
      <family val="2"/>
    </font>
    <font>
      <sz val="16"/>
      <color theme="0"/>
      <name val="Arial"/>
      <family val="2"/>
    </font>
    <font>
      <u/>
      <sz val="16"/>
      <color theme="0"/>
      <name val="Arial"/>
      <family val="2"/>
    </font>
    <font>
      <sz val="16"/>
      <color theme="0"/>
      <name val="Calibri"/>
      <family val="2"/>
      <scheme val="minor"/>
    </font>
    <font>
      <b/>
      <sz val="16"/>
      <color rgb="FF000000"/>
      <name val="Arial"/>
      <family val="2"/>
    </font>
    <font>
      <sz val="16"/>
      <color rgb="FFFF0000"/>
      <name val="Arial"/>
      <family val="2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90">
    <xf numFmtId="0" fontId="0" fillId="0" borderId="0" xfId="0"/>
    <xf numFmtId="11" fontId="0" fillId="0" borderId="0" xfId="0" applyNumberFormat="1"/>
    <xf numFmtId="0" fontId="0" fillId="33" borderId="0" xfId="0" applyFill="1"/>
    <xf numFmtId="0" fontId="14" fillId="0" borderId="0" xfId="0" applyFont="1"/>
    <xf numFmtId="0" fontId="14" fillId="33" borderId="0" xfId="0" applyFont="1" applyFill="1"/>
    <xf numFmtId="0" fontId="19" fillId="0" borderId="0" xfId="0" applyFont="1"/>
    <xf numFmtId="0" fontId="19" fillId="33" borderId="0" xfId="0" applyFont="1" applyFill="1"/>
    <xf numFmtId="0" fontId="0" fillId="0" borderId="0" xfId="0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0" fillId="38" borderId="0" xfId="0" applyFill="1" applyAlignment="1">
      <alignment horizontal="center"/>
    </xf>
    <xf numFmtId="0" fontId="0" fillId="39" borderId="0" xfId="0" applyFill="1" applyAlignment="1">
      <alignment horizontal="center"/>
    </xf>
    <xf numFmtId="0" fontId="0" fillId="40" borderId="0" xfId="0" applyFill="1" applyAlignment="1">
      <alignment horizontal="center"/>
    </xf>
    <xf numFmtId="0" fontId="0" fillId="41" borderId="0" xfId="0" applyFill="1" applyAlignment="1">
      <alignment horizontal="center"/>
    </xf>
    <xf numFmtId="0" fontId="17" fillId="42" borderId="0" xfId="0" applyFont="1" applyFill="1" applyAlignment="1">
      <alignment horizontal="center"/>
    </xf>
    <xf numFmtId="0" fontId="20" fillId="0" borderId="0" xfId="42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wrapText="1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vertical="center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6" fillId="0" borderId="10" xfId="0" applyFont="1" applyBorder="1" applyAlignment="1">
      <alignment horizontal="center" vertical="center" wrapText="1"/>
    </xf>
    <xf numFmtId="0" fontId="21" fillId="0" borderId="0" xfId="0" applyFont="1"/>
    <xf numFmtId="0" fontId="22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0" fontId="22" fillId="0" borderId="0" xfId="0" applyFont="1" applyAlignment="1">
      <alignment horizontal="centerContinuous"/>
    </xf>
    <xf numFmtId="0" fontId="23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39" borderId="0" xfId="0" applyFont="1" applyFill="1" applyAlignment="1">
      <alignment horizontal="center"/>
    </xf>
    <xf numFmtId="0" fontId="24" fillId="43" borderId="0" xfId="0" applyFont="1" applyFill="1"/>
    <xf numFmtId="0" fontId="24" fillId="43" borderId="0" xfId="0" applyFont="1" applyFill="1" applyAlignment="1">
      <alignment horizontal="center"/>
    </xf>
    <xf numFmtId="0" fontId="22" fillId="43" borderId="0" xfId="0" applyFont="1" applyFill="1"/>
    <xf numFmtId="0" fontId="25" fillId="43" borderId="0" xfId="0" applyFont="1" applyFill="1"/>
    <xf numFmtId="0" fontId="22" fillId="33" borderId="0" xfId="0" applyFont="1" applyFill="1" applyAlignment="1">
      <alignment horizontal="center"/>
    </xf>
    <xf numFmtId="0" fontId="22" fillId="40" borderId="0" xfId="0" applyFont="1" applyFill="1" applyAlignment="1">
      <alignment horizontal="center"/>
    </xf>
    <xf numFmtId="0" fontId="26" fillId="0" borderId="0" xfId="0" applyFont="1"/>
    <xf numFmtId="0" fontId="22" fillId="41" borderId="0" xfId="0" applyFont="1" applyFill="1" applyAlignment="1">
      <alignment horizontal="center"/>
    </xf>
    <xf numFmtId="0" fontId="27" fillId="0" borderId="0" xfId="42" applyFont="1"/>
    <xf numFmtId="0" fontId="22" fillId="42" borderId="0" xfId="0" applyFont="1" applyFill="1" applyAlignment="1">
      <alignment horizontal="center"/>
    </xf>
    <xf numFmtId="0" fontId="22" fillId="40" borderId="0" xfId="0" applyFont="1" applyFill="1"/>
    <xf numFmtId="0" fontId="28" fillId="0" borderId="0" xfId="42" applyFont="1"/>
    <xf numFmtId="0" fontId="24" fillId="0" borderId="0" xfId="0" applyFont="1"/>
    <xf numFmtId="11" fontId="24" fillId="0" borderId="0" xfId="0" applyNumberFormat="1" applyFont="1"/>
    <xf numFmtId="11" fontId="29" fillId="0" borderId="0" xfId="0" applyNumberFormat="1" applyFont="1"/>
    <xf numFmtId="0" fontId="28" fillId="43" borderId="0" xfId="42" applyFont="1" applyFill="1"/>
    <xf numFmtId="11" fontId="24" fillId="43" borderId="0" xfId="0" applyNumberFormat="1" applyFont="1" applyFill="1"/>
    <xf numFmtId="0" fontId="30" fillId="43" borderId="0" xfId="0" applyFont="1" applyFill="1" applyAlignment="1">
      <alignment horizontal="center"/>
    </xf>
    <xf numFmtId="0" fontId="24" fillId="35" borderId="0" xfId="0" applyFont="1" applyFill="1"/>
    <xf numFmtId="0" fontId="28" fillId="35" borderId="0" xfId="42" applyFont="1" applyFill="1"/>
    <xf numFmtId="11" fontId="24" fillId="35" borderId="0" xfId="0" applyNumberFormat="1" applyFont="1" applyFill="1"/>
    <xf numFmtId="0" fontId="22" fillId="35" borderId="0" xfId="0" applyFont="1" applyFill="1"/>
    <xf numFmtId="0" fontId="31" fillId="40" borderId="0" xfId="0" applyFont="1" applyFill="1"/>
    <xf numFmtId="0" fontId="32" fillId="40" borderId="0" xfId="42" applyFont="1" applyFill="1"/>
    <xf numFmtId="11" fontId="31" fillId="40" borderId="0" xfId="0" applyNumberFormat="1" applyFont="1" applyFill="1"/>
    <xf numFmtId="0" fontId="33" fillId="40" borderId="0" xfId="0" applyFont="1" applyFill="1"/>
    <xf numFmtId="0" fontId="24" fillId="35" borderId="0" xfId="0" applyFont="1" applyFill="1" applyAlignment="1">
      <alignment horizontal="center"/>
    </xf>
    <xf numFmtId="0" fontId="31" fillId="40" borderId="0" xfId="0" applyFont="1" applyFill="1" applyAlignment="1">
      <alignment horizontal="center"/>
    </xf>
    <xf numFmtId="0" fontId="35" fillId="40" borderId="0" xfId="0" applyFont="1" applyFill="1" applyAlignment="1">
      <alignment horizontal="center"/>
    </xf>
    <xf numFmtId="0" fontId="31" fillId="41" borderId="0" xfId="0" applyFont="1" applyFill="1"/>
    <xf numFmtId="0" fontId="31" fillId="41" borderId="0" xfId="0" applyFont="1" applyFill="1" applyAlignment="1">
      <alignment horizontal="center"/>
    </xf>
    <xf numFmtId="0" fontId="33" fillId="41" borderId="0" xfId="0" applyFont="1" applyFill="1"/>
    <xf numFmtId="0" fontId="22" fillId="41" borderId="0" xfId="0" applyFont="1" applyFill="1"/>
    <xf numFmtId="0" fontId="32" fillId="41" borderId="0" xfId="42" applyFont="1" applyFill="1"/>
    <xf numFmtId="11" fontId="31" fillId="41" borderId="0" xfId="0" applyNumberFormat="1" applyFont="1" applyFill="1"/>
    <xf numFmtId="0" fontId="31" fillId="41" borderId="15" xfId="0" applyFont="1" applyFill="1" applyBorder="1"/>
    <xf numFmtId="0" fontId="31" fillId="41" borderId="15" xfId="0" applyFont="1" applyFill="1" applyBorder="1" applyAlignment="1">
      <alignment horizontal="center"/>
    </xf>
    <xf numFmtId="0" fontId="33" fillId="41" borderId="15" xfId="0" applyFont="1" applyFill="1" applyBorder="1"/>
    <xf numFmtId="0" fontId="22" fillId="34" borderId="12" xfId="0" applyFont="1" applyFill="1" applyBorder="1" applyAlignment="1">
      <alignment horizontal="center"/>
    </xf>
    <xf numFmtId="0" fontId="28" fillId="0" borderId="0" xfId="42" applyFont="1" applyFill="1"/>
    <xf numFmtId="0" fontId="22" fillId="34" borderId="14" xfId="0" applyFont="1" applyFill="1" applyBorder="1"/>
    <xf numFmtId="0" fontId="21" fillId="34" borderId="13" xfId="0" applyFont="1" applyFill="1" applyBorder="1" applyAlignment="1">
      <alignment horizontal="centerContinuous"/>
    </xf>
    <xf numFmtId="0" fontId="22" fillId="34" borderId="13" xfId="0" applyFont="1" applyFill="1" applyBorder="1" applyAlignment="1">
      <alignment horizontal="centerContinuous"/>
    </xf>
    <xf numFmtId="0" fontId="22" fillId="34" borderId="13" xfId="0" applyFont="1" applyFill="1" applyBorder="1"/>
    <xf numFmtId="0" fontId="22" fillId="34" borderId="11" xfId="0" applyFont="1" applyFill="1" applyBorder="1" applyAlignment="1">
      <alignment horizontal="center"/>
    </xf>
    <xf numFmtId="0" fontId="22" fillId="34" borderId="0" xfId="0" applyFont="1" applyFill="1"/>
    <xf numFmtId="0" fontId="28" fillId="34" borderId="0" xfId="42" applyFont="1" applyFill="1"/>
    <xf numFmtId="0" fontId="24" fillId="34" borderId="0" xfId="0" applyFont="1" applyFill="1"/>
    <xf numFmtId="0" fontId="26" fillId="34" borderId="0" xfId="0" applyFont="1" applyFill="1"/>
    <xf numFmtId="0" fontId="27" fillId="34" borderId="0" xfId="42" applyFont="1" applyFill="1"/>
    <xf numFmtId="11" fontId="26" fillId="34" borderId="0" xfId="0" applyNumberFormat="1" applyFont="1" applyFill="1"/>
    <xf numFmtId="0" fontId="35" fillId="34" borderId="0" xfId="0" applyFont="1" applyFill="1"/>
    <xf numFmtId="164" fontId="0" fillId="0" borderId="1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28" fillId="0" borderId="0" xfId="42" applyFont="1"/>
    <xf numFmtId="0" fontId="34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25400</xdr:rowOff>
    </xdr:from>
    <xdr:to>
      <xdr:col>21</xdr:col>
      <xdr:colOff>508000</xdr:colOff>
      <xdr:row>95</xdr:row>
      <xdr:rowOff>165100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94F0A217-954C-C3F7-9C85-C9C608355E98}"/>
            </a:ext>
          </a:extLst>
        </xdr:cNvPr>
        <xdr:cNvGrpSpPr/>
      </xdr:nvGrpSpPr>
      <xdr:grpSpPr>
        <a:xfrm>
          <a:off x="0" y="25400"/>
          <a:ext cx="17843500" cy="25476200"/>
          <a:chOff x="0" y="25400"/>
          <a:chExt cx="17843500" cy="19443700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8AE41EBF-0673-13C2-A8C8-5B895590537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63500" y="25400"/>
            <a:ext cx="17780000" cy="13015505"/>
          </a:xfrm>
          <a:prstGeom prst="rect">
            <a:avLst/>
          </a:prstGeom>
        </xdr:spPr>
      </xdr:pic>
      <xdr:pic>
        <xdr:nvPicPr>
          <xdr:cNvPr id="4" name="Picture 3">
            <a:extLst>
              <a:ext uri="{FF2B5EF4-FFF2-40B4-BE49-F238E27FC236}">
                <a16:creationId xmlns:a16="http://schemas.microsoft.com/office/drawing/2014/main" id="{6496B29E-A6EA-11B3-573A-4B8FE6688BF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0" y="13023913"/>
            <a:ext cx="17773844" cy="6445187"/>
          </a:xfrm>
          <a:prstGeom prst="rect">
            <a:avLst/>
          </a:prstGeom>
        </xdr:spPr>
      </xdr:pic>
    </xdr:grpSp>
    <xdr:clientData/>
  </xdr:twoCellAnchor>
  <xdr:twoCellAnchor>
    <xdr:from>
      <xdr:col>14</xdr:col>
      <xdr:colOff>152400</xdr:colOff>
      <xdr:row>54</xdr:row>
      <xdr:rowOff>152400</xdr:rowOff>
    </xdr:from>
    <xdr:to>
      <xdr:col>17</xdr:col>
      <xdr:colOff>12700</xdr:colOff>
      <xdr:row>64</xdr:row>
      <xdr:rowOff>177800</xdr:rowOff>
    </xdr:to>
    <xdr:sp macro="" textlink="">
      <xdr:nvSpPr>
        <xdr:cNvPr id="6" name="Freeform 5">
          <a:extLst>
            <a:ext uri="{FF2B5EF4-FFF2-40B4-BE49-F238E27FC236}">
              <a16:creationId xmlns:a16="http://schemas.microsoft.com/office/drawing/2014/main" id="{ACBB2B59-94AC-A089-D67F-7FFEC71F273D}"/>
            </a:ext>
          </a:extLst>
        </xdr:cNvPr>
        <xdr:cNvSpPr/>
      </xdr:nvSpPr>
      <xdr:spPr>
        <a:xfrm>
          <a:off x="11709400" y="11125200"/>
          <a:ext cx="2336800" cy="2057400"/>
        </a:xfrm>
        <a:custGeom>
          <a:avLst/>
          <a:gdLst>
            <a:gd name="connsiteX0" fmla="*/ 749300 w 2552700"/>
            <a:gd name="connsiteY0" fmla="*/ 279400 h 2273356"/>
            <a:gd name="connsiteX1" fmla="*/ 685800 w 2552700"/>
            <a:gd name="connsiteY1" fmla="*/ 342900 h 2273356"/>
            <a:gd name="connsiteX2" fmla="*/ 647700 w 2552700"/>
            <a:gd name="connsiteY2" fmla="*/ 368300 h 2273356"/>
            <a:gd name="connsiteX3" fmla="*/ 596900 w 2552700"/>
            <a:gd name="connsiteY3" fmla="*/ 406400 h 2273356"/>
            <a:gd name="connsiteX4" fmla="*/ 520700 w 2552700"/>
            <a:gd name="connsiteY4" fmla="*/ 469900 h 2273356"/>
            <a:gd name="connsiteX5" fmla="*/ 495300 w 2552700"/>
            <a:gd name="connsiteY5" fmla="*/ 520700 h 2273356"/>
            <a:gd name="connsiteX6" fmla="*/ 469900 w 2552700"/>
            <a:gd name="connsiteY6" fmla="*/ 558800 h 2273356"/>
            <a:gd name="connsiteX7" fmla="*/ 444500 w 2552700"/>
            <a:gd name="connsiteY7" fmla="*/ 609600 h 2273356"/>
            <a:gd name="connsiteX8" fmla="*/ 406400 w 2552700"/>
            <a:gd name="connsiteY8" fmla="*/ 647700 h 2273356"/>
            <a:gd name="connsiteX9" fmla="*/ 381000 w 2552700"/>
            <a:gd name="connsiteY9" fmla="*/ 723900 h 2273356"/>
            <a:gd name="connsiteX10" fmla="*/ 368300 w 2552700"/>
            <a:gd name="connsiteY10" fmla="*/ 774700 h 2273356"/>
            <a:gd name="connsiteX11" fmla="*/ 342900 w 2552700"/>
            <a:gd name="connsiteY11" fmla="*/ 825500 h 2273356"/>
            <a:gd name="connsiteX12" fmla="*/ 330200 w 2552700"/>
            <a:gd name="connsiteY12" fmla="*/ 876300 h 2273356"/>
            <a:gd name="connsiteX13" fmla="*/ 317500 w 2552700"/>
            <a:gd name="connsiteY13" fmla="*/ 914400 h 2273356"/>
            <a:gd name="connsiteX14" fmla="*/ 304800 w 2552700"/>
            <a:gd name="connsiteY14" fmla="*/ 965200 h 2273356"/>
            <a:gd name="connsiteX15" fmla="*/ 279400 w 2552700"/>
            <a:gd name="connsiteY15" fmla="*/ 1079500 h 2273356"/>
            <a:gd name="connsiteX16" fmla="*/ 254000 w 2552700"/>
            <a:gd name="connsiteY16" fmla="*/ 1117600 h 2273356"/>
            <a:gd name="connsiteX17" fmla="*/ 177800 w 2552700"/>
            <a:gd name="connsiteY17" fmla="*/ 1219200 h 2273356"/>
            <a:gd name="connsiteX18" fmla="*/ 152400 w 2552700"/>
            <a:gd name="connsiteY18" fmla="*/ 1257300 h 2273356"/>
            <a:gd name="connsiteX19" fmla="*/ 139700 w 2552700"/>
            <a:gd name="connsiteY19" fmla="*/ 1295400 h 2273356"/>
            <a:gd name="connsiteX20" fmla="*/ 127000 w 2552700"/>
            <a:gd name="connsiteY20" fmla="*/ 1397000 h 2273356"/>
            <a:gd name="connsiteX21" fmla="*/ 114300 w 2552700"/>
            <a:gd name="connsiteY21" fmla="*/ 1435100 h 2273356"/>
            <a:gd name="connsiteX22" fmla="*/ 101600 w 2552700"/>
            <a:gd name="connsiteY22" fmla="*/ 1485900 h 2273356"/>
            <a:gd name="connsiteX23" fmla="*/ 88900 w 2552700"/>
            <a:gd name="connsiteY23" fmla="*/ 1524000 h 2273356"/>
            <a:gd name="connsiteX24" fmla="*/ 63500 w 2552700"/>
            <a:gd name="connsiteY24" fmla="*/ 1612900 h 2273356"/>
            <a:gd name="connsiteX25" fmla="*/ 50800 w 2552700"/>
            <a:gd name="connsiteY25" fmla="*/ 1714500 h 2273356"/>
            <a:gd name="connsiteX26" fmla="*/ 38100 w 2552700"/>
            <a:gd name="connsiteY26" fmla="*/ 1778000 h 2273356"/>
            <a:gd name="connsiteX27" fmla="*/ 25400 w 2552700"/>
            <a:gd name="connsiteY27" fmla="*/ 1879600 h 2273356"/>
            <a:gd name="connsiteX28" fmla="*/ 0 w 2552700"/>
            <a:gd name="connsiteY28" fmla="*/ 2019300 h 2273356"/>
            <a:gd name="connsiteX29" fmla="*/ 25400 w 2552700"/>
            <a:gd name="connsiteY29" fmla="*/ 2095500 h 2273356"/>
            <a:gd name="connsiteX30" fmla="*/ 63500 w 2552700"/>
            <a:gd name="connsiteY30" fmla="*/ 2171700 h 2273356"/>
            <a:gd name="connsiteX31" fmla="*/ 101600 w 2552700"/>
            <a:gd name="connsiteY31" fmla="*/ 2197100 h 2273356"/>
            <a:gd name="connsiteX32" fmla="*/ 330200 w 2552700"/>
            <a:gd name="connsiteY32" fmla="*/ 2235200 h 2273356"/>
            <a:gd name="connsiteX33" fmla="*/ 596900 w 2552700"/>
            <a:gd name="connsiteY33" fmla="*/ 2247900 h 2273356"/>
            <a:gd name="connsiteX34" fmla="*/ 939800 w 2552700"/>
            <a:gd name="connsiteY34" fmla="*/ 2260600 h 2273356"/>
            <a:gd name="connsiteX35" fmla="*/ 1066800 w 2552700"/>
            <a:gd name="connsiteY35" fmla="*/ 2222500 h 2273356"/>
            <a:gd name="connsiteX36" fmla="*/ 1117600 w 2552700"/>
            <a:gd name="connsiteY36" fmla="*/ 2197100 h 2273356"/>
            <a:gd name="connsiteX37" fmla="*/ 1219200 w 2552700"/>
            <a:gd name="connsiteY37" fmla="*/ 2171700 h 2273356"/>
            <a:gd name="connsiteX38" fmla="*/ 1282700 w 2552700"/>
            <a:gd name="connsiteY38" fmla="*/ 2146300 h 2273356"/>
            <a:gd name="connsiteX39" fmla="*/ 1384300 w 2552700"/>
            <a:gd name="connsiteY39" fmla="*/ 2120900 h 2273356"/>
            <a:gd name="connsiteX40" fmla="*/ 1435100 w 2552700"/>
            <a:gd name="connsiteY40" fmla="*/ 2108200 h 2273356"/>
            <a:gd name="connsiteX41" fmla="*/ 1511300 w 2552700"/>
            <a:gd name="connsiteY41" fmla="*/ 2082800 h 2273356"/>
            <a:gd name="connsiteX42" fmla="*/ 1562100 w 2552700"/>
            <a:gd name="connsiteY42" fmla="*/ 2057400 h 2273356"/>
            <a:gd name="connsiteX43" fmla="*/ 1638300 w 2552700"/>
            <a:gd name="connsiteY43" fmla="*/ 2044700 h 2273356"/>
            <a:gd name="connsiteX44" fmla="*/ 1676400 w 2552700"/>
            <a:gd name="connsiteY44" fmla="*/ 2032000 h 2273356"/>
            <a:gd name="connsiteX45" fmla="*/ 1727200 w 2552700"/>
            <a:gd name="connsiteY45" fmla="*/ 2019300 h 2273356"/>
            <a:gd name="connsiteX46" fmla="*/ 1790700 w 2552700"/>
            <a:gd name="connsiteY46" fmla="*/ 1993900 h 2273356"/>
            <a:gd name="connsiteX47" fmla="*/ 1879600 w 2552700"/>
            <a:gd name="connsiteY47" fmla="*/ 1968500 h 2273356"/>
            <a:gd name="connsiteX48" fmla="*/ 2019300 w 2552700"/>
            <a:gd name="connsiteY48" fmla="*/ 1879600 h 2273356"/>
            <a:gd name="connsiteX49" fmla="*/ 2082800 w 2552700"/>
            <a:gd name="connsiteY49" fmla="*/ 1828800 h 2273356"/>
            <a:gd name="connsiteX50" fmla="*/ 2120900 w 2552700"/>
            <a:gd name="connsiteY50" fmla="*/ 1803400 h 2273356"/>
            <a:gd name="connsiteX51" fmla="*/ 2184400 w 2552700"/>
            <a:gd name="connsiteY51" fmla="*/ 1739900 h 2273356"/>
            <a:gd name="connsiteX52" fmla="*/ 2222500 w 2552700"/>
            <a:gd name="connsiteY52" fmla="*/ 1714500 h 2273356"/>
            <a:gd name="connsiteX53" fmla="*/ 2260600 w 2552700"/>
            <a:gd name="connsiteY53" fmla="*/ 1676400 h 2273356"/>
            <a:gd name="connsiteX54" fmla="*/ 2311400 w 2552700"/>
            <a:gd name="connsiteY54" fmla="*/ 1651000 h 2273356"/>
            <a:gd name="connsiteX55" fmla="*/ 2374900 w 2552700"/>
            <a:gd name="connsiteY55" fmla="*/ 1562100 h 2273356"/>
            <a:gd name="connsiteX56" fmla="*/ 2400300 w 2552700"/>
            <a:gd name="connsiteY56" fmla="*/ 1524000 h 2273356"/>
            <a:gd name="connsiteX57" fmla="*/ 2438400 w 2552700"/>
            <a:gd name="connsiteY57" fmla="*/ 1473200 h 2273356"/>
            <a:gd name="connsiteX58" fmla="*/ 2476500 w 2552700"/>
            <a:gd name="connsiteY58" fmla="*/ 1358900 h 2273356"/>
            <a:gd name="connsiteX59" fmla="*/ 2489200 w 2552700"/>
            <a:gd name="connsiteY59" fmla="*/ 1320800 h 2273356"/>
            <a:gd name="connsiteX60" fmla="*/ 2501900 w 2552700"/>
            <a:gd name="connsiteY60" fmla="*/ 1143000 h 2273356"/>
            <a:gd name="connsiteX61" fmla="*/ 2514600 w 2552700"/>
            <a:gd name="connsiteY61" fmla="*/ 1092200 h 2273356"/>
            <a:gd name="connsiteX62" fmla="*/ 2527300 w 2552700"/>
            <a:gd name="connsiteY62" fmla="*/ 990600 h 2273356"/>
            <a:gd name="connsiteX63" fmla="*/ 2552700 w 2552700"/>
            <a:gd name="connsiteY63" fmla="*/ 825500 h 2273356"/>
            <a:gd name="connsiteX64" fmla="*/ 2540000 w 2552700"/>
            <a:gd name="connsiteY64" fmla="*/ 660400 h 2273356"/>
            <a:gd name="connsiteX65" fmla="*/ 2527300 w 2552700"/>
            <a:gd name="connsiteY65" fmla="*/ 292100 h 2273356"/>
            <a:gd name="connsiteX66" fmla="*/ 2489200 w 2552700"/>
            <a:gd name="connsiteY66" fmla="*/ 203200 h 2273356"/>
            <a:gd name="connsiteX67" fmla="*/ 2451100 w 2552700"/>
            <a:gd name="connsiteY67" fmla="*/ 127000 h 2273356"/>
            <a:gd name="connsiteX68" fmla="*/ 2425700 w 2552700"/>
            <a:gd name="connsiteY68" fmla="*/ 76200 h 2273356"/>
            <a:gd name="connsiteX69" fmla="*/ 2387600 w 2552700"/>
            <a:gd name="connsiteY69" fmla="*/ 38100 h 2273356"/>
            <a:gd name="connsiteX70" fmla="*/ 2362200 w 2552700"/>
            <a:gd name="connsiteY70" fmla="*/ 0 h 2273356"/>
            <a:gd name="connsiteX71" fmla="*/ 2273300 w 2552700"/>
            <a:gd name="connsiteY71" fmla="*/ 12700 h 2273356"/>
            <a:gd name="connsiteX72" fmla="*/ 2209800 w 2552700"/>
            <a:gd name="connsiteY72" fmla="*/ 25400 h 2273356"/>
            <a:gd name="connsiteX73" fmla="*/ 1955800 w 2552700"/>
            <a:gd name="connsiteY73" fmla="*/ 50800 h 2273356"/>
            <a:gd name="connsiteX74" fmla="*/ 1701800 w 2552700"/>
            <a:gd name="connsiteY74" fmla="*/ 88900 h 2273356"/>
            <a:gd name="connsiteX75" fmla="*/ 1422400 w 2552700"/>
            <a:gd name="connsiteY75" fmla="*/ 101600 h 2273356"/>
            <a:gd name="connsiteX76" fmla="*/ 1295400 w 2552700"/>
            <a:gd name="connsiteY76" fmla="*/ 127000 h 2273356"/>
            <a:gd name="connsiteX77" fmla="*/ 1117600 w 2552700"/>
            <a:gd name="connsiteY77" fmla="*/ 177800 h 2273356"/>
            <a:gd name="connsiteX78" fmla="*/ 1079500 w 2552700"/>
            <a:gd name="connsiteY78" fmla="*/ 190500 h 2273356"/>
            <a:gd name="connsiteX79" fmla="*/ 1041400 w 2552700"/>
            <a:gd name="connsiteY79" fmla="*/ 203200 h 2273356"/>
            <a:gd name="connsiteX80" fmla="*/ 965200 w 2552700"/>
            <a:gd name="connsiteY80" fmla="*/ 254000 h 2273356"/>
            <a:gd name="connsiteX81" fmla="*/ 850900 w 2552700"/>
            <a:gd name="connsiteY81" fmla="*/ 292100 h 2273356"/>
            <a:gd name="connsiteX82" fmla="*/ 812800 w 2552700"/>
            <a:gd name="connsiteY82" fmla="*/ 304800 h 2273356"/>
            <a:gd name="connsiteX83" fmla="*/ 774700 w 2552700"/>
            <a:gd name="connsiteY83" fmla="*/ 317500 h 2273356"/>
            <a:gd name="connsiteX84" fmla="*/ 762000 w 2552700"/>
            <a:gd name="connsiteY84" fmla="*/ 330200 h 2273356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  <a:cxn ang="0">
              <a:pos x="connsiteX11" y="connsiteY11"/>
            </a:cxn>
            <a:cxn ang="0">
              <a:pos x="connsiteX12" y="connsiteY12"/>
            </a:cxn>
            <a:cxn ang="0">
              <a:pos x="connsiteX13" y="connsiteY13"/>
            </a:cxn>
            <a:cxn ang="0">
              <a:pos x="connsiteX14" y="connsiteY14"/>
            </a:cxn>
            <a:cxn ang="0">
              <a:pos x="connsiteX15" y="connsiteY15"/>
            </a:cxn>
            <a:cxn ang="0">
              <a:pos x="connsiteX16" y="connsiteY16"/>
            </a:cxn>
            <a:cxn ang="0">
              <a:pos x="connsiteX17" y="connsiteY17"/>
            </a:cxn>
            <a:cxn ang="0">
              <a:pos x="connsiteX18" y="connsiteY18"/>
            </a:cxn>
            <a:cxn ang="0">
              <a:pos x="connsiteX19" y="connsiteY19"/>
            </a:cxn>
            <a:cxn ang="0">
              <a:pos x="connsiteX20" y="connsiteY20"/>
            </a:cxn>
            <a:cxn ang="0">
              <a:pos x="connsiteX21" y="connsiteY21"/>
            </a:cxn>
            <a:cxn ang="0">
              <a:pos x="connsiteX22" y="connsiteY22"/>
            </a:cxn>
            <a:cxn ang="0">
              <a:pos x="connsiteX23" y="connsiteY23"/>
            </a:cxn>
            <a:cxn ang="0">
              <a:pos x="connsiteX24" y="connsiteY24"/>
            </a:cxn>
            <a:cxn ang="0">
              <a:pos x="connsiteX25" y="connsiteY25"/>
            </a:cxn>
            <a:cxn ang="0">
              <a:pos x="connsiteX26" y="connsiteY26"/>
            </a:cxn>
            <a:cxn ang="0">
              <a:pos x="connsiteX27" y="connsiteY27"/>
            </a:cxn>
            <a:cxn ang="0">
              <a:pos x="connsiteX28" y="connsiteY28"/>
            </a:cxn>
            <a:cxn ang="0">
              <a:pos x="connsiteX29" y="connsiteY29"/>
            </a:cxn>
            <a:cxn ang="0">
              <a:pos x="connsiteX30" y="connsiteY30"/>
            </a:cxn>
            <a:cxn ang="0">
              <a:pos x="connsiteX31" y="connsiteY31"/>
            </a:cxn>
            <a:cxn ang="0">
              <a:pos x="connsiteX32" y="connsiteY32"/>
            </a:cxn>
            <a:cxn ang="0">
              <a:pos x="connsiteX33" y="connsiteY33"/>
            </a:cxn>
            <a:cxn ang="0">
              <a:pos x="connsiteX34" y="connsiteY34"/>
            </a:cxn>
            <a:cxn ang="0">
              <a:pos x="connsiteX35" y="connsiteY35"/>
            </a:cxn>
            <a:cxn ang="0">
              <a:pos x="connsiteX36" y="connsiteY36"/>
            </a:cxn>
            <a:cxn ang="0">
              <a:pos x="connsiteX37" y="connsiteY37"/>
            </a:cxn>
            <a:cxn ang="0">
              <a:pos x="connsiteX38" y="connsiteY38"/>
            </a:cxn>
            <a:cxn ang="0">
              <a:pos x="connsiteX39" y="connsiteY39"/>
            </a:cxn>
            <a:cxn ang="0">
              <a:pos x="connsiteX40" y="connsiteY40"/>
            </a:cxn>
            <a:cxn ang="0">
              <a:pos x="connsiteX41" y="connsiteY41"/>
            </a:cxn>
            <a:cxn ang="0">
              <a:pos x="connsiteX42" y="connsiteY42"/>
            </a:cxn>
            <a:cxn ang="0">
              <a:pos x="connsiteX43" y="connsiteY43"/>
            </a:cxn>
            <a:cxn ang="0">
              <a:pos x="connsiteX44" y="connsiteY44"/>
            </a:cxn>
            <a:cxn ang="0">
              <a:pos x="connsiteX45" y="connsiteY45"/>
            </a:cxn>
            <a:cxn ang="0">
              <a:pos x="connsiteX46" y="connsiteY46"/>
            </a:cxn>
            <a:cxn ang="0">
              <a:pos x="connsiteX47" y="connsiteY47"/>
            </a:cxn>
            <a:cxn ang="0">
              <a:pos x="connsiteX48" y="connsiteY48"/>
            </a:cxn>
            <a:cxn ang="0">
              <a:pos x="connsiteX49" y="connsiteY49"/>
            </a:cxn>
            <a:cxn ang="0">
              <a:pos x="connsiteX50" y="connsiteY50"/>
            </a:cxn>
            <a:cxn ang="0">
              <a:pos x="connsiteX51" y="connsiteY51"/>
            </a:cxn>
            <a:cxn ang="0">
              <a:pos x="connsiteX52" y="connsiteY52"/>
            </a:cxn>
            <a:cxn ang="0">
              <a:pos x="connsiteX53" y="connsiteY53"/>
            </a:cxn>
            <a:cxn ang="0">
              <a:pos x="connsiteX54" y="connsiteY54"/>
            </a:cxn>
            <a:cxn ang="0">
              <a:pos x="connsiteX55" y="connsiteY55"/>
            </a:cxn>
            <a:cxn ang="0">
              <a:pos x="connsiteX56" y="connsiteY56"/>
            </a:cxn>
            <a:cxn ang="0">
              <a:pos x="connsiteX57" y="connsiteY57"/>
            </a:cxn>
            <a:cxn ang="0">
              <a:pos x="connsiteX58" y="connsiteY58"/>
            </a:cxn>
            <a:cxn ang="0">
              <a:pos x="connsiteX59" y="connsiteY59"/>
            </a:cxn>
            <a:cxn ang="0">
              <a:pos x="connsiteX60" y="connsiteY60"/>
            </a:cxn>
            <a:cxn ang="0">
              <a:pos x="connsiteX61" y="connsiteY61"/>
            </a:cxn>
            <a:cxn ang="0">
              <a:pos x="connsiteX62" y="connsiteY62"/>
            </a:cxn>
            <a:cxn ang="0">
              <a:pos x="connsiteX63" y="connsiteY63"/>
            </a:cxn>
            <a:cxn ang="0">
              <a:pos x="connsiteX64" y="connsiteY64"/>
            </a:cxn>
            <a:cxn ang="0">
              <a:pos x="connsiteX65" y="connsiteY65"/>
            </a:cxn>
            <a:cxn ang="0">
              <a:pos x="connsiteX66" y="connsiteY66"/>
            </a:cxn>
            <a:cxn ang="0">
              <a:pos x="connsiteX67" y="connsiteY67"/>
            </a:cxn>
            <a:cxn ang="0">
              <a:pos x="connsiteX68" y="connsiteY68"/>
            </a:cxn>
            <a:cxn ang="0">
              <a:pos x="connsiteX69" y="connsiteY69"/>
            </a:cxn>
            <a:cxn ang="0">
              <a:pos x="connsiteX70" y="connsiteY70"/>
            </a:cxn>
            <a:cxn ang="0">
              <a:pos x="connsiteX71" y="connsiteY71"/>
            </a:cxn>
            <a:cxn ang="0">
              <a:pos x="connsiteX72" y="connsiteY72"/>
            </a:cxn>
            <a:cxn ang="0">
              <a:pos x="connsiteX73" y="connsiteY73"/>
            </a:cxn>
            <a:cxn ang="0">
              <a:pos x="connsiteX74" y="connsiteY74"/>
            </a:cxn>
            <a:cxn ang="0">
              <a:pos x="connsiteX75" y="connsiteY75"/>
            </a:cxn>
            <a:cxn ang="0">
              <a:pos x="connsiteX76" y="connsiteY76"/>
            </a:cxn>
            <a:cxn ang="0">
              <a:pos x="connsiteX77" y="connsiteY77"/>
            </a:cxn>
            <a:cxn ang="0">
              <a:pos x="connsiteX78" y="connsiteY78"/>
            </a:cxn>
            <a:cxn ang="0">
              <a:pos x="connsiteX79" y="connsiteY79"/>
            </a:cxn>
            <a:cxn ang="0">
              <a:pos x="connsiteX80" y="connsiteY80"/>
            </a:cxn>
            <a:cxn ang="0">
              <a:pos x="connsiteX81" y="connsiteY81"/>
            </a:cxn>
            <a:cxn ang="0">
              <a:pos x="connsiteX82" y="connsiteY82"/>
            </a:cxn>
            <a:cxn ang="0">
              <a:pos x="connsiteX83" y="connsiteY83"/>
            </a:cxn>
            <a:cxn ang="0">
              <a:pos x="connsiteX84" y="connsiteY84"/>
            </a:cxn>
          </a:cxnLst>
          <a:rect l="l" t="t" r="r" b="b"/>
          <a:pathLst>
            <a:path w="2552700" h="2273356">
              <a:moveTo>
                <a:pt x="749300" y="279400"/>
              </a:moveTo>
              <a:cubicBezTo>
                <a:pt x="728133" y="300567"/>
                <a:pt x="708328" y="323188"/>
                <a:pt x="685800" y="342900"/>
              </a:cubicBezTo>
              <a:cubicBezTo>
                <a:pt x="674313" y="352951"/>
                <a:pt x="660120" y="359428"/>
                <a:pt x="647700" y="368300"/>
              </a:cubicBezTo>
              <a:cubicBezTo>
                <a:pt x="630476" y="380603"/>
                <a:pt x="614124" y="394097"/>
                <a:pt x="596900" y="406400"/>
              </a:cubicBezTo>
              <a:cubicBezTo>
                <a:pt x="564410" y="429607"/>
                <a:pt x="545407" y="435311"/>
                <a:pt x="520700" y="469900"/>
              </a:cubicBezTo>
              <a:cubicBezTo>
                <a:pt x="509696" y="485306"/>
                <a:pt x="504693" y="504262"/>
                <a:pt x="495300" y="520700"/>
              </a:cubicBezTo>
              <a:cubicBezTo>
                <a:pt x="487727" y="533952"/>
                <a:pt x="477473" y="545548"/>
                <a:pt x="469900" y="558800"/>
              </a:cubicBezTo>
              <a:cubicBezTo>
                <a:pt x="460507" y="575238"/>
                <a:pt x="455504" y="594194"/>
                <a:pt x="444500" y="609600"/>
              </a:cubicBezTo>
              <a:cubicBezTo>
                <a:pt x="434061" y="624215"/>
                <a:pt x="419100" y="635000"/>
                <a:pt x="406400" y="647700"/>
              </a:cubicBezTo>
              <a:cubicBezTo>
                <a:pt x="397933" y="673100"/>
                <a:pt x="387494" y="697925"/>
                <a:pt x="381000" y="723900"/>
              </a:cubicBezTo>
              <a:cubicBezTo>
                <a:pt x="376767" y="740833"/>
                <a:pt x="374429" y="758357"/>
                <a:pt x="368300" y="774700"/>
              </a:cubicBezTo>
              <a:cubicBezTo>
                <a:pt x="361653" y="792427"/>
                <a:pt x="349547" y="807773"/>
                <a:pt x="342900" y="825500"/>
              </a:cubicBezTo>
              <a:cubicBezTo>
                <a:pt x="336771" y="841843"/>
                <a:pt x="334995" y="859517"/>
                <a:pt x="330200" y="876300"/>
              </a:cubicBezTo>
              <a:cubicBezTo>
                <a:pt x="326522" y="889172"/>
                <a:pt x="321178" y="901528"/>
                <a:pt x="317500" y="914400"/>
              </a:cubicBezTo>
              <a:cubicBezTo>
                <a:pt x="312705" y="931183"/>
                <a:pt x="308223" y="948084"/>
                <a:pt x="304800" y="965200"/>
              </a:cubicBezTo>
              <a:cubicBezTo>
                <a:pt x="298296" y="997718"/>
                <a:pt x="295878" y="1046545"/>
                <a:pt x="279400" y="1079500"/>
              </a:cubicBezTo>
              <a:cubicBezTo>
                <a:pt x="272574" y="1093152"/>
                <a:pt x="262978" y="1105256"/>
                <a:pt x="254000" y="1117600"/>
              </a:cubicBezTo>
              <a:cubicBezTo>
                <a:pt x="229101" y="1151836"/>
                <a:pt x="201282" y="1183977"/>
                <a:pt x="177800" y="1219200"/>
              </a:cubicBezTo>
              <a:cubicBezTo>
                <a:pt x="169333" y="1231900"/>
                <a:pt x="159226" y="1243648"/>
                <a:pt x="152400" y="1257300"/>
              </a:cubicBezTo>
              <a:cubicBezTo>
                <a:pt x="146413" y="1269274"/>
                <a:pt x="143933" y="1282700"/>
                <a:pt x="139700" y="1295400"/>
              </a:cubicBezTo>
              <a:cubicBezTo>
                <a:pt x="135467" y="1329267"/>
                <a:pt x="133105" y="1363420"/>
                <a:pt x="127000" y="1397000"/>
              </a:cubicBezTo>
              <a:cubicBezTo>
                <a:pt x="124605" y="1410171"/>
                <a:pt x="117978" y="1422228"/>
                <a:pt x="114300" y="1435100"/>
              </a:cubicBezTo>
              <a:cubicBezTo>
                <a:pt x="109505" y="1451883"/>
                <a:pt x="106395" y="1469117"/>
                <a:pt x="101600" y="1485900"/>
              </a:cubicBezTo>
              <a:cubicBezTo>
                <a:pt x="97922" y="1498772"/>
                <a:pt x="92578" y="1511128"/>
                <a:pt x="88900" y="1524000"/>
              </a:cubicBezTo>
              <a:cubicBezTo>
                <a:pt x="57006" y="1635628"/>
                <a:pt x="93950" y="1521549"/>
                <a:pt x="63500" y="1612900"/>
              </a:cubicBezTo>
              <a:cubicBezTo>
                <a:pt x="59267" y="1646767"/>
                <a:pt x="55990" y="1680767"/>
                <a:pt x="50800" y="1714500"/>
              </a:cubicBezTo>
              <a:cubicBezTo>
                <a:pt x="47518" y="1735835"/>
                <a:pt x="41382" y="1756665"/>
                <a:pt x="38100" y="1778000"/>
              </a:cubicBezTo>
              <a:cubicBezTo>
                <a:pt x="32910" y="1811733"/>
                <a:pt x="30227" y="1845813"/>
                <a:pt x="25400" y="1879600"/>
              </a:cubicBezTo>
              <a:cubicBezTo>
                <a:pt x="17276" y="1936470"/>
                <a:pt x="10940" y="1964602"/>
                <a:pt x="0" y="2019300"/>
              </a:cubicBezTo>
              <a:lnTo>
                <a:pt x="25400" y="2095500"/>
              </a:lnTo>
              <a:cubicBezTo>
                <a:pt x="35729" y="2126488"/>
                <a:pt x="38881" y="2147081"/>
                <a:pt x="63500" y="2171700"/>
              </a:cubicBezTo>
              <a:cubicBezTo>
                <a:pt x="74293" y="2182493"/>
                <a:pt x="87652" y="2190901"/>
                <a:pt x="101600" y="2197100"/>
              </a:cubicBezTo>
              <a:cubicBezTo>
                <a:pt x="184534" y="2233960"/>
                <a:pt x="230372" y="2229150"/>
                <a:pt x="330200" y="2235200"/>
              </a:cubicBezTo>
              <a:cubicBezTo>
                <a:pt x="419038" y="2240584"/>
                <a:pt x="508000" y="2243667"/>
                <a:pt x="596900" y="2247900"/>
              </a:cubicBezTo>
              <a:cubicBezTo>
                <a:pt x="829341" y="2281106"/>
                <a:pt x="715008" y="2277892"/>
                <a:pt x="939800" y="2260600"/>
              </a:cubicBezTo>
              <a:cubicBezTo>
                <a:pt x="1060134" y="2200433"/>
                <a:pt x="908676" y="2269937"/>
                <a:pt x="1066800" y="2222500"/>
              </a:cubicBezTo>
              <a:cubicBezTo>
                <a:pt x="1084934" y="2217060"/>
                <a:pt x="1099639" y="2203087"/>
                <a:pt x="1117600" y="2197100"/>
              </a:cubicBezTo>
              <a:cubicBezTo>
                <a:pt x="1150718" y="2186061"/>
                <a:pt x="1185835" y="2181966"/>
                <a:pt x="1219200" y="2171700"/>
              </a:cubicBezTo>
              <a:cubicBezTo>
                <a:pt x="1240989" y="2164996"/>
                <a:pt x="1260911" y="2153004"/>
                <a:pt x="1282700" y="2146300"/>
              </a:cubicBezTo>
              <a:cubicBezTo>
                <a:pt x="1316065" y="2136034"/>
                <a:pt x="1350433" y="2129367"/>
                <a:pt x="1384300" y="2120900"/>
              </a:cubicBezTo>
              <a:cubicBezTo>
                <a:pt x="1401233" y="2116667"/>
                <a:pt x="1418541" y="2113720"/>
                <a:pt x="1435100" y="2108200"/>
              </a:cubicBezTo>
              <a:cubicBezTo>
                <a:pt x="1460500" y="2099733"/>
                <a:pt x="1487353" y="2094774"/>
                <a:pt x="1511300" y="2082800"/>
              </a:cubicBezTo>
              <a:cubicBezTo>
                <a:pt x="1528233" y="2074333"/>
                <a:pt x="1543966" y="2062840"/>
                <a:pt x="1562100" y="2057400"/>
              </a:cubicBezTo>
              <a:cubicBezTo>
                <a:pt x="1586764" y="2050001"/>
                <a:pt x="1613163" y="2050286"/>
                <a:pt x="1638300" y="2044700"/>
              </a:cubicBezTo>
              <a:cubicBezTo>
                <a:pt x="1651368" y="2041796"/>
                <a:pt x="1663528" y="2035678"/>
                <a:pt x="1676400" y="2032000"/>
              </a:cubicBezTo>
              <a:cubicBezTo>
                <a:pt x="1693183" y="2027205"/>
                <a:pt x="1710641" y="2024820"/>
                <a:pt x="1727200" y="2019300"/>
              </a:cubicBezTo>
              <a:cubicBezTo>
                <a:pt x="1748827" y="2012091"/>
                <a:pt x="1769073" y="2001109"/>
                <a:pt x="1790700" y="1993900"/>
              </a:cubicBezTo>
              <a:cubicBezTo>
                <a:pt x="1815115" y="1985762"/>
                <a:pt x="1855139" y="1980731"/>
                <a:pt x="1879600" y="1968500"/>
              </a:cubicBezTo>
              <a:cubicBezTo>
                <a:pt x="1904618" y="1955991"/>
                <a:pt x="2002524" y="1893021"/>
                <a:pt x="2019300" y="1879600"/>
              </a:cubicBezTo>
              <a:cubicBezTo>
                <a:pt x="2040467" y="1862667"/>
                <a:pt x="2061115" y="1845064"/>
                <a:pt x="2082800" y="1828800"/>
              </a:cubicBezTo>
              <a:cubicBezTo>
                <a:pt x="2095011" y="1819642"/>
                <a:pt x="2109413" y="1813451"/>
                <a:pt x="2120900" y="1803400"/>
              </a:cubicBezTo>
              <a:cubicBezTo>
                <a:pt x="2143428" y="1783688"/>
                <a:pt x="2161872" y="1759612"/>
                <a:pt x="2184400" y="1739900"/>
              </a:cubicBezTo>
              <a:cubicBezTo>
                <a:pt x="2195887" y="1729849"/>
                <a:pt x="2210774" y="1724271"/>
                <a:pt x="2222500" y="1714500"/>
              </a:cubicBezTo>
              <a:cubicBezTo>
                <a:pt x="2236298" y="1703002"/>
                <a:pt x="2245985" y="1686839"/>
                <a:pt x="2260600" y="1676400"/>
              </a:cubicBezTo>
              <a:cubicBezTo>
                <a:pt x="2276006" y="1665396"/>
                <a:pt x="2294467" y="1659467"/>
                <a:pt x="2311400" y="1651000"/>
              </a:cubicBezTo>
              <a:cubicBezTo>
                <a:pt x="2371260" y="1561210"/>
                <a:pt x="2296136" y="1672369"/>
                <a:pt x="2374900" y="1562100"/>
              </a:cubicBezTo>
              <a:cubicBezTo>
                <a:pt x="2383772" y="1549680"/>
                <a:pt x="2391428" y="1536420"/>
                <a:pt x="2400300" y="1524000"/>
              </a:cubicBezTo>
              <a:cubicBezTo>
                <a:pt x="2412603" y="1506776"/>
                <a:pt x="2428121" y="1491703"/>
                <a:pt x="2438400" y="1473200"/>
              </a:cubicBezTo>
              <a:cubicBezTo>
                <a:pt x="2464157" y="1426837"/>
                <a:pt x="2462961" y="1406287"/>
                <a:pt x="2476500" y="1358900"/>
              </a:cubicBezTo>
              <a:cubicBezTo>
                <a:pt x="2480178" y="1346028"/>
                <a:pt x="2484967" y="1333500"/>
                <a:pt x="2489200" y="1320800"/>
              </a:cubicBezTo>
              <a:cubicBezTo>
                <a:pt x="2493433" y="1261533"/>
                <a:pt x="2495338" y="1202054"/>
                <a:pt x="2501900" y="1143000"/>
              </a:cubicBezTo>
              <a:cubicBezTo>
                <a:pt x="2503828" y="1125652"/>
                <a:pt x="2511731" y="1109417"/>
                <a:pt x="2514600" y="1092200"/>
              </a:cubicBezTo>
              <a:cubicBezTo>
                <a:pt x="2520211" y="1058534"/>
                <a:pt x="2522789" y="1024431"/>
                <a:pt x="2527300" y="990600"/>
              </a:cubicBezTo>
              <a:cubicBezTo>
                <a:pt x="2538194" y="908892"/>
                <a:pt x="2539765" y="903112"/>
                <a:pt x="2552700" y="825500"/>
              </a:cubicBezTo>
              <a:cubicBezTo>
                <a:pt x="2548467" y="770467"/>
                <a:pt x="2542625" y="715533"/>
                <a:pt x="2540000" y="660400"/>
              </a:cubicBezTo>
              <a:cubicBezTo>
                <a:pt x="2534157" y="537699"/>
                <a:pt x="2534963" y="414700"/>
                <a:pt x="2527300" y="292100"/>
              </a:cubicBezTo>
              <a:cubicBezTo>
                <a:pt x="2525847" y="268854"/>
                <a:pt x="2496214" y="219567"/>
                <a:pt x="2489200" y="203200"/>
              </a:cubicBezTo>
              <a:cubicBezTo>
                <a:pt x="2439304" y="86776"/>
                <a:pt x="2520832" y="249032"/>
                <a:pt x="2451100" y="127000"/>
              </a:cubicBezTo>
              <a:cubicBezTo>
                <a:pt x="2441707" y="110562"/>
                <a:pt x="2436704" y="91606"/>
                <a:pt x="2425700" y="76200"/>
              </a:cubicBezTo>
              <a:cubicBezTo>
                <a:pt x="2415261" y="61585"/>
                <a:pt x="2399098" y="51898"/>
                <a:pt x="2387600" y="38100"/>
              </a:cubicBezTo>
              <a:cubicBezTo>
                <a:pt x="2377829" y="26374"/>
                <a:pt x="2370667" y="12700"/>
                <a:pt x="2362200" y="0"/>
              </a:cubicBezTo>
              <a:cubicBezTo>
                <a:pt x="2332567" y="4233"/>
                <a:pt x="2302827" y="7779"/>
                <a:pt x="2273300" y="12700"/>
              </a:cubicBezTo>
              <a:cubicBezTo>
                <a:pt x="2252008" y="16249"/>
                <a:pt x="2231232" y="22828"/>
                <a:pt x="2209800" y="25400"/>
              </a:cubicBezTo>
              <a:cubicBezTo>
                <a:pt x="2125317" y="35538"/>
                <a:pt x="2039237" y="34113"/>
                <a:pt x="1955800" y="50800"/>
              </a:cubicBezTo>
              <a:cubicBezTo>
                <a:pt x="1834117" y="75137"/>
                <a:pt x="1825405" y="81175"/>
                <a:pt x="1701800" y="88900"/>
              </a:cubicBezTo>
              <a:cubicBezTo>
                <a:pt x="1608752" y="94715"/>
                <a:pt x="1515533" y="97367"/>
                <a:pt x="1422400" y="101600"/>
              </a:cubicBezTo>
              <a:cubicBezTo>
                <a:pt x="1336323" y="130292"/>
                <a:pt x="1441332" y="97814"/>
                <a:pt x="1295400" y="127000"/>
              </a:cubicBezTo>
              <a:cubicBezTo>
                <a:pt x="1215666" y="142947"/>
                <a:pt x="1190226" y="153591"/>
                <a:pt x="1117600" y="177800"/>
              </a:cubicBezTo>
              <a:lnTo>
                <a:pt x="1079500" y="190500"/>
              </a:lnTo>
              <a:cubicBezTo>
                <a:pt x="1066800" y="194733"/>
                <a:pt x="1052539" y="195774"/>
                <a:pt x="1041400" y="203200"/>
              </a:cubicBezTo>
              <a:cubicBezTo>
                <a:pt x="1016000" y="220133"/>
                <a:pt x="994160" y="244347"/>
                <a:pt x="965200" y="254000"/>
              </a:cubicBezTo>
              <a:lnTo>
                <a:pt x="850900" y="292100"/>
              </a:lnTo>
              <a:lnTo>
                <a:pt x="812800" y="304800"/>
              </a:lnTo>
              <a:cubicBezTo>
                <a:pt x="800100" y="309033"/>
                <a:pt x="784166" y="308034"/>
                <a:pt x="774700" y="317500"/>
              </a:cubicBezTo>
              <a:lnTo>
                <a:pt x="762000" y="330200"/>
              </a:lnTo>
            </a:path>
          </a:pathLst>
        </a:custGeom>
        <a:noFill/>
        <a:ln w="28575">
          <a:solidFill>
            <a:schemeClr val="accent2">
              <a:lumMod val="75000"/>
            </a:schemeClr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enecards.org/cgi-bin/carddisp.pl?gene=IFIT1&amp;keywords=Ifi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bi.ac.uk/ego/DisplayGoTerm?id=GO:0140546" TargetMode="External"/><Relationship Id="rId21" Type="http://schemas.openxmlformats.org/officeDocument/2006/relationships/hyperlink" Target="https://toppgene.cchmc.org/showQueryTerms.jsp?userdata_id=dd718d04-4fda-440f-936a-e2cc8b5534cd&amp;feature=gop&amp;row=4" TargetMode="External"/><Relationship Id="rId42" Type="http://schemas.openxmlformats.org/officeDocument/2006/relationships/hyperlink" Target="http://www.ebi.ac.uk/efo/EFO_0005221" TargetMode="External"/><Relationship Id="rId63" Type="http://schemas.openxmlformats.org/officeDocument/2006/relationships/hyperlink" Target="https://toppgene.cchmc.org/showQueryTerms.jsp?userdata_id=0836ccec-544f-4fe8-9a27-dd077951bee1&amp;feature=gof&amp;row=3" TargetMode="External"/><Relationship Id="rId84" Type="http://schemas.openxmlformats.org/officeDocument/2006/relationships/hyperlink" Target="https://toppgene.cchmc.org/display.jsp?userdata_id=0836ccec-544f-4fe8-9a27-dd077951bee1&amp;feature=goc" TargetMode="External"/><Relationship Id="rId138" Type="http://schemas.openxmlformats.org/officeDocument/2006/relationships/hyperlink" Target="http://www.ebi.ac.uk/ego/DisplayGoTerm?id=GO:0032103" TargetMode="External"/><Relationship Id="rId107" Type="http://schemas.openxmlformats.org/officeDocument/2006/relationships/hyperlink" Target="https://toppgene.cchmc.org/showQueryTerms.jsp?userdata_id=0836ccec-544f-4fe8-9a27-dd077951bee1&amp;feature=dis&amp;row=2" TargetMode="External"/><Relationship Id="rId11" Type="http://schemas.openxmlformats.org/officeDocument/2006/relationships/hyperlink" Target="http://www.ebi.ac.uk/ego/DisplayGoTerm?id=GO:0140546" TargetMode="External"/><Relationship Id="rId32" Type="http://schemas.openxmlformats.org/officeDocument/2006/relationships/hyperlink" Target="/showTermDetail.jsp?userdata_id=dd718d04-4fda-440f-936a-e2cc8b5534cd&amp;category=GeneOntologyCellularComponent&amp;id=GO:0033643&amp;namespace=" TargetMode="External"/><Relationship Id="rId53" Type="http://schemas.openxmlformats.org/officeDocument/2006/relationships/hyperlink" Target="http://www.ebi.ac.uk/ego/DisplayGoTerm?id=GO:0005102" TargetMode="External"/><Relationship Id="rId74" Type="http://schemas.openxmlformats.org/officeDocument/2006/relationships/hyperlink" Target="/showTermDetail.jsp?userdata_id=0836ccec-544f-4fe8-9a27-dd077951bee1&amp;category=GeneOntologyBiologicalProcess&amp;id=GO:0030334&amp;namespace=" TargetMode="External"/><Relationship Id="rId128" Type="http://schemas.openxmlformats.org/officeDocument/2006/relationships/hyperlink" Target="/showTermDetail.jsp?userdata_id=0187de52-bd1b-4e00-b215-61d544ffe379&amp;category=GeneOntologyBiologicalProcess&amp;id=GO:0098542&amp;namespace=" TargetMode="External"/><Relationship Id="rId149" Type="http://schemas.openxmlformats.org/officeDocument/2006/relationships/hyperlink" Target="/showTermDetail.jsp?userdata_id=0187de52-bd1b-4e00-b215-61d544ffe379&amp;category=GeneOntologyBiologicalProcess&amp;id=GO:0001816&amp;namespace=" TargetMode="External"/><Relationship Id="rId5" Type="http://schemas.openxmlformats.org/officeDocument/2006/relationships/hyperlink" Target="https://toppgene.cchmc.org/showQueryTerms.jsp?userdata_id=dd718d04-4fda-440f-936a-e2cc8b5534cd&amp;feature=gof&amp;row=0" TargetMode="External"/><Relationship Id="rId95" Type="http://schemas.openxmlformats.org/officeDocument/2006/relationships/hyperlink" Target="https://toppgene.cchmc.org/showQueryTerms.jsp?userdata_id=0836ccec-544f-4fe8-9a27-dd077951bee1&amp;feature=goc&amp;row=3" TargetMode="External"/><Relationship Id="rId22" Type="http://schemas.openxmlformats.org/officeDocument/2006/relationships/hyperlink" Target="/showTermDetail.jsp?userdata_id=dd718d04-4fda-440f-936a-e2cc8b5534cd&amp;category=GeneOntologyBiologicalProcess&amp;id=GO:0002218&amp;namespace=" TargetMode="External"/><Relationship Id="rId43" Type="http://schemas.openxmlformats.org/officeDocument/2006/relationships/hyperlink" Target="https://toppgene.cchmc.org/showQueryTerms.jsp?userdata_id=dd718d04-4fda-440f-936a-e2cc8b5534cd&amp;feature=dis&amp;row=1" TargetMode="External"/><Relationship Id="rId64" Type="http://schemas.openxmlformats.org/officeDocument/2006/relationships/hyperlink" Target="/showTermDetail.jsp?userdata_id=0836ccec-544f-4fe8-9a27-dd077951bee1&amp;category=GeneOntologyMolecularFunction&amp;id=GO:0030546&amp;namespace=" TargetMode="External"/><Relationship Id="rId118" Type="http://schemas.openxmlformats.org/officeDocument/2006/relationships/hyperlink" Target="https://toppgene.cchmc.org/showQueryTerms.jsp?userdata_id=0187de52-bd1b-4e00-b215-61d544ffe379&amp;feature=gop&amp;row=1" TargetMode="External"/><Relationship Id="rId139" Type="http://schemas.openxmlformats.org/officeDocument/2006/relationships/hyperlink" Target="https://toppgene.cchmc.org/showQueryTerms.jsp?userdata_id=0187de52-bd1b-4e00-b215-61d544ffe379&amp;feature=gop&amp;row=8" TargetMode="External"/><Relationship Id="rId80" Type="http://schemas.openxmlformats.org/officeDocument/2006/relationships/hyperlink" Target="/showTermDetail.jsp?userdata_id=0836ccec-544f-4fe8-9a27-dd077951bee1&amp;category=GeneOntologyBiologicalProcess&amp;id=GO:0051241&amp;namespace=" TargetMode="External"/><Relationship Id="rId85" Type="http://schemas.openxmlformats.org/officeDocument/2006/relationships/hyperlink" Target="http://www.ebi.ac.uk/ego/DisplayGoTerm?id=GO:0009986" TargetMode="External"/><Relationship Id="rId150" Type="http://schemas.openxmlformats.org/officeDocument/2006/relationships/hyperlink" Target="http://www.ebi.ac.uk/ego/DisplayGoTerm?id=GO:0032101" TargetMode="External"/><Relationship Id="rId155" Type="http://schemas.openxmlformats.org/officeDocument/2006/relationships/hyperlink" Target="/showTermDetail.jsp?userdata_id=0187de52-bd1b-4e00-b215-61d544ffe379&amp;category=GeneOntologyBiologicalProcess&amp;id=GO:0045088&amp;namespace=" TargetMode="External"/><Relationship Id="rId12" Type="http://schemas.openxmlformats.org/officeDocument/2006/relationships/hyperlink" Target="https://toppgene.cchmc.org/showQueryTerms.jsp?userdata_id=dd718d04-4fda-440f-936a-e2cc8b5534cd&amp;feature=gop&amp;row=1" TargetMode="External"/><Relationship Id="rId17" Type="http://schemas.openxmlformats.org/officeDocument/2006/relationships/hyperlink" Target="http://www.ebi.ac.uk/ego/DisplayGoTerm?id=GO:0035456" TargetMode="External"/><Relationship Id="rId33" Type="http://schemas.openxmlformats.org/officeDocument/2006/relationships/hyperlink" Target="http://www.ebi.ac.uk/ego/DisplayGoTerm?id=GO:0033646" TargetMode="External"/><Relationship Id="rId38" Type="http://schemas.openxmlformats.org/officeDocument/2006/relationships/hyperlink" Target="/showTermDetail.jsp?userdata_id=dd718d04-4fda-440f-936a-e2cc8b5534cd&amp;category=GeneOntologyCellularComponent&amp;id=GO:0033655&amp;namespace=" TargetMode="External"/><Relationship Id="rId59" Type="http://schemas.openxmlformats.org/officeDocument/2006/relationships/hyperlink" Target="http://www.ebi.ac.uk/ego/DisplayGoTerm?id=GO:0048018" TargetMode="External"/><Relationship Id="rId103" Type="http://schemas.openxmlformats.org/officeDocument/2006/relationships/hyperlink" Target="https://fms.alliancegenome.org/download/" TargetMode="External"/><Relationship Id="rId108" Type="http://schemas.openxmlformats.org/officeDocument/2006/relationships/hyperlink" Target="/showTermDetail.jsp?userdata_id=0836ccec-544f-4fe8-9a27-dd077951bee1&amp;category=Disease&amp;id=DOID:5844%20(biomarker_via_orthology)&amp;namespace=AllianceGenome" TargetMode="External"/><Relationship Id="rId124" Type="http://schemas.openxmlformats.org/officeDocument/2006/relationships/hyperlink" Target="https://toppgene.cchmc.org/showQueryTerms.jsp?userdata_id=0187de52-bd1b-4e00-b215-61d544ffe379&amp;feature=gop&amp;row=3" TargetMode="External"/><Relationship Id="rId129" Type="http://schemas.openxmlformats.org/officeDocument/2006/relationships/hyperlink" Target="http://www.ebi.ac.uk/ego/DisplayGoTerm?id=GO:0051707" TargetMode="External"/><Relationship Id="rId54" Type="http://schemas.openxmlformats.org/officeDocument/2006/relationships/hyperlink" Target="https://toppgene.cchmc.org/showQueryTerms.jsp?userdata_id=0836ccec-544f-4fe8-9a27-dd077951bee1&amp;feature=gof&amp;row=0" TargetMode="External"/><Relationship Id="rId70" Type="http://schemas.openxmlformats.org/officeDocument/2006/relationships/hyperlink" Target="https://toppgene.cchmc.org/showQueryTerms.jsp?userdata_id=0836ccec-544f-4fe8-9a27-dd077951bee1&amp;feature=gop&amp;row=0" TargetMode="External"/><Relationship Id="rId75" Type="http://schemas.openxmlformats.org/officeDocument/2006/relationships/hyperlink" Target="http://www.ebi.ac.uk/ego/DisplayGoTerm?id=GO:0040011" TargetMode="External"/><Relationship Id="rId91" Type="http://schemas.openxmlformats.org/officeDocument/2006/relationships/hyperlink" Target="http://www.ebi.ac.uk/ego/DisplayGoTerm?id=GO:0030312" TargetMode="External"/><Relationship Id="rId96" Type="http://schemas.openxmlformats.org/officeDocument/2006/relationships/hyperlink" Target="/showTermDetail.jsp?userdata_id=0836ccec-544f-4fe8-9a27-dd077951bee1&amp;category=GeneOntologyCellularComponent&amp;id=GO:0005925&amp;namespace=" TargetMode="External"/><Relationship Id="rId140" Type="http://schemas.openxmlformats.org/officeDocument/2006/relationships/hyperlink" Target="/showTermDetail.jsp?userdata_id=0187de52-bd1b-4e00-b215-61d544ffe379&amp;category=GeneOntologyBiologicalProcess&amp;id=GO:0032103&amp;namespace=" TargetMode="External"/><Relationship Id="rId145" Type="http://schemas.openxmlformats.org/officeDocument/2006/relationships/hyperlink" Target="https://toppgene.cchmc.org/showQueryTerms.jsp?userdata_id=0187de52-bd1b-4e00-b215-61d544ffe379&amp;feature=gop&amp;row=10" TargetMode="External"/><Relationship Id="rId1" Type="http://schemas.openxmlformats.org/officeDocument/2006/relationships/hyperlink" Target="http://www.ebi.ac.uk/ego/DisplayGoTerm?id=GO:0051241" TargetMode="External"/><Relationship Id="rId6" Type="http://schemas.openxmlformats.org/officeDocument/2006/relationships/hyperlink" Target="/showTermDetail.jsp?userdata_id=dd718d04-4fda-440f-936a-e2cc8b5534cd&amp;category=GeneOntologyMolecularFunction&amp;id=GO:0003725&amp;namespace=" TargetMode="External"/><Relationship Id="rId23" Type="http://schemas.openxmlformats.org/officeDocument/2006/relationships/hyperlink" Target="https://toppgene.cchmc.org/display.jsp?userdata_id=dd718d04-4fda-440f-936a-e2cc8b5534cd&amp;feature=goc" TargetMode="External"/><Relationship Id="rId28" Type="http://schemas.openxmlformats.org/officeDocument/2006/relationships/hyperlink" Target="https://toppgene.cchmc.org/showQueryTerms.jsp?userdata_id=dd718d04-4fda-440f-936a-e2cc8b5534cd&amp;feature=goc&amp;row=1" TargetMode="External"/><Relationship Id="rId49" Type="http://schemas.openxmlformats.org/officeDocument/2006/relationships/hyperlink" Target="/showTermDetail.jsp?userdata_id=dd718d04-4fda-440f-936a-e2cc8b5534cd&amp;category=Disease&amp;id=C1955869&amp;namespace=DisGeNET%20Curated" TargetMode="External"/><Relationship Id="rId114" Type="http://schemas.openxmlformats.org/officeDocument/2006/relationships/hyperlink" Target="http://www.ebi.ac.uk/ego/DisplayGoTerm?id=GO:0051607" TargetMode="External"/><Relationship Id="rId119" Type="http://schemas.openxmlformats.org/officeDocument/2006/relationships/hyperlink" Target="/showTermDetail.jsp?userdata_id=0187de52-bd1b-4e00-b215-61d544ffe379&amp;category=GeneOntologyBiologicalProcess&amp;id=GO:0140546&amp;namespace=" TargetMode="External"/><Relationship Id="rId44" Type="http://schemas.openxmlformats.org/officeDocument/2006/relationships/hyperlink" Target="/showTermDetail.jsp?userdata_id=dd718d04-4fda-440f-936a-e2cc8b5534cd&amp;category=Disease&amp;id=EFO_0004268,%20EFO_0005221&amp;namespace=GWAS" TargetMode="External"/><Relationship Id="rId60" Type="http://schemas.openxmlformats.org/officeDocument/2006/relationships/hyperlink" Target="https://toppgene.cchmc.org/showQueryTerms.jsp?userdata_id=0836ccec-544f-4fe8-9a27-dd077951bee1&amp;feature=gof&amp;row=2" TargetMode="External"/><Relationship Id="rId65" Type="http://schemas.openxmlformats.org/officeDocument/2006/relationships/hyperlink" Target="http://www.ebi.ac.uk/ego/DisplayGoTerm?id=GO:0031703" TargetMode="External"/><Relationship Id="rId81" Type="http://schemas.openxmlformats.org/officeDocument/2006/relationships/hyperlink" Target="http://www.ebi.ac.uk/ego/DisplayGoTerm?id=GO:2000145" TargetMode="External"/><Relationship Id="rId86" Type="http://schemas.openxmlformats.org/officeDocument/2006/relationships/hyperlink" Target="https://toppgene.cchmc.org/showQueryTerms.jsp?userdata_id=0836ccec-544f-4fe8-9a27-dd077951bee1&amp;feature=goc&amp;row=0" TargetMode="External"/><Relationship Id="rId130" Type="http://schemas.openxmlformats.org/officeDocument/2006/relationships/hyperlink" Target="https://toppgene.cchmc.org/showQueryTerms.jsp?userdata_id=0187de52-bd1b-4e00-b215-61d544ffe379&amp;feature=gop&amp;row=5" TargetMode="External"/><Relationship Id="rId135" Type="http://schemas.openxmlformats.org/officeDocument/2006/relationships/hyperlink" Target="http://www.ebi.ac.uk/ego/DisplayGoTerm?id=GO:0009607" TargetMode="External"/><Relationship Id="rId151" Type="http://schemas.openxmlformats.org/officeDocument/2006/relationships/hyperlink" Target="https://toppgene.cchmc.org/showQueryTerms.jsp?userdata_id=0187de52-bd1b-4e00-b215-61d544ffe379&amp;feature=gop&amp;row=12" TargetMode="External"/><Relationship Id="rId156" Type="http://schemas.openxmlformats.org/officeDocument/2006/relationships/hyperlink" Target="https://toppgene.cchmc.org/showQueryTerms.jsp?userdata_id=0187de52-bd1b-4e00-b215-61d544ffe379&amp;feature=gop&amp;row=14" TargetMode="External"/><Relationship Id="rId13" Type="http://schemas.openxmlformats.org/officeDocument/2006/relationships/hyperlink" Target="/showTermDetail.jsp?userdata_id=dd718d04-4fda-440f-936a-e2cc8b5534cd&amp;category=GeneOntologyBiologicalProcess&amp;id=GO:0140546&amp;namespace=" TargetMode="External"/><Relationship Id="rId18" Type="http://schemas.openxmlformats.org/officeDocument/2006/relationships/hyperlink" Target="https://toppgene.cchmc.org/showQueryTerms.jsp?userdata_id=dd718d04-4fda-440f-936a-e2cc8b5534cd&amp;feature=gop&amp;row=3" TargetMode="External"/><Relationship Id="rId39" Type="http://schemas.openxmlformats.org/officeDocument/2006/relationships/hyperlink" Target="https://toppgene.cchmc.org/display.jsp?userdata_id=dd718d04-4fda-440f-936a-e2cc8b5534cd&amp;feature=dis" TargetMode="External"/><Relationship Id="rId109" Type="http://schemas.openxmlformats.org/officeDocument/2006/relationships/hyperlink" Target="https://toppgene.cchmc.org/showQueryTerms.jsp?userdata_id=0836ccec-544f-4fe8-9a27-dd077951bee1&amp;feature=dis&amp;row=3" TargetMode="External"/><Relationship Id="rId34" Type="http://schemas.openxmlformats.org/officeDocument/2006/relationships/hyperlink" Target="https://toppgene.cchmc.org/showQueryTerms.jsp?userdata_id=dd718d04-4fda-440f-936a-e2cc8b5534cd&amp;feature=goc&amp;row=3" TargetMode="External"/><Relationship Id="rId50" Type="http://schemas.openxmlformats.org/officeDocument/2006/relationships/hyperlink" Target="https://toppgene.cchmc.org/showQueryTerms.jsp?userdata_id=dd718d04-4fda-440f-936a-e2cc8b5534cd&amp;feature=dis&amp;row=4" TargetMode="External"/><Relationship Id="rId55" Type="http://schemas.openxmlformats.org/officeDocument/2006/relationships/hyperlink" Target="/showTermDetail.jsp?userdata_id=0836ccec-544f-4fe8-9a27-dd077951bee1&amp;category=GeneOntologyMolecularFunction&amp;id=GO:0005102&amp;namespace=" TargetMode="External"/><Relationship Id="rId76" Type="http://schemas.openxmlformats.org/officeDocument/2006/relationships/hyperlink" Target="https://toppgene.cchmc.org/showQueryTerms.jsp?userdata_id=0836ccec-544f-4fe8-9a27-dd077951bee1&amp;feature=gop&amp;row=2" TargetMode="External"/><Relationship Id="rId97" Type="http://schemas.openxmlformats.org/officeDocument/2006/relationships/hyperlink" Target="http://www.ebi.ac.uk/ego/DisplayGoTerm?id=GO:0030055" TargetMode="External"/><Relationship Id="rId104" Type="http://schemas.openxmlformats.org/officeDocument/2006/relationships/hyperlink" Target="https://toppgene.cchmc.org/showQueryTerms.jsp?userdata_id=0836ccec-544f-4fe8-9a27-dd077951bee1&amp;feature=dis&amp;row=1" TargetMode="External"/><Relationship Id="rId120" Type="http://schemas.openxmlformats.org/officeDocument/2006/relationships/hyperlink" Target="http://www.ebi.ac.uk/ego/DisplayGoTerm?id=GO:0045087" TargetMode="External"/><Relationship Id="rId125" Type="http://schemas.openxmlformats.org/officeDocument/2006/relationships/hyperlink" Target="/showTermDetail.jsp?userdata_id=0187de52-bd1b-4e00-b215-61d544ffe379&amp;category=GeneOntologyBiologicalProcess&amp;id=GO:0009615&amp;namespace=" TargetMode="External"/><Relationship Id="rId141" Type="http://schemas.openxmlformats.org/officeDocument/2006/relationships/hyperlink" Target="http://www.ebi.ac.uk/ego/DisplayGoTerm?id=GO:0001817" TargetMode="External"/><Relationship Id="rId146" Type="http://schemas.openxmlformats.org/officeDocument/2006/relationships/hyperlink" Target="/showTermDetail.jsp?userdata_id=0187de52-bd1b-4e00-b215-61d544ffe379&amp;category=GeneOntologyBiologicalProcess&amp;id=GO:0031349&amp;namespace=" TargetMode="External"/><Relationship Id="rId7" Type="http://schemas.openxmlformats.org/officeDocument/2006/relationships/hyperlink" Target="https://toppgene.cchmc.org/display.jsp?userdata_id=dd718d04-4fda-440f-936a-e2cc8b5534cd&amp;feature=gop" TargetMode="External"/><Relationship Id="rId71" Type="http://schemas.openxmlformats.org/officeDocument/2006/relationships/hyperlink" Target="/showTermDetail.jsp?userdata_id=0836ccec-544f-4fe8-9a27-dd077951bee1&amp;category=GeneOntologyBiologicalProcess&amp;id=GO:0040012&amp;namespace=" TargetMode="External"/><Relationship Id="rId92" Type="http://schemas.openxmlformats.org/officeDocument/2006/relationships/hyperlink" Target="https://toppgene.cchmc.org/showQueryTerms.jsp?userdata_id=0836ccec-544f-4fe8-9a27-dd077951bee1&amp;feature=goc&amp;row=2" TargetMode="External"/><Relationship Id="rId2" Type="http://schemas.openxmlformats.org/officeDocument/2006/relationships/hyperlink" Target="http://www.ebi.ac.uk/ego/DisplayGoTerm?id=GO:0046942" TargetMode="External"/><Relationship Id="rId29" Type="http://schemas.openxmlformats.org/officeDocument/2006/relationships/hyperlink" Target="/showTermDetail.jsp?userdata_id=dd718d04-4fda-440f-936a-e2cc8b5534cd&amp;category=GeneOntologyCellularComponent&amp;id=GO:0043657&amp;namespace=" TargetMode="External"/><Relationship Id="rId24" Type="http://schemas.openxmlformats.org/officeDocument/2006/relationships/hyperlink" Target="http://www.ebi.ac.uk/ego/DisplayGoTerm?id=GO:0018995" TargetMode="External"/><Relationship Id="rId40" Type="http://schemas.openxmlformats.org/officeDocument/2006/relationships/hyperlink" Target="https://toppgene.cchmc.org/showQueryTerms.jsp?userdata_id=dd718d04-4fda-440f-936a-e2cc8b5534cd&amp;feature=dis&amp;row=0" TargetMode="External"/><Relationship Id="rId45" Type="http://schemas.openxmlformats.org/officeDocument/2006/relationships/hyperlink" Target="http://www.ebi.ac.uk/efo/EFO_0803541" TargetMode="External"/><Relationship Id="rId66" Type="http://schemas.openxmlformats.org/officeDocument/2006/relationships/hyperlink" Target="https://toppgene.cchmc.org/showQueryTerms.jsp?userdata_id=0836ccec-544f-4fe8-9a27-dd077951bee1&amp;feature=gof&amp;row=4" TargetMode="External"/><Relationship Id="rId87" Type="http://schemas.openxmlformats.org/officeDocument/2006/relationships/hyperlink" Target="/showTermDetail.jsp?userdata_id=0836ccec-544f-4fe8-9a27-dd077951bee1&amp;category=GeneOntologyCellularComponent&amp;id=GO:0009986&amp;namespace=" TargetMode="External"/><Relationship Id="rId110" Type="http://schemas.openxmlformats.org/officeDocument/2006/relationships/hyperlink" Target="/showTermDetail.jsp?userdata_id=0836ccec-544f-4fe8-9a27-dd077951bee1&amp;category=Disease&amp;id=C0033578&amp;namespace=DisGeNET%20Curated" TargetMode="External"/><Relationship Id="rId115" Type="http://schemas.openxmlformats.org/officeDocument/2006/relationships/hyperlink" Target="https://toppgene.cchmc.org/showQueryTerms.jsp?userdata_id=0187de52-bd1b-4e00-b215-61d544ffe379&amp;feature=gop&amp;row=0" TargetMode="External"/><Relationship Id="rId131" Type="http://schemas.openxmlformats.org/officeDocument/2006/relationships/hyperlink" Target="/showTermDetail.jsp?userdata_id=0187de52-bd1b-4e00-b215-61d544ffe379&amp;category=GeneOntologyBiologicalProcess&amp;id=GO:0051707&amp;namespace=" TargetMode="External"/><Relationship Id="rId136" Type="http://schemas.openxmlformats.org/officeDocument/2006/relationships/hyperlink" Target="https://toppgene.cchmc.org/showQueryTerms.jsp?userdata_id=0187de52-bd1b-4e00-b215-61d544ffe379&amp;feature=gop&amp;row=7" TargetMode="External"/><Relationship Id="rId157" Type="http://schemas.openxmlformats.org/officeDocument/2006/relationships/hyperlink" Target="/showTermDetail.jsp?userdata_id=0187de52-bd1b-4e00-b215-61d544ffe379&amp;category=GeneOntologyBiologicalProcess&amp;id=GO:0031347&amp;namespace=" TargetMode="External"/><Relationship Id="rId61" Type="http://schemas.openxmlformats.org/officeDocument/2006/relationships/hyperlink" Target="/showTermDetail.jsp?userdata_id=0836ccec-544f-4fe8-9a27-dd077951bee1&amp;category=GeneOntologyMolecularFunction&amp;id=GO:0048018&amp;namespace=" TargetMode="External"/><Relationship Id="rId82" Type="http://schemas.openxmlformats.org/officeDocument/2006/relationships/hyperlink" Target="https://toppgene.cchmc.org/showQueryTerms.jsp?userdata_id=0836ccec-544f-4fe8-9a27-dd077951bee1&amp;feature=gop&amp;row=4" TargetMode="External"/><Relationship Id="rId152" Type="http://schemas.openxmlformats.org/officeDocument/2006/relationships/hyperlink" Target="/showTermDetail.jsp?userdata_id=0187de52-bd1b-4e00-b215-61d544ffe379&amp;category=GeneOntologyBiologicalProcess&amp;id=GO:0032101&amp;namespace=" TargetMode="External"/><Relationship Id="rId19" Type="http://schemas.openxmlformats.org/officeDocument/2006/relationships/hyperlink" Target="/showTermDetail.jsp?userdata_id=dd718d04-4fda-440f-936a-e2cc8b5534cd&amp;category=GeneOntologyBiologicalProcess&amp;id=GO:0035456&amp;namespace=" TargetMode="External"/><Relationship Id="rId14" Type="http://schemas.openxmlformats.org/officeDocument/2006/relationships/hyperlink" Target="http://www.ebi.ac.uk/ego/DisplayGoTerm?id=GO:0009615" TargetMode="External"/><Relationship Id="rId30" Type="http://schemas.openxmlformats.org/officeDocument/2006/relationships/hyperlink" Target="http://www.ebi.ac.uk/ego/DisplayGoTerm?id=GO:0033643" TargetMode="External"/><Relationship Id="rId35" Type="http://schemas.openxmlformats.org/officeDocument/2006/relationships/hyperlink" Target="/showTermDetail.jsp?userdata_id=dd718d04-4fda-440f-936a-e2cc8b5534cd&amp;category=GeneOntologyCellularComponent&amp;id=GO:0033646&amp;namespace=" TargetMode="External"/><Relationship Id="rId56" Type="http://schemas.openxmlformats.org/officeDocument/2006/relationships/hyperlink" Target="http://www.ebi.ac.uk/ego/DisplayGoTerm?id=GO:0030545" TargetMode="External"/><Relationship Id="rId77" Type="http://schemas.openxmlformats.org/officeDocument/2006/relationships/hyperlink" Target="/showTermDetail.jsp?userdata_id=0836ccec-544f-4fe8-9a27-dd077951bee1&amp;category=GeneOntologyBiologicalProcess&amp;id=GO:0040011&amp;namespace=" TargetMode="External"/><Relationship Id="rId100" Type="http://schemas.openxmlformats.org/officeDocument/2006/relationships/hyperlink" Target="https://toppgene.cchmc.org/display.jsp?userdata_id=0836ccec-544f-4fe8-9a27-dd077951bee1&amp;feature=dis" TargetMode="External"/><Relationship Id="rId105" Type="http://schemas.openxmlformats.org/officeDocument/2006/relationships/hyperlink" Target="/showTermDetail.jsp?userdata_id=0836ccec-544f-4fe8-9a27-dd077951bee1&amp;category=Disease&amp;id=DOID:2841%20(is_marker_for)&amp;namespace=AllianceGenome" TargetMode="External"/><Relationship Id="rId126" Type="http://schemas.openxmlformats.org/officeDocument/2006/relationships/hyperlink" Target="http://www.ebi.ac.uk/ego/DisplayGoTerm?id=GO:0098542" TargetMode="External"/><Relationship Id="rId147" Type="http://schemas.openxmlformats.org/officeDocument/2006/relationships/hyperlink" Target="http://www.ebi.ac.uk/ego/DisplayGoTerm?id=GO:0001816" TargetMode="External"/><Relationship Id="rId8" Type="http://schemas.openxmlformats.org/officeDocument/2006/relationships/hyperlink" Target="http://www.ebi.ac.uk/ego/DisplayGoTerm?id=GO:0051607" TargetMode="External"/><Relationship Id="rId51" Type="http://schemas.openxmlformats.org/officeDocument/2006/relationships/hyperlink" Target="/showTermDetail.jsp?userdata_id=dd718d04-4fda-440f-936a-e2cc8b5534cd&amp;category=Disease&amp;id=C0431380&amp;namespace=DisGeNET%20Curated" TargetMode="External"/><Relationship Id="rId72" Type="http://schemas.openxmlformats.org/officeDocument/2006/relationships/hyperlink" Target="http://www.ebi.ac.uk/ego/DisplayGoTerm?id=GO:0030334" TargetMode="External"/><Relationship Id="rId93" Type="http://schemas.openxmlformats.org/officeDocument/2006/relationships/hyperlink" Target="/showTermDetail.jsp?userdata_id=0836ccec-544f-4fe8-9a27-dd077951bee1&amp;category=GeneOntologyCellularComponent&amp;id=GO:0030312&amp;namespace=" TargetMode="External"/><Relationship Id="rId98" Type="http://schemas.openxmlformats.org/officeDocument/2006/relationships/hyperlink" Target="https://toppgene.cchmc.org/showQueryTerms.jsp?userdata_id=0836ccec-544f-4fe8-9a27-dd077951bee1&amp;feature=goc&amp;row=4" TargetMode="External"/><Relationship Id="rId121" Type="http://schemas.openxmlformats.org/officeDocument/2006/relationships/hyperlink" Target="https://toppgene.cchmc.org/showQueryTerms.jsp?userdata_id=0187de52-bd1b-4e00-b215-61d544ffe379&amp;feature=gop&amp;row=2" TargetMode="External"/><Relationship Id="rId142" Type="http://schemas.openxmlformats.org/officeDocument/2006/relationships/hyperlink" Target="https://toppgene.cchmc.org/showQueryTerms.jsp?userdata_id=0187de52-bd1b-4e00-b215-61d544ffe379&amp;feature=gop&amp;row=9" TargetMode="External"/><Relationship Id="rId3" Type="http://schemas.openxmlformats.org/officeDocument/2006/relationships/hyperlink" Target="https://toppgene.cchmc.org/display.jsp?userdata_id=dd718d04-4fda-440f-936a-e2cc8b5534cd&amp;feature=gof" TargetMode="External"/><Relationship Id="rId25" Type="http://schemas.openxmlformats.org/officeDocument/2006/relationships/hyperlink" Target="https://toppgene.cchmc.org/showQueryTerms.jsp?userdata_id=dd718d04-4fda-440f-936a-e2cc8b5534cd&amp;feature=goc&amp;row=0" TargetMode="External"/><Relationship Id="rId46" Type="http://schemas.openxmlformats.org/officeDocument/2006/relationships/hyperlink" Target="https://toppgene.cchmc.org/showQueryTerms.jsp?userdata_id=dd718d04-4fda-440f-936a-e2cc8b5534cd&amp;feature=dis&amp;row=2" TargetMode="External"/><Relationship Id="rId67" Type="http://schemas.openxmlformats.org/officeDocument/2006/relationships/hyperlink" Target="/showTermDetail.jsp?userdata_id=0836ccec-544f-4fe8-9a27-dd077951bee1&amp;category=GeneOntologyMolecularFunction&amp;id=GO:0031703&amp;namespace=" TargetMode="External"/><Relationship Id="rId116" Type="http://schemas.openxmlformats.org/officeDocument/2006/relationships/hyperlink" Target="/showTermDetail.jsp?userdata_id=0187de52-bd1b-4e00-b215-61d544ffe379&amp;category=GeneOntologyBiologicalProcess&amp;id=GO:0051607&amp;namespace=" TargetMode="External"/><Relationship Id="rId137" Type="http://schemas.openxmlformats.org/officeDocument/2006/relationships/hyperlink" Target="/showTermDetail.jsp?userdata_id=0187de52-bd1b-4e00-b215-61d544ffe379&amp;category=GeneOntologyBiologicalProcess&amp;id=GO:0009607&amp;namespace=" TargetMode="External"/><Relationship Id="rId158" Type="http://schemas.openxmlformats.org/officeDocument/2006/relationships/drawing" Target="../drawings/drawing1.xml"/><Relationship Id="rId20" Type="http://schemas.openxmlformats.org/officeDocument/2006/relationships/hyperlink" Target="http://www.ebi.ac.uk/ego/DisplayGoTerm?id=GO:0002218" TargetMode="External"/><Relationship Id="rId41" Type="http://schemas.openxmlformats.org/officeDocument/2006/relationships/hyperlink" Target="/showTermDetail.jsp?userdata_id=dd718d04-4fda-440f-936a-e2cc8b5534cd&amp;category=Disease&amp;id=C0021400&amp;namespace=DisGeNET%20Curated" TargetMode="External"/><Relationship Id="rId62" Type="http://schemas.openxmlformats.org/officeDocument/2006/relationships/hyperlink" Target="http://www.ebi.ac.uk/ego/DisplayGoTerm?id=GO:0030546" TargetMode="External"/><Relationship Id="rId83" Type="http://schemas.openxmlformats.org/officeDocument/2006/relationships/hyperlink" Target="/showTermDetail.jsp?userdata_id=0836ccec-544f-4fe8-9a27-dd077951bee1&amp;category=GeneOntologyBiologicalProcess&amp;id=GO:2000145&amp;namespace=" TargetMode="External"/><Relationship Id="rId88" Type="http://schemas.openxmlformats.org/officeDocument/2006/relationships/hyperlink" Target="http://www.ebi.ac.uk/ego/DisplayGoTerm?id=GO:0031012" TargetMode="External"/><Relationship Id="rId111" Type="http://schemas.openxmlformats.org/officeDocument/2006/relationships/hyperlink" Target="https://toppgene.cchmc.org/showQueryTerms.jsp?userdata_id=0836ccec-544f-4fe8-9a27-dd077951bee1&amp;feature=dis&amp;row=4" TargetMode="External"/><Relationship Id="rId132" Type="http://schemas.openxmlformats.org/officeDocument/2006/relationships/hyperlink" Target="http://www.ebi.ac.uk/ego/DisplayGoTerm?id=GO:0043207" TargetMode="External"/><Relationship Id="rId153" Type="http://schemas.openxmlformats.org/officeDocument/2006/relationships/hyperlink" Target="http://www.ebi.ac.uk/ego/DisplayGoTerm?id=GO:0045088" TargetMode="External"/><Relationship Id="rId15" Type="http://schemas.openxmlformats.org/officeDocument/2006/relationships/hyperlink" Target="https://toppgene.cchmc.org/showQueryTerms.jsp?userdata_id=dd718d04-4fda-440f-936a-e2cc8b5534cd&amp;feature=gop&amp;row=2" TargetMode="External"/><Relationship Id="rId36" Type="http://schemas.openxmlformats.org/officeDocument/2006/relationships/hyperlink" Target="http://www.ebi.ac.uk/ego/DisplayGoTerm?id=GO:0033655" TargetMode="External"/><Relationship Id="rId57" Type="http://schemas.openxmlformats.org/officeDocument/2006/relationships/hyperlink" Target="https://toppgene.cchmc.org/showQueryTerms.jsp?userdata_id=0836ccec-544f-4fe8-9a27-dd077951bee1&amp;feature=gof&amp;row=1" TargetMode="External"/><Relationship Id="rId106" Type="http://schemas.openxmlformats.org/officeDocument/2006/relationships/hyperlink" Target="https://fms.alliancegenome.org/download/" TargetMode="External"/><Relationship Id="rId127" Type="http://schemas.openxmlformats.org/officeDocument/2006/relationships/hyperlink" Target="https://toppgene.cchmc.org/showQueryTerms.jsp?userdata_id=0187de52-bd1b-4e00-b215-61d544ffe379&amp;feature=gop&amp;row=4" TargetMode="External"/><Relationship Id="rId10" Type="http://schemas.openxmlformats.org/officeDocument/2006/relationships/hyperlink" Target="/showTermDetail.jsp?userdata_id=dd718d04-4fda-440f-936a-e2cc8b5534cd&amp;category=GeneOntologyBiologicalProcess&amp;id=GO:0051607&amp;namespace=" TargetMode="External"/><Relationship Id="rId31" Type="http://schemas.openxmlformats.org/officeDocument/2006/relationships/hyperlink" Target="https://toppgene.cchmc.org/showQueryTerms.jsp?userdata_id=dd718d04-4fda-440f-936a-e2cc8b5534cd&amp;feature=goc&amp;row=2" TargetMode="External"/><Relationship Id="rId52" Type="http://schemas.openxmlformats.org/officeDocument/2006/relationships/hyperlink" Target="https://toppgene.cchmc.org/display.jsp?userdata_id=0836ccec-544f-4fe8-9a27-dd077951bee1&amp;feature=gof" TargetMode="External"/><Relationship Id="rId73" Type="http://schemas.openxmlformats.org/officeDocument/2006/relationships/hyperlink" Target="https://toppgene.cchmc.org/showQueryTerms.jsp?userdata_id=0836ccec-544f-4fe8-9a27-dd077951bee1&amp;feature=gop&amp;row=1" TargetMode="External"/><Relationship Id="rId78" Type="http://schemas.openxmlformats.org/officeDocument/2006/relationships/hyperlink" Target="http://www.ebi.ac.uk/ego/DisplayGoTerm?id=GO:0051241" TargetMode="External"/><Relationship Id="rId94" Type="http://schemas.openxmlformats.org/officeDocument/2006/relationships/hyperlink" Target="http://www.ebi.ac.uk/ego/DisplayGoTerm?id=GO:0005925" TargetMode="External"/><Relationship Id="rId99" Type="http://schemas.openxmlformats.org/officeDocument/2006/relationships/hyperlink" Target="/showTermDetail.jsp?userdata_id=0836ccec-544f-4fe8-9a27-dd077951bee1&amp;category=GeneOntologyCellularComponent&amp;id=GO:0030055&amp;namespace=" TargetMode="External"/><Relationship Id="rId101" Type="http://schemas.openxmlformats.org/officeDocument/2006/relationships/hyperlink" Target="https://toppgene.cchmc.org/showQueryTerms.jsp?userdata_id=0836ccec-544f-4fe8-9a27-dd077951bee1&amp;feature=dis&amp;row=0" TargetMode="External"/><Relationship Id="rId122" Type="http://schemas.openxmlformats.org/officeDocument/2006/relationships/hyperlink" Target="/showTermDetail.jsp?userdata_id=0187de52-bd1b-4e00-b215-61d544ffe379&amp;category=GeneOntologyBiologicalProcess&amp;id=GO:0045087&amp;namespace=" TargetMode="External"/><Relationship Id="rId143" Type="http://schemas.openxmlformats.org/officeDocument/2006/relationships/hyperlink" Target="/showTermDetail.jsp?userdata_id=0187de52-bd1b-4e00-b215-61d544ffe379&amp;category=GeneOntologyBiologicalProcess&amp;id=GO:0001817&amp;namespace=" TargetMode="External"/><Relationship Id="rId148" Type="http://schemas.openxmlformats.org/officeDocument/2006/relationships/hyperlink" Target="https://toppgene.cchmc.org/showQueryTerms.jsp?userdata_id=0187de52-bd1b-4e00-b215-61d544ffe379&amp;feature=gop&amp;row=11" TargetMode="External"/><Relationship Id="rId4" Type="http://schemas.openxmlformats.org/officeDocument/2006/relationships/hyperlink" Target="http://www.ebi.ac.uk/ego/DisplayGoTerm?id=GO:0003725" TargetMode="External"/><Relationship Id="rId9" Type="http://schemas.openxmlformats.org/officeDocument/2006/relationships/hyperlink" Target="https://toppgene.cchmc.org/showQueryTerms.jsp?userdata_id=dd718d04-4fda-440f-936a-e2cc8b5534cd&amp;feature=gop&amp;row=0" TargetMode="External"/><Relationship Id="rId26" Type="http://schemas.openxmlformats.org/officeDocument/2006/relationships/hyperlink" Target="/showTermDetail.jsp?userdata_id=dd718d04-4fda-440f-936a-e2cc8b5534cd&amp;category=GeneOntologyCellularComponent&amp;id=GO:0018995&amp;namespace=" TargetMode="External"/><Relationship Id="rId47" Type="http://schemas.openxmlformats.org/officeDocument/2006/relationships/hyperlink" Target="https://toppgene.cchmc.org/showTermDetail.jsp?userdata_id=dd718d04-4fda-440f-936a-e2cc8b5534cd&amp;category=Disease&amp;id=EFO_0803541&amp;namespace=GWAS" TargetMode="External"/><Relationship Id="rId68" Type="http://schemas.openxmlformats.org/officeDocument/2006/relationships/hyperlink" Target="https://toppgene.cchmc.org/display.jsp?userdata_id=0836ccec-544f-4fe8-9a27-dd077951bee1&amp;feature=gop" TargetMode="External"/><Relationship Id="rId89" Type="http://schemas.openxmlformats.org/officeDocument/2006/relationships/hyperlink" Target="https://toppgene.cchmc.org/showQueryTerms.jsp?userdata_id=0836ccec-544f-4fe8-9a27-dd077951bee1&amp;feature=goc&amp;row=1" TargetMode="External"/><Relationship Id="rId112" Type="http://schemas.openxmlformats.org/officeDocument/2006/relationships/hyperlink" Target="/showTermDetail.jsp?userdata_id=0836ccec-544f-4fe8-9a27-dd077951bee1&amp;category=Disease&amp;id=C0376358&amp;namespace=DisGeNET%20Curated" TargetMode="External"/><Relationship Id="rId133" Type="http://schemas.openxmlformats.org/officeDocument/2006/relationships/hyperlink" Target="https://toppgene.cchmc.org/showQueryTerms.jsp?userdata_id=0187de52-bd1b-4e00-b215-61d544ffe379&amp;feature=gop&amp;row=6" TargetMode="External"/><Relationship Id="rId154" Type="http://schemas.openxmlformats.org/officeDocument/2006/relationships/hyperlink" Target="https://toppgene.cchmc.org/showQueryTerms.jsp?userdata_id=0187de52-bd1b-4e00-b215-61d544ffe379&amp;feature=gop&amp;row=13" TargetMode="External"/><Relationship Id="rId16" Type="http://schemas.openxmlformats.org/officeDocument/2006/relationships/hyperlink" Target="/showTermDetail.jsp?userdata_id=dd718d04-4fda-440f-936a-e2cc8b5534cd&amp;category=GeneOntologyBiologicalProcess&amp;id=GO:0009615&amp;namespace=" TargetMode="External"/><Relationship Id="rId37" Type="http://schemas.openxmlformats.org/officeDocument/2006/relationships/hyperlink" Target="https://toppgene.cchmc.org/showQueryTerms.jsp?userdata_id=dd718d04-4fda-440f-936a-e2cc8b5534cd&amp;feature=goc&amp;row=4" TargetMode="External"/><Relationship Id="rId58" Type="http://schemas.openxmlformats.org/officeDocument/2006/relationships/hyperlink" Target="/showTermDetail.jsp?userdata_id=0836ccec-544f-4fe8-9a27-dd077951bee1&amp;category=GeneOntologyMolecularFunction&amp;id=GO:0030545&amp;namespace=" TargetMode="External"/><Relationship Id="rId79" Type="http://schemas.openxmlformats.org/officeDocument/2006/relationships/hyperlink" Target="https://toppgene.cchmc.org/showQueryTerms.jsp?userdata_id=0836ccec-544f-4fe8-9a27-dd077951bee1&amp;feature=gop&amp;row=3" TargetMode="External"/><Relationship Id="rId102" Type="http://schemas.openxmlformats.org/officeDocument/2006/relationships/hyperlink" Target="/showTermDetail.jsp?userdata_id=0836ccec-544f-4fe8-9a27-dd077951bee1&amp;category=Disease&amp;id=C0023893&amp;namespace=DisGeNET%20Curated" TargetMode="External"/><Relationship Id="rId123" Type="http://schemas.openxmlformats.org/officeDocument/2006/relationships/hyperlink" Target="http://www.ebi.ac.uk/ego/DisplayGoTerm?id=GO:0009615" TargetMode="External"/><Relationship Id="rId144" Type="http://schemas.openxmlformats.org/officeDocument/2006/relationships/hyperlink" Target="http://www.ebi.ac.uk/ego/DisplayGoTerm?id=GO:0031349" TargetMode="External"/><Relationship Id="rId90" Type="http://schemas.openxmlformats.org/officeDocument/2006/relationships/hyperlink" Target="/showTermDetail.jsp?userdata_id=0836ccec-544f-4fe8-9a27-dd077951bee1&amp;category=GeneOntologyCellularComponent&amp;id=GO:0031012&amp;namespace=" TargetMode="External"/><Relationship Id="rId27" Type="http://schemas.openxmlformats.org/officeDocument/2006/relationships/hyperlink" Target="http://www.ebi.ac.uk/ego/DisplayGoTerm?id=GO:0043657" TargetMode="External"/><Relationship Id="rId48" Type="http://schemas.openxmlformats.org/officeDocument/2006/relationships/hyperlink" Target="https://toppgene.cchmc.org/showQueryTerms.jsp?userdata_id=dd718d04-4fda-440f-936a-e2cc8b5534cd&amp;feature=dis&amp;row=3" TargetMode="External"/><Relationship Id="rId69" Type="http://schemas.openxmlformats.org/officeDocument/2006/relationships/hyperlink" Target="http://www.ebi.ac.uk/ego/DisplayGoTerm?id=GO:0040012" TargetMode="External"/><Relationship Id="rId113" Type="http://schemas.openxmlformats.org/officeDocument/2006/relationships/hyperlink" Target="https://toppgene.cchmc.org/display.jsp?userdata_id=53791b15-1226-4ebd-949d-42a7ee0d6ce2&amp;feature=gop" TargetMode="External"/><Relationship Id="rId134" Type="http://schemas.openxmlformats.org/officeDocument/2006/relationships/hyperlink" Target="/showTermDetail.jsp?userdata_id=0187de52-bd1b-4e00-b215-61d544ffe379&amp;category=GeneOntologyBiologicalProcess&amp;id=GO:0043207&amp;namespace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509"/>
  <sheetViews>
    <sheetView tabSelected="1" zoomScale="93" zoomScaleNormal="93" workbookViewId="0">
      <pane ySplit="2" topLeftCell="A3" activePane="bottomLeft" state="frozen"/>
      <selection pane="bottomLeft" activeCell="S260" sqref="S260"/>
    </sheetView>
  </sheetViews>
  <sheetFormatPr baseColWidth="10" defaultRowHeight="16" x14ac:dyDescent="0.2"/>
  <cols>
    <col min="6" max="6" width="10.83203125" style="87"/>
    <col min="7" max="7" width="14" style="7" customWidth="1"/>
    <col min="8" max="8" width="14.6640625" style="7" bestFit="1" customWidth="1"/>
    <col min="10" max="14" width="8.1640625" customWidth="1"/>
    <col min="15" max="15" width="13.6640625" style="7" bestFit="1" customWidth="1"/>
    <col min="16" max="16" width="16.1640625" style="7" customWidth="1"/>
  </cols>
  <sheetData>
    <row r="1" spans="1:17" s="24" customFormat="1" ht="59" customHeight="1" x14ac:dyDescent="0.2">
      <c r="A1" s="21">
        <v>507</v>
      </c>
      <c r="B1" s="22"/>
      <c r="C1" s="22"/>
      <c r="D1" s="22"/>
      <c r="E1" s="22"/>
      <c r="F1" s="86"/>
      <c r="G1" s="23" t="s">
        <v>637</v>
      </c>
      <c r="H1" s="23" t="s">
        <v>649</v>
      </c>
      <c r="I1" s="22">
        <v>507</v>
      </c>
      <c r="J1" s="22" t="s">
        <v>626</v>
      </c>
      <c r="K1" s="22" t="s">
        <v>629</v>
      </c>
      <c r="L1" s="22" t="s">
        <v>627</v>
      </c>
      <c r="M1" s="22" t="s">
        <v>628</v>
      </c>
      <c r="N1" s="22" t="s">
        <v>630</v>
      </c>
      <c r="O1" s="23" t="s">
        <v>638</v>
      </c>
      <c r="P1" s="23" t="s">
        <v>639</v>
      </c>
      <c r="Q1" s="25" t="s">
        <v>844</v>
      </c>
    </row>
    <row r="2" spans="1:1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s="87" t="s">
        <v>5</v>
      </c>
      <c r="G2"/>
      <c r="H2"/>
      <c r="I2" t="s">
        <v>0</v>
      </c>
      <c r="J2" t="s">
        <v>631</v>
      </c>
      <c r="K2" t="s">
        <v>632</v>
      </c>
      <c r="L2" t="s">
        <v>633</v>
      </c>
      <c r="M2" t="s">
        <v>634</v>
      </c>
      <c r="N2" t="s">
        <v>635</v>
      </c>
      <c r="Q2" s="21"/>
    </row>
    <row r="3" spans="1:17" x14ac:dyDescent="0.2">
      <c r="A3" t="s">
        <v>105</v>
      </c>
      <c r="B3">
        <v>2.61626340537503</v>
      </c>
      <c r="C3">
        <v>4.2107269435852901</v>
      </c>
      <c r="D3">
        <v>20.919292740676301</v>
      </c>
      <c r="E3" s="1">
        <v>4.7904550286936302E-6</v>
      </c>
      <c r="F3" s="87">
        <v>4.28943286134564E-4</v>
      </c>
      <c r="G3" s="11">
        <v>6</v>
      </c>
      <c r="I3" t="s">
        <v>105</v>
      </c>
      <c r="J3">
        <v>30.44</v>
      </c>
      <c r="K3">
        <v>5.9</v>
      </c>
      <c r="L3">
        <v>3.48</v>
      </c>
      <c r="M3">
        <v>3.95</v>
      </c>
      <c r="N3">
        <v>1.41</v>
      </c>
      <c r="O3" s="12">
        <v>3</v>
      </c>
      <c r="P3" s="14">
        <v>1</v>
      </c>
    </row>
    <row r="4" spans="1:17" x14ac:dyDescent="0.2">
      <c r="A4" t="s">
        <v>106</v>
      </c>
      <c r="B4">
        <v>2.6134670888796498</v>
      </c>
      <c r="C4">
        <v>0.24505143920570699</v>
      </c>
      <c r="D4">
        <v>23.5292559842519</v>
      </c>
      <c r="E4" s="1">
        <v>1.23028715009412E-6</v>
      </c>
      <c r="F4" s="87">
        <v>1.3392125733829399E-4</v>
      </c>
      <c r="G4" s="11">
        <v>7</v>
      </c>
      <c r="I4" t="s">
        <v>106</v>
      </c>
      <c r="J4">
        <v>7.51</v>
      </c>
      <c r="K4">
        <v>1.91</v>
      </c>
      <c r="L4">
        <v>1.02</v>
      </c>
      <c r="M4">
        <v>0.93</v>
      </c>
      <c r="N4">
        <v>0.38</v>
      </c>
      <c r="O4" s="12">
        <v>3</v>
      </c>
      <c r="P4" s="14">
        <v>1</v>
      </c>
    </row>
    <row r="5" spans="1:17" x14ac:dyDescent="0.2">
      <c r="A5" t="s">
        <v>230</v>
      </c>
      <c r="B5">
        <v>1.92376108336508</v>
      </c>
      <c r="C5">
        <v>1.72525335186321</v>
      </c>
      <c r="D5">
        <v>20.743220244433001</v>
      </c>
      <c r="E5" s="1">
        <v>5.2517180645198499E-6</v>
      </c>
      <c r="F5" s="87">
        <v>4.6323416383810099E-4</v>
      </c>
      <c r="G5" s="11">
        <v>9</v>
      </c>
      <c r="I5" t="s">
        <v>230</v>
      </c>
      <c r="J5">
        <v>2.48</v>
      </c>
      <c r="K5">
        <v>0.82</v>
      </c>
      <c r="L5">
        <v>0.49</v>
      </c>
      <c r="M5">
        <v>0.44</v>
      </c>
      <c r="N5">
        <v>0.43</v>
      </c>
      <c r="O5" s="12">
        <v>3</v>
      </c>
      <c r="P5" s="14">
        <v>1</v>
      </c>
    </row>
    <row r="6" spans="1:17" x14ac:dyDescent="0.2">
      <c r="A6" t="s">
        <v>375</v>
      </c>
      <c r="B6">
        <v>1.4686805023262599</v>
      </c>
      <c r="C6">
        <v>5.8304544137015197</v>
      </c>
      <c r="D6">
        <v>13.1511440024024</v>
      </c>
      <c r="E6">
        <v>2.8734375263933997E-4</v>
      </c>
      <c r="F6" s="87">
        <v>1.18376784741173E-2</v>
      </c>
      <c r="G6" s="11">
        <v>13</v>
      </c>
      <c r="I6" t="s">
        <v>375</v>
      </c>
      <c r="J6">
        <v>72.38</v>
      </c>
      <c r="K6">
        <v>24.26</v>
      </c>
      <c r="L6">
        <v>17.239999999999998</v>
      </c>
      <c r="M6">
        <v>13.21</v>
      </c>
      <c r="N6">
        <v>18.329999999999998</v>
      </c>
      <c r="O6" s="12">
        <v>3</v>
      </c>
      <c r="P6" s="14">
        <v>1</v>
      </c>
    </row>
    <row r="7" spans="1:17" x14ac:dyDescent="0.2">
      <c r="A7" t="s">
        <v>472</v>
      </c>
      <c r="B7">
        <v>1.16982504456253</v>
      </c>
      <c r="C7">
        <v>2.0499494544722401</v>
      </c>
      <c r="D7">
        <v>9.9372542927854308</v>
      </c>
      <c r="E7">
        <v>1.61966958730499E-3</v>
      </c>
      <c r="F7" s="87">
        <v>4.4438024804152598E-2</v>
      </c>
      <c r="G7" s="11">
        <v>21</v>
      </c>
      <c r="I7" t="s">
        <v>472</v>
      </c>
      <c r="J7">
        <v>2.79</v>
      </c>
      <c r="K7">
        <v>1.77</v>
      </c>
      <c r="L7">
        <v>1.3</v>
      </c>
      <c r="M7">
        <v>1.24</v>
      </c>
      <c r="N7">
        <v>0.74</v>
      </c>
      <c r="O7" s="12">
        <v>3</v>
      </c>
      <c r="P7" s="14">
        <v>1</v>
      </c>
    </row>
    <row r="8" spans="1:17" x14ac:dyDescent="0.2">
      <c r="A8" t="s">
        <v>334</v>
      </c>
      <c r="B8">
        <v>1.5795811905636701</v>
      </c>
      <c r="C8">
        <v>3.1815573228109399</v>
      </c>
      <c r="D8">
        <v>16.822603976515399</v>
      </c>
      <c r="E8" s="1">
        <v>4.1041524969343003E-5</v>
      </c>
      <c r="F8" s="87">
        <v>2.4207267745133599E-3</v>
      </c>
      <c r="G8" s="11">
        <v>23</v>
      </c>
      <c r="I8" t="s">
        <v>334</v>
      </c>
      <c r="J8">
        <v>14.77</v>
      </c>
      <c r="K8">
        <v>8.61</v>
      </c>
      <c r="L8">
        <v>5.43</v>
      </c>
      <c r="M8">
        <v>4.3</v>
      </c>
      <c r="N8">
        <v>2.36</v>
      </c>
      <c r="O8" s="12">
        <v>3</v>
      </c>
      <c r="P8" s="14">
        <v>1</v>
      </c>
    </row>
    <row r="9" spans="1:17" x14ac:dyDescent="0.2">
      <c r="A9" s="5" t="s">
        <v>305</v>
      </c>
      <c r="B9">
        <v>1.6705263135211501</v>
      </c>
      <c r="C9">
        <v>3.15044372214652</v>
      </c>
      <c r="D9">
        <v>26.5738532180143</v>
      </c>
      <c r="E9" s="1">
        <v>2.5365348209473998E-7</v>
      </c>
      <c r="F9" s="87">
        <v>3.3961664717664703E-5</v>
      </c>
      <c r="G9" s="11">
        <v>30</v>
      </c>
      <c r="I9" s="5" t="s">
        <v>305</v>
      </c>
      <c r="J9">
        <v>26.73</v>
      </c>
      <c r="K9">
        <v>17.489999999999998</v>
      </c>
      <c r="L9">
        <v>5.97</v>
      </c>
      <c r="M9">
        <v>5.87</v>
      </c>
      <c r="N9">
        <v>8.74</v>
      </c>
      <c r="O9" s="12">
        <v>3</v>
      </c>
      <c r="P9" s="14">
        <v>1</v>
      </c>
    </row>
    <row r="10" spans="1:17" x14ac:dyDescent="0.2">
      <c r="A10" t="s">
        <v>249</v>
      </c>
      <c r="B10">
        <v>1.8806194552917499</v>
      </c>
      <c r="C10">
        <v>0.89219872678712997</v>
      </c>
      <c r="D10">
        <v>22.813554033091201</v>
      </c>
      <c r="E10" s="1">
        <v>1.78502369717794E-6</v>
      </c>
      <c r="F10" s="87">
        <v>1.8105819910238901E-4</v>
      </c>
      <c r="G10" s="11">
        <v>37</v>
      </c>
      <c r="I10" t="s">
        <v>249</v>
      </c>
      <c r="J10">
        <v>5.69</v>
      </c>
      <c r="K10">
        <v>3.98</v>
      </c>
      <c r="L10">
        <v>1.97</v>
      </c>
      <c r="M10">
        <v>0.81</v>
      </c>
      <c r="N10">
        <v>1.31</v>
      </c>
      <c r="O10" s="12">
        <v>3</v>
      </c>
      <c r="P10" s="14">
        <v>1</v>
      </c>
    </row>
    <row r="11" spans="1:17" x14ac:dyDescent="0.2">
      <c r="A11" s="5" t="s">
        <v>16</v>
      </c>
      <c r="B11">
        <v>7.9206372133915499</v>
      </c>
      <c r="C11">
        <v>2.3497101433049998</v>
      </c>
      <c r="D11">
        <v>211.242137948807</v>
      </c>
      <c r="E11" s="1">
        <v>7.3598714533163695E-48</v>
      </c>
      <c r="F11" s="87">
        <v>2.46353297221132E-44</v>
      </c>
      <c r="G11" s="11">
        <v>42</v>
      </c>
      <c r="I11" s="5" t="s">
        <v>16</v>
      </c>
      <c r="J11">
        <v>48.73</v>
      </c>
      <c r="K11">
        <v>31.29</v>
      </c>
      <c r="L11">
        <v>0.17</v>
      </c>
      <c r="M11">
        <v>0.28000000000000003</v>
      </c>
      <c r="N11">
        <v>0</v>
      </c>
      <c r="O11" s="12">
        <v>3</v>
      </c>
      <c r="P11" s="14">
        <v>1</v>
      </c>
    </row>
    <row r="12" spans="1:17" x14ac:dyDescent="0.2">
      <c r="A12" t="s">
        <v>265</v>
      </c>
      <c r="B12">
        <v>1.8261542823691099</v>
      </c>
      <c r="C12">
        <v>1.55659555400317</v>
      </c>
      <c r="D12">
        <v>12.7112314075525</v>
      </c>
      <c r="E12">
        <v>3.6346601160090698E-4</v>
      </c>
      <c r="F12" s="87">
        <v>1.42711038983124E-2</v>
      </c>
      <c r="G12" s="11">
        <v>48</v>
      </c>
      <c r="I12" t="s">
        <v>265</v>
      </c>
      <c r="J12">
        <v>8.2200000000000006</v>
      </c>
      <c r="K12">
        <v>5.4</v>
      </c>
      <c r="L12">
        <v>3.53</v>
      </c>
      <c r="M12">
        <v>1.85</v>
      </c>
      <c r="N12">
        <v>0.54</v>
      </c>
      <c r="O12" s="12">
        <v>3</v>
      </c>
      <c r="P12" s="14">
        <v>1</v>
      </c>
    </row>
    <row r="13" spans="1:17" x14ac:dyDescent="0.2">
      <c r="A13" t="s">
        <v>293</v>
      </c>
      <c r="B13">
        <v>1.7234803564014001</v>
      </c>
      <c r="C13">
        <v>2.8907917859557202</v>
      </c>
      <c r="D13">
        <v>10.0960081414719</v>
      </c>
      <c r="E13">
        <v>1.48590848621675E-3</v>
      </c>
      <c r="F13" s="87">
        <v>4.1708236314373301E-2</v>
      </c>
      <c r="G13" s="11">
        <v>54</v>
      </c>
      <c r="I13" t="s">
        <v>293</v>
      </c>
      <c r="J13">
        <v>3.48</v>
      </c>
      <c r="K13">
        <v>2.4500000000000002</v>
      </c>
      <c r="L13">
        <v>0.42</v>
      </c>
      <c r="M13">
        <v>1.85</v>
      </c>
      <c r="N13">
        <v>0.45</v>
      </c>
      <c r="O13" s="12">
        <v>3</v>
      </c>
      <c r="P13" s="14">
        <v>1</v>
      </c>
    </row>
    <row r="14" spans="1:17" x14ac:dyDescent="0.2">
      <c r="A14" t="s">
        <v>146</v>
      </c>
      <c r="B14">
        <v>2.2419492979634001</v>
      </c>
      <c r="C14">
        <v>-1.3232627015165299</v>
      </c>
      <c r="D14">
        <v>13.413549061727901</v>
      </c>
      <c r="E14">
        <v>2.49813316743335E-4</v>
      </c>
      <c r="F14" s="87">
        <v>1.06182555488143E-2</v>
      </c>
      <c r="G14" s="11">
        <v>55</v>
      </c>
      <c r="H14" s="7" t="s">
        <v>647</v>
      </c>
      <c r="I14" t="s">
        <v>146</v>
      </c>
      <c r="J14">
        <v>0.33</v>
      </c>
      <c r="K14">
        <v>0.24</v>
      </c>
      <c r="L14">
        <v>0</v>
      </c>
      <c r="M14">
        <v>0.06</v>
      </c>
      <c r="N14">
        <v>0.11</v>
      </c>
      <c r="O14" s="12">
        <v>3</v>
      </c>
      <c r="P14" s="14">
        <v>1</v>
      </c>
    </row>
    <row r="15" spans="1:17" x14ac:dyDescent="0.2">
      <c r="A15" t="s">
        <v>279</v>
      </c>
      <c r="B15">
        <v>1.7686686451128599</v>
      </c>
      <c r="C15">
        <v>-0.63864898989741203</v>
      </c>
      <c r="D15">
        <v>12.429994195379701</v>
      </c>
      <c r="E15">
        <v>4.22493214036595E-4</v>
      </c>
      <c r="F15" s="87">
        <v>1.60248205176656E-2</v>
      </c>
      <c r="G15" s="11">
        <v>57</v>
      </c>
      <c r="I15" t="s">
        <v>279</v>
      </c>
      <c r="J15">
        <v>0.82</v>
      </c>
      <c r="K15">
        <v>0.7</v>
      </c>
      <c r="L15">
        <v>0.69</v>
      </c>
      <c r="M15">
        <v>0.14000000000000001</v>
      </c>
      <c r="N15">
        <v>0.37</v>
      </c>
      <c r="O15" s="8">
        <v>5</v>
      </c>
      <c r="P15" s="14">
        <v>1</v>
      </c>
    </row>
    <row r="16" spans="1:17" x14ac:dyDescent="0.2">
      <c r="A16" t="s">
        <v>128</v>
      </c>
      <c r="B16">
        <v>2.3865799426894001</v>
      </c>
      <c r="C16">
        <v>1.3382075320043201</v>
      </c>
      <c r="D16">
        <v>44.751346968647603</v>
      </c>
      <c r="E16" s="1">
        <v>2.23712995775666E-11</v>
      </c>
      <c r="F16" s="87">
        <v>6.9657983731171996E-9</v>
      </c>
      <c r="G16" s="11">
        <v>64</v>
      </c>
      <c r="I16" t="s">
        <v>128</v>
      </c>
      <c r="J16">
        <v>8.76</v>
      </c>
      <c r="K16">
        <v>7.17</v>
      </c>
      <c r="L16">
        <v>1.8</v>
      </c>
      <c r="M16">
        <v>1.63</v>
      </c>
      <c r="N16">
        <v>1.28</v>
      </c>
      <c r="O16" s="8">
        <v>5</v>
      </c>
      <c r="P16" s="14">
        <v>1</v>
      </c>
    </row>
    <row r="17" spans="1:16" x14ac:dyDescent="0.2">
      <c r="A17" t="s">
        <v>24</v>
      </c>
      <c r="B17">
        <v>6.4209508883053799</v>
      </c>
      <c r="C17">
        <v>0.42443732831719</v>
      </c>
      <c r="D17">
        <v>111.82236681051801</v>
      </c>
      <c r="E17" s="1">
        <v>3.9080195548732298E-26</v>
      </c>
      <c r="F17" s="87">
        <v>5.8138304244664102E-23</v>
      </c>
      <c r="G17" s="11">
        <v>65</v>
      </c>
      <c r="I17" t="s">
        <v>24</v>
      </c>
      <c r="J17">
        <v>1.62</v>
      </c>
      <c r="K17">
        <v>1.54</v>
      </c>
      <c r="L17">
        <v>0</v>
      </c>
      <c r="M17">
        <v>0.02</v>
      </c>
      <c r="N17">
        <v>0.02</v>
      </c>
      <c r="O17" s="8">
        <v>5</v>
      </c>
      <c r="P17" s="14">
        <v>1</v>
      </c>
    </row>
    <row r="18" spans="1:16" x14ac:dyDescent="0.2">
      <c r="A18" s="5" t="s">
        <v>148</v>
      </c>
      <c r="B18">
        <v>2.2286588768362101</v>
      </c>
      <c r="C18">
        <v>0.21850925992503101</v>
      </c>
      <c r="D18">
        <v>27.9164273066697</v>
      </c>
      <c r="E18" s="1">
        <v>1.2666977641560401E-7</v>
      </c>
      <c r="F18" s="87">
        <v>1.8042357834346001E-5</v>
      </c>
      <c r="G18" s="11">
        <v>84</v>
      </c>
      <c r="I18" s="5" t="s">
        <v>148</v>
      </c>
      <c r="J18">
        <v>0.81</v>
      </c>
      <c r="K18">
        <v>0.78</v>
      </c>
      <c r="L18">
        <v>0.25</v>
      </c>
      <c r="M18">
        <v>0.14000000000000001</v>
      </c>
      <c r="N18">
        <v>0.14000000000000001</v>
      </c>
      <c r="O18" s="8">
        <v>5</v>
      </c>
      <c r="P18" s="14">
        <v>1</v>
      </c>
    </row>
    <row r="19" spans="1:16" x14ac:dyDescent="0.2">
      <c r="A19" t="s">
        <v>264</v>
      </c>
      <c r="B19">
        <v>1.83069427106371</v>
      </c>
      <c r="C19">
        <v>6.4603325123549196</v>
      </c>
      <c r="D19">
        <v>15.9771043240242</v>
      </c>
      <c r="E19" s="1">
        <v>6.4113194873235307E-5</v>
      </c>
      <c r="F19" s="87">
        <v>3.4996048251103402E-3</v>
      </c>
      <c r="G19" s="11">
        <v>92</v>
      </c>
      <c r="I19" t="s">
        <v>264</v>
      </c>
      <c r="J19">
        <v>710.45</v>
      </c>
      <c r="K19">
        <v>653.5</v>
      </c>
      <c r="L19">
        <v>338.93</v>
      </c>
      <c r="M19">
        <v>173.75</v>
      </c>
      <c r="N19">
        <v>87.07</v>
      </c>
      <c r="O19" s="8">
        <v>5</v>
      </c>
      <c r="P19" s="14">
        <v>1</v>
      </c>
    </row>
    <row r="20" spans="1:16" x14ac:dyDescent="0.2">
      <c r="A20" t="s">
        <v>477</v>
      </c>
      <c r="B20">
        <v>1.1598896249976201</v>
      </c>
      <c r="C20">
        <v>5.4235392877122797</v>
      </c>
      <c r="D20">
        <v>17.225093541296101</v>
      </c>
      <c r="E20" s="1">
        <v>3.3202171028265001E-5</v>
      </c>
      <c r="F20" s="87">
        <v>2.0391920545754102E-3</v>
      </c>
      <c r="G20" s="11">
        <v>97</v>
      </c>
      <c r="I20" t="s">
        <v>477</v>
      </c>
      <c r="J20">
        <v>17.2</v>
      </c>
      <c r="K20">
        <v>16.8</v>
      </c>
      <c r="L20">
        <v>11.85</v>
      </c>
      <c r="M20">
        <v>11.81</v>
      </c>
      <c r="N20">
        <v>9.93</v>
      </c>
      <c r="O20" s="8">
        <v>5</v>
      </c>
      <c r="P20" s="14">
        <v>1</v>
      </c>
    </row>
    <row r="21" spans="1:16" x14ac:dyDescent="0.2">
      <c r="A21" t="s">
        <v>448</v>
      </c>
      <c r="B21">
        <v>1.26718011260492</v>
      </c>
      <c r="C21">
        <v>3.9865416090736199</v>
      </c>
      <c r="D21">
        <v>17.111322865929999</v>
      </c>
      <c r="E21" s="1">
        <v>3.5251514934118503E-5</v>
      </c>
      <c r="F21" s="87">
        <v>2.14537515205869E-3</v>
      </c>
      <c r="G21" s="11">
        <v>102</v>
      </c>
      <c r="I21" t="s">
        <v>448</v>
      </c>
      <c r="J21">
        <v>79.63</v>
      </c>
      <c r="K21">
        <v>87.57</v>
      </c>
      <c r="L21">
        <v>33.64</v>
      </c>
      <c r="M21">
        <v>43.44</v>
      </c>
      <c r="N21">
        <v>31.34</v>
      </c>
      <c r="O21" s="8">
        <v>5</v>
      </c>
      <c r="P21" s="14">
        <v>1</v>
      </c>
    </row>
    <row r="22" spans="1:16" x14ac:dyDescent="0.2">
      <c r="A22" s="5" t="s">
        <v>14</v>
      </c>
      <c r="B22">
        <v>8.1615893770631303</v>
      </c>
      <c r="C22">
        <v>-0.43159529296406701</v>
      </c>
      <c r="D22">
        <v>79.168765174882395</v>
      </c>
      <c r="E22" s="1">
        <v>5.7024544839154803E-19</v>
      </c>
      <c r="F22" s="87">
        <v>4.2416757269524701E-16</v>
      </c>
      <c r="G22" s="11">
        <v>108</v>
      </c>
      <c r="I22" s="5" t="s">
        <v>14</v>
      </c>
      <c r="J22">
        <v>0.77</v>
      </c>
      <c r="K22">
        <v>0.93</v>
      </c>
      <c r="L22">
        <v>0</v>
      </c>
      <c r="M22">
        <v>0</v>
      </c>
      <c r="N22">
        <v>0</v>
      </c>
      <c r="O22" s="8">
        <v>5</v>
      </c>
      <c r="P22" s="14">
        <v>1</v>
      </c>
    </row>
    <row r="23" spans="1:16" x14ac:dyDescent="0.2">
      <c r="A23" t="s">
        <v>303</v>
      </c>
      <c r="B23">
        <v>1.68092112588286</v>
      </c>
      <c r="C23">
        <v>5.2397270276318197</v>
      </c>
      <c r="D23">
        <v>33.156950692555803</v>
      </c>
      <c r="E23" s="1">
        <v>8.5011944445588103E-9</v>
      </c>
      <c r="F23" s="87">
        <v>1.55921222490682E-6</v>
      </c>
      <c r="G23" s="11">
        <v>119</v>
      </c>
      <c r="I23" t="s">
        <v>303</v>
      </c>
      <c r="J23">
        <v>42.53</v>
      </c>
      <c r="K23">
        <v>44.68</v>
      </c>
      <c r="L23">
        <v>14.13</v>
      </c>
      <c r="M23">
        <v>14.92</v>
      </c>
      <c r="N23">
        <v>13.13</v>
      </c>
      <c r="O23" s="8">
        <v>5</v>
      </c>
      <c r="P23" s="14">
        <v>1</v>
      </c>
    </row>
    <row r="24" spans="1:16" x14ac:dyDescent="0.2">
      <c r="A24" t="s">
        <v>216</v>
      </c>
      <c r="B24">
        <v>1.9569491915709001</v>
      </c>
      <c r="C24">
        <v>2.3260496893576499</v>
      </c>
      <c r="D24">
        <v>33.228218487634798</v>
      </c>
      <c r="E24" s="1">
        <v>8.1952594806435799E-9</v>
      </c>
      <c r="F24" s="87">
        <v>1.52397679425468E-6</v>
      </c>
      <c r="G24" s="11">
        <v>133</v>
      </c>
      <c r="I24" t="s">
        <v>216</v>
      </c>
      <c r="J24">
        <v>6.87</v>
      </c>
      <c r="K24">
        <v>9.9600000000000009</v>
      </c>
      <c r="L24">
        <v>1.99</v>
      </c>
      <c r="M24">
        <v>2.4500000000000002</v>
      </c>
      <c r="N24">
        <v>2.3199999999999998</v>
      </c>
      <c r="O24" s="8">
        <v>5</v>
      </c>
      <c r="P24" s="14">
        <v>1</v>
      </c>
    </row>
    <row r="25" spans="1:16" x14ac:dyDescent="0.2">
      <c r="A25" t="s">
        <v>359</v>
      </c>
      <c r="B25">
        <v>1.5161506114831</v>
      </c>
      <c r="C25">
        <v>0.27131317777522201</v>
      </c>
      <c r="D25">
        <v>11.8244361966716</v>
      </c>
      <c r="E25">
        <v>5.84584129682816E-4</v>
      </c>
      <c r="F25" s="87">
        <v>2.0489520712887999E-2</v>
      </c>
      <c r="G25" s="11">
        <v>162</v>
      </c>
      <c r="I25" t="s">
        <v>359</v>
      </c>
      <c r="J25">
        <v>0.48</v>
      </c>
      <c r="K25">
        <v>0.53</v>
      </c>
      <c r="L25">
        <v>0.31</v>
      </c>
      <c r="M25">
        <v>0.16</v>
      </c>
      <c r="N25">
        <v>0.09</v>
      </c>
      <c r="O25" s="8">
        <v>5</v>
      </c>
      <c r="P25" s="14">
        <v>1</v>
      </c>
    </row>
    <row r="26" spans="1:16" x14ac:dyDescent="0.2">
      <c r="A26" t="s">
        <v>378</v>
      </c>
      <c r="B26">
        <v>1.4623495848577901</v>
      </c>
      <c r="C26">
        <v>4.8869296336922403</v>
      </c>
      <c r="D26">
        <v>9.9839135135230404</v>
      </c>
      <c r="E26">
        <v>1.57913703428506E-3</v>
      </c>
      <c r="F26" s="87">
        <v>4.3593950004211797E-2</v>
      </c>
      <c r="G26" s="11">
        <v>163</v>
      </c>
      <c r="I26" t="s">
        <v>378</v>
      </c>
      <c r="J26">
        <v>71.7</v>
      </c>
      <c r="K26">
        <v>82.62</v>
      </c>
      <c r="L26">
        <v>45.99</v>
      </c>
      <c r="M26">
        <v>29.54</v>
      </c>
      <c r="N26">
        <v>11.52</v>
      </c>
      <c r="O26" s="8">
        <v>5</v>
      </c>
      <c r="P26" s="14">
        <v>1</v>
      </c>
    </row>
    <row r="27" spans="1:16" x14ac:dyDescent="0.2">
      <c r="A27" t="s">
        <v>509</v>
      </c>
      <c r="B27">
        <v>0.97066141004270901</v>
      </c>
      <c r="C27">
        <v>4.7011377129628196</v>
      </c>
      <c r="D27">
        <v>9.7195503446043006</v>
      </c>
      <c r="E27">
        <v>1.8231811710603301E-3</v>
      </c>
      <c r="F27" s="87">
        <v>4.83377677214391E-2</v>
      </c>
      <c r="G27" s="11">
        <v>171</v>
      </c>
      <c r="I27" t="s">
        <v>509</v>
      </c>
      <c r="J27">
        <v>34.68</v>
      </c>
      <c r="K27">
        <v>35.99</v>
      </c>
      <c r="L27">
        <v>14.32</v>
      </c>
      <c r="M27">
        <v>22.85</v>
      </c>
      <c r="N27">
        <v>18.739999999999998</v>
      </c>
      <c r="O27" s="8">
        <v>5</v>
      </c>
      <c r="P27" s="14">
        <v>1</v>
      </c>
    </row>
    <row r="28" spans="1:16" x14ac:dyDescent="0.2">
      <c r="A28" t="s">
        <v>187</v>
      </c>
      <c r="B28">
        <v>2.0679885559628102</v>
      </c>
      <c r="C28">
        <v>1.5359946880572499</v>
      </c>
      <c r="D28">
        <v>9.8699811843757104</v>
      </c>
      <c r="E28">
        <v>1.6799722644687601E-3</v>
      </c>
      <c r="F28" s="87">
        <v>4.56250479695176E-2</v>
      </c>
      <c r="G28" s="11">
        <v>185</v>
      </c>
      <c r="I28" t="s">
        <v>187</v>
      </c>
      <c r="J28">
        <v>0.78</v>
      </c>
      <c r="K28">
        <v>6.42</v>
      </c>
      <c r="L28">
        <v>0.68</v>
      </c>
      <c r="M28">
        <v>1.33</v>
      </c>
      <c r="N28">
        <v>0.83</v>
      </c>
      <c r="O28" s="9">
        <v>1</v>
      </c>
      <c r="P28" s="14">
        <v>1</v>
      </c>
    </row>
    <row r="29" spans="1:16" x14ac:dyDescent="0.2">
      <c r="A29" t="s">
        <v>322</v>
      </c>
      <c r="B29">
        <v>1.62567781379235</v>
      </c>
      <c r="C29">
        <v>3.0150885225769701</v>
      </c>
      <c r="D29">
        <v>11.388492649259099</v>
      </c>
      <c r="E29">
        <v>7.3900472923173297E-4</v>
      </c>
      <c r="F29" s="87">
        <v>2.48606389941801E-2</v>
      </c>
      <c r="G29" s="11">
        <v>194</v>
      </c>
      <c r="I29" t="s">
        <v>322</v>
      </c>
      <c r="J29">
        <v>2.2000000000000002</v>
      </c>
      <c r="K29">
        <v>8.02</v>
      </c>
      <c r="L29">
        <v>2.23</v>
      </c>
      <c r="M29">
        <v>1.66</v>
      </c>
      <c r="N29">
        <v>1.51</v>
      </c>
      <c r="O29" s="9">
        <v>1</v>
      </c>
      <c r="P29" s="14">
        <v>1</v>
      </c>
    </row>
    <row r="30" spans="1:16" x14ac:dyDescent="0.2">
      <c r="A30" t="s">
        <v>193</v>
      </c>
      <c r="B30">
        <v>2.0432976071808602</v>
      </c>
      <c r="C30">
        <v>4.2821521206372504</v>
      </c>
      <c r="D30">
        <v>17.437919844785402</v>
      </c>
      <c r="E30" s="1">
        <v>2.9684469984818E-5</v>
      </c>
      <c r="F30" s="87">
        <v>1.8572213487230301E-3</v>
      </c>
      <c r="G30" s="11">
        <v>196</v>
      </c>
      <c r="I30" t="s">
        <v>193</v>
      </c>
      <c r="J30">
        <v>14.83</v>
      </c>
      <c r="K30">
        <v>58.74</v>
      </c>
      <c r="L30">
        <v>11.03</v>
      </c>
      <c r="M30">
        <v>9.76</v>
      </c>
      <c r="N30">
        <v>7.7</v>
      </c>
      <c r="O30" s="9">
        <v>1</v>
      </c>
      <c r="P30" s="14">
        <v>1</v>
      </c>
    </row>
    <row r="31" spans="1:16" x14ac:dyDescent="0.2">
      <c r="A31" t="s">
        <v>48</v>
      </c>
      <c r="B31">
        <v>3.8202500137022102</v>
      </c>
      <c r="C31">
        <v>1.02344568122826</v>
      </c>
      <c r="D31">
        <v>17.9724266981654</v>
      </c>
      <c r="E31" s="1">
        <v>2.2412808809536E-5</v>
      </c>
      <c r="F31" s="87">
        <v>1.5162658363154201E-3</v>
      </c>
      <c r="G31" s="11">
        <v>197</v>
      </c>
      <c r="I31" t="s">
        <v>48</v>
      </c>
      <c r="J31">
        <v>1.45</v>
      </c>
      <c r="K31">
        <v>14.36</v>
      </c>
      <c r="L31">
        <v>0.68</v>
      </c>
      <c r="M31">
        <v>1.04</v>
      </c>
      <c r="N31">
        <v>0</v>
      </c>
      <c r="O31" s="9">
        <v>1</v>
      </c>
      <c r="P31" s="14">
        <v>1</v>
      </c>
    </row>
    <row r="32" spans="1:16" x14ac:dyDescent="0.2">
      <c r="A32" s="5" t="s">
        <v>301</v>
      </c>
      <c r="B32">
        <v>1.6836855032739899</v>
      </c>
      <c r="C32">
        <v>3.1945397802294999</v>
      </c>
      <c r="D32">
        <v>12.678799385324799</v>
      </c>
      <c r="E32">
        <v>3.6982496303771797E-4</v>
      </c>
      <c r="F32" s="87">
        <v>1.4478322895064301E-2</v>
      </c>
      <c r="G32" s="11">
        <v>209</v>
      </c>
      <c r="I32" s="5" t="s">
        <v>301</v>
      </c>
      <c r="J32">
        <v>2.5299999999999998</v>
      </c>
      <c r="K32">
        <v>7.19</v>
      </c>
      <c r="L32">
        <v>1.71</v>
      </c>
      <c r="M32">
        <v>2.11</v>
      </c>
      <c r="N32">
        <v>0.94</v>
      </c>
      <c r="O32" s="9">
        <v>1</v>
      </c>
      <c r="P32" s="14">
        <v>1</v>
      </c>
    </row>
    <row r="33" spans="1:16" x14ac:dyDescent="0.2">
      <c r="A33" t="s">
        <v>190</v>
      </c>
      <c r="B33">
        <v>2.0548039055827898</v>
      </c>
      <c r="C33">
        <v>3.264740728824</v>
      </c>
      <c r="D33">
        <v>18.7621287014437</v>
      </c>
      <c r="E33" s="1">
        <v>1.4807858675518301E-5</v>
      </c>
      <c r="F33" s="87">
        <v>1.07168875571089E-3</v>
      </c>
      <c r="G33" s="11">
        <v>215</v>
      </c>
      <c r="I33" t="s">
        <v>190</v>
      </c>
      <c r="J33">
        <v>7.33</v>
      </c>
      <c r="K33">
        <v>14.41</v>
      </c>
      <c r="L33">
        <v>1.73</v>
      </c>
      <c r="M33">
        <v>1.71</v>
      </c>
      <c r="N33">
        <v>4.7300000000000004</v>
      </c>
      <c r="O33" s="9">
        <v>1</v>
      </c>
      <c r="P33" s="14">
        <v>1</v>
      </c>
    </row>
    <row r="34" spans="1:16" x14ac:dyDescent="0.2">
      <c r="A34" s="5" t="s">
        <v>42</v>
      </c>
      <c r="B34">
        <v>4.1369653347917099</v>
      </c>
      <c r="C34">
        <v>2.0460695748513098</v>
      </c>
      <c r="D34">
        <v>59.661678684264103</v>
      </c>
      <c r="E34" s="1">
        <v>1.1264879584715001E-14</v>
      </c>
      <c r="F34" s="87">
        <v>6.2843946983229102E-12</v>
      </c>
      <c r="G34" s="11">
        <v>218</v>
      </c>
      <c r="I34" s="5" t="s">
        <v>42</v>
      </c>
      <c r="J34">
        <v>0.47</v>
      </c>
      <c r="K34">
        <v>1.34</v>
      </c>
      <c r="L34">
        <v>7.0000000000000007E-2</v>
      </c>
      <c r="M34">
        <v>7.0000000000000007E-2</v>
      </c>
      <c r="N34">
        <v>0.02</v>
      </c>
      <c r="O34" s="9">
        <v>1</v>
      </c>
      <c r="P34" s="14">
        <v>1</v>
      </c>
    </row>
    <row r="35" spans="1:16" x14ac:dyDescent="0.2">
      <c r="A35" t="s">
        <v>223</v>
      </c>
      <c r="B35">
        <v>1.9451018352137801</v>
      </c>
      <c r="C35">
        <v>0.22352016683399101</v>
      </c>
      <c r="D35">
        <v>17.826460575625202</v>
      </c>
      <c r="E35" s="1">
        <v>2.41994429346448E-5</v>
      </c>
      <c r="F35" s="87">
        <v>1.6039917893661299E-3</v>
      </c>
      <c r="G35" s="11">
        <v>219</v>
      </c>
      <c r="I35" t="s">
        <v>223</v>
      </c>
      <c r="J35">
        <v>1.53</v>
      </c>
      <c r="K35">
        <v>3.5</v>
      </c>
      <c r="L35">
        <v>0.64</v>
      </c>
      <c r="M35">
        <v>0.77</v>
      </c>
      <c r="N35">
        <v>0.66</v>
      </c>
      <c r="O35" s="9">
        <v>1</v>
      </c>
      <c r="P35" s="14">
        <v>1</v>
      </c>
    </row>
    <row r="36" spans="1:16" x14ac:dyDescent="0.2">
      <c r="A36" s="5" t="s">
        <v>156</v>
      </c>
      <c r="B36">
        <v>2.2095648656254601</v>
      </c>
      <c r="C36">
        <v>0.51945364066572797</v>
      </c>
      <c r="D36">
        <v>25.174816694614499</v>
      </c>
      <c r="E36" s="1">
        <v>5.2361491786344703E-7</v>
      </c>
      <c r="F36" s="87">
        <v>6.4318166378657694E-5</v>
      </c>
      <c r="G36" s="11">
        <v>221</v>
      </c>
      <c r="I36" s="5" t="s">
        <v>156</v>
      </c>
      <c r="J36">
        <v>0.89</v>
      </c>
      <c r="K36">
        <v>1.81</v>
      </c>
      <c r="L36">
        <v>0.27</v>
      </c>
      <c r="M36">
        <v>0.36</v>
      </c>
      <c r="N36">
        <v>0.31</v>
      </c>
      <c r="O36" s="9">
        <v>1</v>
      </c>
      <c r="P36" s="14">
        <v>1</v>
      </c>
    </row>
    <row r="37" spans="1:16" x14ac:dyDescent="0.2">
      <c r="A37" t="s">
        <v>295</v>
      </c>
      <c r="B37">
        <v>1.7135922945744799</v>
      </c>
      <c r="C37">
        <v>3.03006048100944</v>
      </c>
      <c r="D37">
        <v>16.687910546290901</v>
      </c>
      <c r="E37" s="1">
        <v>4.4060891156362898E-5</v>
      </c>
      <c r="F37" s="87">
        <v>2.5538150289720501E-3</v>
      </c>
      <c r="G37" s="11">
        <v>233</v>
      </c>
      <c r="I37" t="s">
        <v>295</v>
      </c>
      <c r="J37">
        <v>5.2</v>
      </c>
      <c r="K37">
        <v>9.7799999999999994</v>
      </c>
      <c r="L37">
        <v>1.89</v>
      </c>
      <c r="M37">
        <v>3.56</v>
      </c>
      <c r="N37">
        <v>1.69</v>
      </c>
      <c r="O37" s="9">
        <v>1</v>
      </c>
      <c r="P37" s="14">
        <v>1</v>
      </c>
    </row>
    <row r="38" spans="1:16" x14ac:dyDescent="0.2">
      <c r="A38" t="s">
        <v>363</v>
      </c>
      <c r="B38">
        <v>1.5046958707901401</v>
      </c>
      <c r="C38">
        <v>6.6237820958962104</v>
      </c>
      <c r="D38">
        <v>20.682365965949899</v>
      </c>
      <c r="E38" s="1">
        <v>5.4212979987169497E-6</v>
      </c>
      <c r="F38" s="87">
        <v>4.7441672486811298E-4</v>
      </c>
      <c r="G38" s="11">
        <v>236</v>
      </c>
      <c r="I38" t="s">
        <v>363</v>
      </c>
      <c r="J38">
        <v>47.31</v>
      </c>
      <c r="K38">
        <v>68.09</v>
      </c>
      <c r="L38">
        <v>17.62</v>
      </c>
      <c r="M38">
        <v>26.41</v>
      </c>
      <c r="N38">
        <v>19.27</v>
      </c>
      <c r="O38" s="9">
        <v>1</v>
      </c>
      <c r="P38" s="14">
        <v>1</v>
      </c>
    </row>
    <row r="39" spans="1:16" x14ac:dyDescent="0.2">
      <c r="A39" t="s">
        <v>308</v>
      </c>
      <c r="B39">
        <v>1.66649764488687</v>
      </c>
      <c r="C39">
        <v>3.1501837704273701</v>
      </c>
      <c r="D39">
        <v>17.5225332346889</v>
      </c>
      <c r="E39" s="1">
        <v>2.8392271940062901E-5</v>
      </c>
      <c r="F39" s="87">
        <v>1.8016309431540399E-3</v>
      </c>
      <c r="G39" s="11">
        <v>249</v>
      </c>
      <c r="I39" t="s">
        <v>308</v>
      </c>
      <c r="J39">
        <v>1.77</v>
      </c>
      <c r="K39">
        <v>4.1900000000000004</v>
      </c>
      <c r="L39">
        <v>1.28</v>
      </c>
      <c r="M39">
        <v>1.1000000000000001</v>
      </c>
      <c r="N39">
        <v>0.98</v>
      </c>
      <c r="O39" s="9">
        <v>1</v>
      </c>
      <c r="P39" s="14">
        <v>1</v>
      </c>
    </row>
    <row r="40" spans="1:16" x14ac:dyDescent="0.2">
      <c r="A40" t="s">
        <v>235</v>
      </c>
      <c r="B40">
        <v>1.9176809808901001</v>
      </c>
      <c r="C40">
        <v>1.08816611379613</v>
      </c>
      <c r="D40">
        <v>10.886541286120901</v>
      </c>
      <c r="E40">
        <v>9.6865540640261004E-4</v>
      </c>
      <c r="F40" s="87">
        <v>3.0231532019404501E-2</v>
      </c>
      <c r="G40" s="11">
        <v>261</v>
      </c>
      <c r="I40" t="s">
        <v>235</v>
      </c>
      <c r="J40">
        <v>0.93</v>
      </c>
      <c r="K40">
        <v>2.6</v>
      </c>
      <c r="L40">
        <v>0.68</v>
      </c>
      <c r="M40">
        <v>0.67</v>
      </c>
      <c r="N40">
        <v>0.11</v>
      </c>
      <c r="O40" s="9">
        <v>1</v>
      </c>
      <c r="P40" s="14">
        <v>1</v>
      </c>
    </row>
    <row r="41" spans="1:16" x14ac:dyDescent="0.2">
      <c r="A41" t="s">
        <v>281</v>
      </c>
      <c r="B41">
        <v>1.7616189938657301</v>
      </c>
      <c r="C41">
        <v>2.9474310685395402</v>
      </c>
      <c r="D41">
        <v>17.5108562183365</v>
      </c>
      <c r="E41" s="1">
        <v>2.8567181938697499E-5</v>
      </c>
      <c r="F41" s="87">
        <v>1.80417924045859E-3</v>
      </c>
      <c r="G41" s="11">
        <v>270</v>
      </c>
      <c r="I41" t="s">
        <v>281</v>
      </c>
      <c r="J41">
        <v>11.05</v>
      </c>
      <c r="K41">
        <v>18.68</v>
      </c>
      <c r="L41">
        <v>5.65</v>
      </c>
      <c r="M41">
        <v>5.52</v>
      </c>
      <c r="N41">
        <v>2.41</v>
      </c>
      <c r="O41" s="9">
        <v>1</v>
      </c>
      <c r="P41" s="14">
        <v>1</v>
      </c>
    </row>
    <row r="42" spans="1:16" x14ac:dyDescent="0.2">
      <c r="A42" t="s">
        <v>238</v>
      </c>
      <c r="B42">
        <v>1.9099367035319601</v>
      </c>
      <c r="C42">
        <v>2.1468801457373101</v>
      </c>
      <c r="D42">
        <v>26.501155957788299</v>
      </c>
      <c r="E42" s="1">
        <v>2.63380461069463E-7</v>
      </c>
      <c r="F42" s="87">
        <v>3.4914861319396399E-5</v>
      </c>
      <c r="G42" s="11">
        <v>291</v>
      </c>
      <c r="I42" t="s">
        <v>238</v>
      </c>
      <c r="J42">
        <v>5.1100000000000003</v>
      </c>
      <c r="K42">
        <v>8.57</v>
      </c>
      <c r="L42">
        <v>2.14</v>
      </c>
      <c r="M42">
        <v>1.38</v>
      </c>
      <c r="N42">
        <v>2.2000000000000002</v>
      </c>
      <c r="O42" s="9">
        <v>1</v>
      </c>
      <c r="P42" s="14">
        <v>1</v>
      </c>
    </row>
    <row r="43" spans="1:16" x14ac:dyDescent="0.2">
      <c r="A43" s="5" t="s">
        <v>140</v>
      </c>
      <c r="B43">
        <v>2.3230420222839299</v>
      </c>
      <c r="C43">
        <v>1.1762246541469501</v>
      </c>
      <c r="D43">
        <v>32.891150180428497</v>
      </c>
      <c r="E43" s="1">
        <v>9.7465950389135699E-9</v>
      </c>
      <c r="F43" s="87">
        <v>1.76347514832451E-6</v>
      </c>
      <c r="G43" s="11">
        <v>293</v>
      </c>
      <c r="I43" s="5" t="s">
        <v>140</v>
      </c>
      <c r="J43">
        <v>2.2599999999999998</v>
      </c>
      <c r="K43">
        <v>3.83</v>
      </c>
      <c r="L43">
        <v>0.87</v>
      </c>
      <c r="M43">
        <v>0.49</v>
      </c>
      <c r="N43">
        <v>0.56000000000000005</v>
      </c>
      <c r="O43" s="9">
        <v>1</v>
      </c>
      <c r="P43" s="14">
        <v>1</v>
      </c>
    </row>
    <row r="44" spans="1:16" x14ac:dyDescent="0.2">
      <c r="A44" t="s">
        <v>101</v>
      </c>
      <c r="B44">
        <v>2.64731840578931</v>
      </c>
      <c r="C44">
        <v>-0.78929978014072699</v>
      </c>
      <c r="D44">
        <v>22.860874120196801</v>
      </c>
      <c r="E44" s="1">
        <v>1.74161196778427E-6</v>
      </c>
      <c r="F44" s="87">
        <v>1.78003378905829E-4</v>
      </c>
      <c r="G44" s="11">
        <v>294</v>
      </c>
      <c r="I44" t="s">
        <v>101</v>
      </c>
      <c r="J44">
        <v>0.62</v>
      </c>
      <c r="K44">
        <v>1.1200000000000001</v>
      </c>
      <c r="L44">
        <v>0.24</v>
      </c>
      <c r="M44">
        <v>0.09</v>
      </c>
      <c r="N44">
        <v>0.15</v>
      </c>
      <c r="O44" s="9">
        <v>1</v>
      </c>
      <c r="P44" s="14">
        <v>1</v>
      </c>
    </row>
    <row r="45" spans="1:16" x14ac:dyDescent="0.2">
      <c r="A45" s="5" t="s">
        <v>379</v>
      </c>
      <c r="B45">
        <v>1.4592629270017801</v>
      </c>
      <c r="C45">
        <v>4.4588497712247896</v>
      </c>
      <c r="D45">
        <v>18.865581886972802</v>
      </c>
      <c r="E45" s="1">
        <v>1.402606484531E-5</v>
      </c>
      <c r="F45" s="87">
        <v>1.0375413381981001E-3</v>
      </c>
      <c r="G45" s="11">
        <v>298</v>
      </c>
      <c r="I45" s="5" t="s">
        <v>379</v>
      </c>
      <c r="J45">
        <v>39.47</v>
      </c>
      <c r="K45">
        <v>58.18</v>
      </c>
      <c r="L45">
        <v>23.82</v>
      </c>
      <c r="M45">
        <v>16.13</v>
      </c>
      <c r="N45">
        <v>16.47</v>
      </c>
      <c r="O45" s="9">
        <v>1</v>
      </c>
      <c r="P45" s="14">
        <v>1</v>
      </c>
    </row>
    <row r="46" spans="1:16" x14ac:dyDescent="0.2">
      <c r="A46" t="s">
        <v>367</v>
      </c>
      <c r="B46">
        <v>1.4834318806517801</v>
      </c>
      <c r="C46">
        <v>4.3178691250997296</v>
      </c>
      <c r="D46">
        <v>14.606461281636699</v>
      </c>
      <c r="E46">
        <v>1.32459604875424E-4</v>
      </c>
      <c r="F46" s="87">
        <v>6.5202266532244698E-3</v>
      </c>
      <c r="G46" s="11">
        <v>312</v>
      </c>
      <c r="I46" t="s">
        <v>367</v>
      </c>
      <c r="J46">
        <v>18.510000000000002</v>
      </c>
      <c r="K46">
        <v>26.34</v>
      </c>
      <c r="L46">
        <v>11.57</v>
      </c>
      <c r="M46">
        <v>8.5299999999999994</v>
      </c>
      <c r="N46">
        <v>4.9000000000000004</v>
      </c>
      <c r="O46" s="9">
        <v>1</v>
      </c>
      <c r="P46" s="14">
        <v>1</v>
      </c>
    </row>
    <row r="47" spans="1:16" x14ac:dyDescent="0.2">
      <c r="A47" t="s">
        <v>269</v>
      </c>
      <c r="B47">
        <v>-1.81481989206142</v>
      </c>
      <c r="C47">
        <v>0.12927723037448099</v>
      </c>
      <c r="D47">
        <v>10.4236630331523</v>
      </c>
      <c r="E47">
        <v>1.24410888412561E-3</v>
      </c>
      <c r="F47" s="87">
        <v>3.6399984325407003E-2</v>
      </c>
      <c r="G47" s="11">
        <v>325</v>
      </c>
      <c r="I47" t="s">
        <v>269</v>
      </c>
      <c r="J47">
        <v>0.13</v>
      </c>
      <c r="K47">
        <v>0.99</v>
      </c>
      <c r="L47">
        <v>1.25</v>
      </c>
      <c r="M47">
        <v>1.99</v>
      </c>
      <c r="N47">
        <v>3.07</v>
      </c>
      <c r="O47" s="10">
        <v>2</v>
      </c>
      <c r="P47" s="14">
        <v>1</v>
      </c>
    </row>
    <row r="48" spans="1:16" x14ac:dyDescent="0.2">
      <c r="A48" t="s">
        <v>299</v>
      </c>
      <c r="B48">
        <v>-1.6914222543686099</v>
      </c>
      <c r="C48">
        <v>-0.33701791098060302</v>
      </c>
      <c r="D48">
        <v>10.9049665618991</v>
      </c>
      <c r="E48">
        <v>9.5906770779586605E-4</v>
      </c>
      <c r="F48" s="87">
        <v>3.0072500092924701E-2</v>
      </c>
      <c r="G48" s="11">
        <v>349</v>
      </c>
      <c r="I48" t="s">
        <v>299</v>
      </c>
      <c r="J48">
        <v>0.28000000000000003</v>
      </c>
      <c r="K48">
        <v>0.24</v>
      </c>
      <c r="L48">
        <v>0.84</v>
      </c>
      <c r="M48">
        <v>0.65</v>
      </c>
      <c r="N48">
        <v>1.1299999999999999</v>
      </c>
      <c r="O48" s="10">
        <v>2</v>
      </c>
      <c r="P48" s="14">
        <v>1</v>
      </c>
    </row>
    <row r="49" spans="1:16" x14ac:dyDescent="0.2">
      <c r="A49" t="s">
        <v>431</v>
      </c>
      <c r="B49">
        <v>-1.3465631411155701</v>
      </c>
      <c r="C49">
        <v>0.81812259668684695</v>
      </c>
      <c r="D49">
        <v>11.3931732556628</v>
      </c>
      <c r="E49">
        <v>7.3714501327317502E-4</v>
      </c>
      <c r="F49" s="87">
        <v>2.4860540510616001E-2</v>
      </c>
      <c r="G49" s="11">
        <v>351</v>
      </c>
      <c r="I49" t="s">
        <v>431</v>
      </c>
      <c r="J49">
        <v>1.63</v>
      </c>
      <c r="K49">
        <v>1.26</v>
      </c>
      <c r="L49">
        <v>3.5</v>
      </c>
      <c r="M49">
        <v>3.11</v>
      </c>
      <c r="N49">
        <v>4.6500000000000004</v>
      </c>
      <c r="O49" s="10">
        <v>2</v>
      </c>
      <c r="P49" s="14">
        <v>1</v>
      </c>
    </row>
    <row r="50" spans="1:16" x14ac:dyDescent="0.2">
      <c r="A50" t="s">
        <v>389</v>
      </c>
      <c r="B50">
        <v>-1.4408023409847299</v>
      </c>
      <c r="C50">
        <v>2.7867453355015899</v>
      </c>
      <c r="D50">
        <v>13.248373430275601</v>
      </c>
      <c r="E50">
        <v>2.7281649644671999E-4</v>
      </c>
      <c r="F50" s="87">
        <v>1.1308792789241901E-2</v>
      </c>
      <c r="G50" s="11">
        <v>365</v>
      </c>
      <c r="I50" t="s">
        <v>389</v>
      </c>
      <c r="J50">
        <v>3.09</v>
      </c>
      <c r="K50">
        <v>1.74</v>
      </c>
      <c r="L50">
        <v>6.01</v>
      </c>
      <c r="M50">
        <v>5.8</v>
      </c>
      <c r="N50">
        <v>11.36</v>
      </c>
      <c r="O50" s="10">
        <v>2</v>
      </c>
      <c r="P50" s="14">
        <v>1</v>
      </c>
    </row>
    <row r="51" spans="1:16" x14ac:dyDescent="0.2">
      <c r="A51" t="s">
        <v>97</v>
      </c>
      <c r="B51">
        <v>-2.6957181278025399</v>
      </c>
      <c r="C51">
        <v>4.6244865200599303</v>
      </c>
      <c r="D51">
        <v>42.5058892490473</v>
      </c>
      <c r="E51" s="1">
        <v>7.0469720666171596E-11</v>
      </c>
      <c r="F51" s="87">
        <v>1.96566477083202E-8</v>
      </c>
      <c r="G51" s="11">
        <v>374</v>
      </c>
      <c r="I51" t="s">
        <v>97</v>
      </c>
      <c r="J51">
        <v>2.31</v>
      </c>
      <c r="K51">
        <v>2.11</v>
      </c>
      <c r="L51">
        <v>12.08</v>
      </c>
      <c r="M51">
        <v>10.050000000000001</v>
      </c>
      <c r="N51">
        <v>22.28</v>
      </c>
      <c r="O51" s="10">
        <v>2</v>
      </c>
      <c r="P51" s="14">
        <v>1</v>
      </c>
    </row>
    <row r="52" spans="1:16" x14ac:dyDescent="0.2">
      <c r="A52" t="s">
        <v>30</v>
      </c>
      <c r="B52">
        <v>-5.7410312218630404</v>
      </c>
      <c r="C52">
        <v>1.38373516338512E-2</v>
      </c>
      <c r="D52">
        <v>38.533715181440897</v>
      </c>
      <c r="E52" s="1">
        <v>5.3815936526664301E-10</v>
      </c>
      <c r="F52" s="87">
        <v>1.3595124040670001E-7</v>
      </c>
      <c r="G52" s="11">
        <v>376</v>
      </c>
      <c r="I52" t="s">
        <v>30</v>
      </c>
      <c r="J52">
        <v>0.03</v>
      </c>
      <c r="K52">
        <v>0</v>
      </c>
      <c r="L52">
        <v>0.57999999999999996</v>
      </c>
      <c r="M52">
        <v>0.18</v>
      </c>
      <c r="N52">
        <v>0.91</v>
      </c>
      <c r="O52" s="10">
        <v>2</v>
      </c>
      <c r="P52" s="14">
        <v>1</v>
      </c>
    </row>
    <row r="53" spans="1:16" x14ac:dyDescent="0.2">
      <c r="A53" t="s">
        <v>17</v>
      </c>
      <c r="B53">
        <v>-7.9145151549678197</v>
      </c>
      <c r="C53">
        <v>-0.104490775449033</v>
      </c>
      <c r="D53">
        <v>25.790087243809701</v>
      </c>
      <c r="E53" s="1">
        <v>3.80638379319134E-7</v>
      </c>
      <c r="F53" s="87">
        <v>4.83434787342452E-5</v>
      </c>
      <c r="G53" s="11">
        <v>405</v>
      </c>
      <c r="I53" t="s">
        <v>17</v>
      </c>
      <c r="J53">
        <v>0</v>
      </c>
      <c r="K53">
        <v>0</v>
      </c>
      <c r="L53">
        <v>0.19</v>
      </c>
      <c r="M53">
        <v>0.47</v>
      </c>
      <c r="N53">
        <v>3.16</v>
      </c>
      <c r="O53" s="10">
        <v>2</v>
      </c>
      <c r="P53" s="14">
        <v>1</v>
      </c>
    </row>
    <row r="54" spans="1:16" x14ac:dyDescent="0.2">
      <c r="A54" t="s">
        <v>46</v>
      </c>
      <c r="B54">
        <v>-3.8625343820003599</v>
      </c>
      <c r="C54">
        <v>-0.36659122153783003</v>
      </c>
      <c r="D54">
        <v>18.2041719139397</v>
      </c>
      <c r="E54" s="1">
        <v>1.98443671464269E-5</v>
      </c>
      <c r="F54" s="87">
        <v>1.3766644130751801E-3</v>
      </c>
      <c r="G54" s="11">
        <v>408</v>
      </c>
      <c r="I54" t="s">
        <v>46</v>
      </c>
      <c r="J54">
        <v>0.06</v>
      </c>
      <c r="K54">
        <v>0.04</v>
      </c>
      <c r="L54">
        <v>0.1</v>
      </c>
      <c r="M54">
        <v>0.3</v>
      </c>
      <c r="N54">
        <v>1.1299999999999999</v>
      </c>
      <c r="O54" s="10">
        <v>2</v>
      </c>
      <c r="P54" s="14">
        <v>1</v>
      </c>
    </row>
    <row r="55" spans="1:16" x14ac:dyDescent="0.2">
      <c r="A55" t="s">
        <v>136</v>
      </c>
      <c r="B55">
        <v>-2.34363044611541</v>
      </c>
      <c r="C55">
        <v>1.9538923918178399</v>
      </c>
      <c r="D55">
        <v>13.9341062398608</v>
      </c>
      <c r="E55">
        <v>1.8933168511381699E-4</v>
      </c>
      <c r="F55" s="87">
        <v>8.6813764794140096E-3</v>
      </c>
      <c r="G55" s="11">
        <v>410</v>
      </c>
      <c r="I55" t="s">
        <v>136</v>
      </c>
      <c r="J55">
        <v>0.43</v>
      </c>
      <c r="K55">
        <v>0.31</v>
      </c>
      <c r="L55">
        <v>1.02</v>
      </c>
      <c r="M55">
        <v>0.8</v>
      </c>
      <c r="N55">
        <v>4.04</v>
      </c>
      <c r="O55" s="10">
        <v>2</v>
      </c>
      <c r="P55" s="14">
        <v>1</v>
      </c>
    </row>
    <row r="56" spans="1:16" x14ac:dyDescent="0.2">
      <c r="A56" t="s">
        <v>186</v>
      </c>
      <c r="B56">
        <v>-2.0688165321905299</v>
      </c>
      <c r="C56">
        <v>1.01758274259208</v>
      </c>
      <c r="D56">
        <v>10.3596765343373</v>
      </c>
      <c r="E56">
        <v>1.2879777011279201E-3</v>
      </c>
      <c r="F56" s="87">
        <v>3.7165373793969197E-2</v>
      </c>
      <c r="G56" s="11">
        <v>418</v>
      </c>
      <c r="H56" s="7" t="s">
        <v>648</v>
      </c>
      <c r="I56" t="s">
        <v>186</v>
      </c>
      <c r="J56">
        <v>0.53</v>
      </c>
      <c r="K56">
        <v>0.49</v>
      </c>
      <c r="L56">
        <v>3.3</v>
      </c>
      <c r="M56">
        <v>0.47</v>
      </c>
      <c r="N56">
        <v>3</v>
      </c>
      <c r="O56" s="10">
        <v>2</v>
      </c>
      <c r="P56" s="14">
        <v>1</v>
      </c>
    </row>
    <row r="57" spans="1:16" x14ac:dyDescent="0.2">
      <c r="A57" t="s">
        <v>465</v>
      </c>
      <c r="B57">
        <v>-1.1976572606757501</v>
      </c>
      <c r="C57">
        <v>1.8936471829903201</v>
      </c>
      <c r="D57">
        <v>11.292344462862101</v>
      </c>
      <c r="E57">
        <v>7.7827339912331904E-4</v>
      </c>
      <c r="F57" s="87">
        <v>2.5665769805079099E-2</v>
      </c>
      <c r="G57" s="11">
        <v>425</v>
      </c>
      <c r="I57" t="s">
        <v>465</v>
      </c>
      <c r="J57">
        <v>2.1</v>
      </c>
      <c r="K57">
        <v>1.21</v>
      </c>
      <c r="L57">
        <v>3.38</v>
      </c>
      <c r="M57">
        <v>4.18</v>
      </c>
      <c r="N57">
        <v>4.07</v>
      </c>
      <c r="O57" s="13">
        <v>4</v>
      </c>
      <c r="P57" s="14">
        <v>1</v>
      </c>
    </row>
    <row r="58" spans="1:16" x14ac:dyDescent="0.2">
      <c r="A58" t="s">
        <v>351</v>
      </c>
      <c r="B58">
        <v>-1.5295144711219399</v>
      </c>
      <c r="C58">
        <v>5.18555117412805</v>
      </c>
      <c r="D58">
        <v>25.384582728927299</v>
      </c>
      <c r="E58" s="1">
        <v>4.69656655497444E-7</v>
      </c>
      <c r="F58" s="87">
        <v>5.8768532340703498E-5</v>
      </c>
      <c r="G58" s="11">
        <v>431</v>
      </c>
      <c r="I58" t="s">
        <v>351</v>
      </c>
      <c r="J58">
        <v>51.86</v>
      </c>
      <c r="K58">
        <v>37.08</v>
      </c>
      <c r="L58">
        <v>130.66</v>
      </c>
      <c r="M58">
        <v>123.94</v>
      </c>
      <c r="N58">
        <v>142.78</v>
      </c>
      <c r="O58" s="13">
        <v>4</v>
      </c>
      <c r="P58" s="14">
        <v>1</v>
      </c>
    </row>
    <row r="59" spans="1:16" x14ac:dyDescent="0.2">
      <c r="A59" t="s">
        <v>88</v>
      </c>
      <c r="B59">
        <v>-2.8500366447229699</v>
      </c>
      <c r="C59">
        <v>1.96526173046888</v>
      </c>
      <c r="D59">
        <v>53.178296964266401</v>
      </c>
      <c r="E59" s="1">
        <v>3.04605709786289E-13</v>
      </c>
      <c r="F59" s="87">
        <v>1.35945528277621E-10</v>
      </c>
      <c r="G59" s="11">
        <v>441</v>
      </c>
      <c r="I59" t="s">
        <v>88</v>
      </c>
      <c r="J59">
        <v>0.28000000000000003</v>
      </c>
      <c r="K59">
        <v>0.41</v>
      </c>
      <c r="L59">
        <v>2.58</v>
      </c>
      <c r="M59">
        <v>2.62</v>
      </c>
      <c r="N59">
        <v>2.6</v>
      </c>
      <c r="O59" s="13">
        <v>4</v>
      </c>
      <c r="P59" s="14">
        <v>1</v>
      </c>
    </row>
    <row r="60" spans="1:16" x14ac:dyDescent="0.2">
      <c r="A60" t="s">
        <v>330</v>
      </c>
      <c r="B60">
        <v>-1.5991821025414299</v>
      </c>
      <c r="C60">
        <v>1.5374495508491399</v>
      </c>
      <c r="D60">
        <v>15.0139594908517</v>
      </c>
      <c r="E60">
        <v>1.06718840051808E-4</v>
      </c>
      <c r="F60" s="87">
        <v>5.4329222412686402E-3</v>
      </c>
      <c r="G60" s="11">
        <v>446</v>
      </c>
      <c r="I60" t="s">
        <v>330</v>
      </c>
      <c r="J60">
        <v>0.63</v>
      </c>
      <c r="K60">
        <v>0.94</v>
      </c>
      <c r="L60">
        <v>1.59</v>
      </c>
      <c r="M60">
        <v>2.78</v>
      </c>
      <c r="N60">
        <v>3.02</v>
      </c>
      <c r="O60" s="13">
        <v>4</v>
      </c>
      <c r="P60" s="14">
        <v>1</v>
      </c>
    </row>
    <row r="61" spans="1:16" x14ac:dyDescent="0.2">
      <c r="A61" s="5" t="s">
        <v>39</v>
      </c>
      <c r="B61">
        <v>-4.4326464346157497</v>
      </c>
      <c r="C61">
        <v>3.0135466307313301</v>
      </c>
      <c r="D61">
        <v>47.529338340670201</v>
      </c>
      <c r="E61" s="1">
        <v>5.4186880369284302E-12</v>
      </c>
      <c r="F61" s="87">
        <v>1.8137703531608701E-9</v>
      </c>
      <c r="G61" s="11">
        <v>450</v>
      </c>
      <c r="I61" s="5" t="s">
        <v>39</v>
      </c>
      <c r="J61">
        <v>0.34</v>
      </c>
      <c r="K61">
        <v>0.26</v>
      </c>
      <c r="L61">
        <v>1.97</v>
      </c>
      <c r="M61">
        <v>9.41</v>
      </c>
      <c r="N61">
        <v>8.0299999999999994</v>
      </c>
      <c r="O61" s="13">
        <v>4</v>
      </c>
      <c r="P61" s="14">
        <v>1</v>
      </c>
    </row>
    <row r="62" spans="1:16" x14ac:dyDescent="0.2">
      <c r="A62" t="s">
        <v>113</v>
      </c>
      <c r="B62">
        <v>-2.51070644502175</v>
      </c>
      <c r="C62">
        <v>0.91673568946638195</v>
      </c>
      <c r="D62">
        <v>17.971567146504</v>
      </c>
      <c r="E62" s="1">
        <v>2.2422931928482599E-5</v>
      </c>
      <c r="F62" s="87">
        <v>1.5162658363154201E-3</v>
      </c>
      <c r="G62" s="11">
        <v>458</v>
      </c>
      <c r="I62" t="s">
        <v>113</v>
      </c>
      <c r="J62">
        <v>0.47</v>
      </c>
      <c r="K62">
        <v>0</v>
      </c>
      <c r="L62">
        <v>1.58</v>
      </c>
      <c r="M62">
        <v>1.1200000000000001</v>
      </c>
      <c r="N62">
        <v>1.1200000000000001</v>
      </c>
      <c r="O62" s="13">
        <v>4</v>
      </c>
      <c r="P62" s="14">
        <v>1</v>
      </c>
    </row>
    <row r="63" spans="1:16" x14ac:dyDescent="0.2">
      <c r="A63" t="s">
        <v>320</v>
      </c>
      <c r="B63">
        <v>-1.62792448203623</v>
      </c>
      <c r="C63">
        <v>3.0366852610494699</v>
      </c>
      <c r="D63">
        <v>19.677108400373999</v>
      </c>
      <c r="E63" s="1">
        <v>9.1693224508825807E-6</v>
      </c>
      <c r="F63" s="87">
        <v>7.1794186137349005E-4</v>
      </c>
      <c r="G63" s="11">
        <v>463</v>
      </c>
      <c r="I63" t="s">
        <v>320</v>
      </c>
      <c r="J63">
        <v>0.62</v>
      </c>
      <c r="K63">
        <v>0.56000000000000005</v>
      </c>
      <c r="L63">
        <v>2.48</v>
      </c>
      <c r="M63">
        <v>1.64</v>
      </c>
      <c r="N63">
        <v>1.79</v>
      </c>
      <c r="O63" s="13">
        <v>4</v>
      </c>
      <c r="P63" s="14">
        <v>1</v>
      </c>
    </row>
    <row r="64" spans="1:16" x14ac:dyDescent="0.2">
      <c r="A64" t="s">
        <v>332</v>
      </c>
      <c r="B64">
        <v>-1.59466789499355</v>
      </c>
      <c r="C64">
        <v>1.2446009896844801</v>
      </c>
      <c r="D64">
        <v>18.1200120677128</v>
      </c>
      <c r="E64" s="1">
        <v>2.07410105533502E-5</v>
      </c>
      <c r="F64" s="87">
        <v>1.4314504654577599E-3</v>
      </c>
      <c r="G64" s="11">
        <v>468</v>
      </c>
      <c r="I64" t="s">
        <v>332</v>
      </c>
      <c r="J64">
        <v>0.44</v>
      </c>
      <c r="K64">
        <v>0.41</v>
      </c>
      <c r="L64">
        <v>1.44</v>
      </c>
      <c r="M64">
        <v>1.22</v>
      </c>
      <c r="N64">
        <v>1.28</v>
      </c>
      <c r="O64" s="13">
        <v>4</v>
      </c>
      <c r="P64" s="14">
        <v>1</v>
      </c>
    </row>
    <row r="65" spans="1:16" x14ac:dyDescent="0.2">
      <c r="A65" t="s">
        <v>388</v>
      </c>
      <c r="B65">
        <v>-1.44380391159953</v>
      </c>
      <c r="C65">
        <v>3.2858361247727101</v>
      </c>
      <c r="D65">
        <v>18.499908412620002</v>
      </c>
      <c r="E65" s="1">
        <v>1.69912464291439E-5</v>
      </c>
      <c r="F65" s="87">
        <v>1.2100840342543001E-3</v>
      </c>
      <c r="G65" s="11">
        <v>472</v>
      </c>
      <c r="I65" t="s">
        <v>388</v>
      </c>
      <c r="J65">
        <v>1.81</v>
      </c>
      <c r="K65">
        <v>1.39</v>
      </c>
      <c r="L65">
        <v>5.13</v>
      </c>
      <c r="M65">
        <v>3.37</v>
      </c>
      <c r="N65">
        <v>4.83</v>
      </c>
      <c r="O65" s="13">
        <v>4</v>
      </c>
      <c r="P65" s="14">
        <v>1</v>
      </c>
    </row>
    <row r="66" spans="1:16" x14ac:dyDescent="0.2">
      <c r="A66" t="s">
        <v>354</v>
      </c>
      <c r="B66">
        <v>-1.52241975392915</v>
      </c>
      <c r="C66">
        <v>1.5326837077670601</v>
      </c>
      <c r="D66">
        <v>11.6776206593432</v>
      </c>
      <c r="E66">
        <v>6.3256376755221704E-4</v>
      </c>
      <c r="F66" s="87">
        <v>2.1884744919267798E-2</v>
      </c>
      <c r="G66" s="11">
        <v>475</v>
      </c>
      <c r="I66" t="s">
        <v>354</v>
      </c>
      <c r="J66">
        <v>1.1100000000000001</v>
      </c>
      <c r="K66">
        <v>2.59</v>
      </c>
      <c r="L66">
        <v>7.68</v>
      </c>
      <c r="M66">
        <v>4.9000000000000004</v>
      </c>
      <c r="N66">
        <v>4.21</v>
      </c>
      <c r="O66" s="13">
        <v>4</v>
      </c>
      <c r="P66" s="14">
        <v>1</v>
      </c>
    </row>
    <row r="67" spans="1:16" x14ac:dyDescent="0.2">
      <c r="A67" t="s">
        <v>386</v>
      </c>
      <c r="B67">
        <v>-1.4469786154864901</v>
      </c>
      <c r="C67">
        <v>1.5719956411643199</v>
      </c>
      <c r="D67">
        <v>14.6469869685895</v>
      </c>
      <c r="E67">
        <v>1.2964172368631999E-4</v>
      </c>
      <c r="F67" s="87">
        <v>6.4305271443793202E-3</v>
      </c>
      <c r="G67" s="11">
        <v>479</v>
      </c>
      <c r="I67" t="s">
        <v>386</v>
      </c>
      <c r="J67">
        <v>1.66</v>
      </c>
      <c r="K67">
        <v>1.45</v>
      </c>
      <c r="L67">
        <v>5.4</v>
      </c>
      <c r="M67">
        <v>4.33</v>
      </c>
      <c r="N67">
        <v>3.33</v>
      </c>
      <c r="O67" s="13">
        <v>4</v>
      </c>
      <c r="P67" s="14">
        <v>1</v>
      </c>
    </row>
    <row r="68" spans="1:16" x14ac:dyDescent="0.2">
      <c r="A68" t="s">
        <v>36</v>
      </c>
      <c r="B68">
        <v>-4.9582407224234402</v>
      </c>
      <c r="C68">
        <v>1.50246008158531</v>
      </c>
      <c r="D68">
        <v>42.795297335026497</v>
      </c>
      <c r="E68" s="1">
        <v>6.0778092143085295E-11</v>
      </c>
      <c r="F68" s="87">
        <v>1.8083508348972602E-8</v>
      </c>
      <c r="G68" s="11">
        <v>486</v>
      </c>
      <c r="I68" t="s">
        <v>36</v>
      </c>
      <c r="J68">
        <v>0</v>
      </c>
      <c r="K68">
        <v>0.15</v>
      </c>
      <c r="L68">
        <v>3.38</v>
      </c>
      <c r="M68">
        <v>3.68</v>
      </c>
      <c r="N68">
        <v>1.08</v>
      </c>
      <c r="O68" s="13">
        <v>4</v>
      </c>
      <c r="P68" s="14">
        <v>1</v>
      </c>
    </row>
    <row r="69" spans="1:16" x14ac:dyDescent="0.2">
      <c r="A69" t="s">
        <v>471</v>
      </c>
      <c r="B69">
        <v>-1.1707759037994201</v>
      </c>
      <c r="C69">
        <v>4.25751534528007</v>
      </c>
      <c r="D69">
        <v>9.8342764437221</v>
      </c>
      <c r="E69">
        <v>1.7128964798942101E-3</v>
      </c>
      <c r="F69" s="87">
        <v>4.5959861661931001E-2</v>
      </c>
      <c r="G69" s="11">
        <v>491</v>
      </c>
      <c r="I69" t="s">
        <v>471</v>
      </c>
      <c r="J69">
        <v>37.08</v>
      </c>
      <c r="K69">
        <v>23.65</v>
      </c>
      <c r="L69">
        <v>67.2</v>
      </c>
      <c r="M69">
        <v>93.56</v>
      </c>
      <c r="N69">
        <v>49.46</v>
      </c>
      <c r="O69" s="13">
        <v>4</v>
      </c>
      <c r="P69" s="14">
        <v>1</v>
      </c>
    </row>
    <row r="70" spans="1:16" x14ac:dyDescent="0.2">
      <c r="A70" t="s">
        <v>440</v>
      </c>
      <c r="B70">
        <v>1.3006868975161601</v>
      </c>
      <c r="C70">
        <v>3.9175340478817802</v>
      </c>
      <c r="D70">
        <v>10.4982863930985</v>
      </c>
      <c r="E70">
        <v>1.1948530485202901E-3</v>
      </c>
      <c r="F70" s="87">
        <v>3.5472034294098002E-2</v>
      </c>
      <c r="G70" s="11">
        <v>10</v>
      </c>
      <c r="I70" t="s">
        <v>440</v>
      </c>
      <c r="J70">
        <v>22.54</v>
      </c>
      <c r="K70">
        <v>9</v>
      </c>
      <c r="L70">
        <v>8.84</v>
      </c>
      <c r="M70">
        <v>5.8</v>
      </c>
      <c r="N70">
        <v>4.82</v>
      </c>
      <c r="O70" s="12">
        <v>3</v>
      </c>
      <c r="P70" s="11">
        <v>2</v>
      </c>
    </row>
    <row r="71" spans="1:16" x14ac:dyDescent="0.2">
      <c r="A71" t="s">
        <v>109</v>
      </c>
      <c r="B71">
        <v>2.5630523125899001</v>
      </c>
      <c r="C71">
        <v>-0.97125276574016794</v>
      </c>
      <c r="D71">
        <v>19.513619425621599</v>
      </c>
      <c r="E71" s="1">
        <v>9.9884977648606101E-6</v>
      </c>
      <c r="F71" s="87">
        <v>7.6859768145815302E-4</v>
      </c>
      <c r="G71" s="11">
        <v>16</v>
      </c>
      <c r="I71" t="s">
        <v>109</v>
      </c>
      <c r="J71">
        <v>0.83</v>
      </c>
      <c r="K71">
        <v>0.45</v>
      </c>
      <c r="L71">
        <v>0.12</v>
      </c>
      <c r="M71">
        <v>0.2</v>
      </c>
      <c r="N71">
        <v>0</v>
      </c>
      <c r="O71" s="12">
        <v>3</v>
      </c>
      <c r="P71" s="11">
        <v>2</v>
      </c>
    </row>
    <row r="72" spans="1:16" x14ac:dyDescent="0.2">
      <c r="A72" t="s">
        <v>327</v>
      </c>
      <c r="B72">
        <v>1.61271651313756</v>
      </c>
      <c r="C72">
        <v>0.13973046884534801</v>
      </c>
      <c r="D72">
        <v>13.790425419844301</v>
      </c>
      <c r="E72">
        <v>2.04375129802278E-4</v>
      </c>
      <c r="F72" s="87">
        <v>9.1517679361962992E-3</v>
      </c>
      <c r="G72" s="11">
        <v>20</v>
      </c>
      <c r="I72" t="s">
        <v>327</v>
      </c>
      <c r="J72">
        <v>1.94</v>
      </c>
      <c r="K72">
        <v>0.95</v>
      </c>
      <c r="L72">
        <v>0.57999999999999996</v>
      </c>
      <c r="M72">
        <v>0.55000000000000004</v>
      </c>
      <c r="N72">
        <v>0.35</v>
      </c>
      <c r="O72" s="12">
        <v>3</v>
      </c>
      <c r="P72" s="11">
        <v>2</v>
      </c>
    </row>
    <row r="73" spans="1:16" x14ac:dyDescent="0.2">
      <c r="A73" t="s">
        <v>397</v>
      </c>
      <c r="B73">
        <v>1.4200912914081401</v>
      </c>
      <c r="C73">
        <v>6.4088534679442102</v>
      </c>
      <c r="D73">
        <v>16.9932811948118</v>
      </c>
      <c r="E73" s="1">
        <v>3.7512327954516899E-5</v>
      </c>
      <c r="F73" s="87">
        <v>2.2464585479934898E-3</v>
      </c>
      <c r="G73" s="11">
        <v>24</v>
      </c>
      <c r="I73" t="s">
        <v>397</v>
      </c>
      <c r="J73">
        <v>232.54</v>
      </c>
      <c r="K73">
        <v>151.22999999999999</v>
      </c>
      <c r="L73">
        <v>94.59</v>
      </c>
      <c r="M73">
        <v>75.3</v>
      </c>
      <c r="N73">
        <v>50.19</v>
      </c>
      <c r="O73" s="12">
        <v>3</v>
      </c>
      <c r="P73" s="11">
        <v>2</v>
      </c>
    </row>
    <row r="74" spans="1:16" x14ac:dyDescent="0.2">
      <c r="A74" t="s">
        <v>141</v>
      </c>
      <c r="B74">
        <v>2.3112606543332701</v>
      </c>
      <c r="C74">
        <v>2.5585526560365102</v>
      </c>
      <c r="D74">
        <v>40.114166684608897</v>
      </c>
      <c r="E74" s="1">
        <v>2.3954546777075202E-10</v>
      </c>
      <c r="F74" s="87">
        <v>6.1678351307357599E-8</v>
      </c>
      <c r="G74" s="11">
        <v>29</v>
      </c>
      <c r="I74" t="s">
        <v>141</v>
      </c>
      <c r="J74">
        <v>6.89</v>
      </c>
      <c r="K74">
        <v>3.73</v>
      </c>
      <c r="L74">
        <v>1.25</v>
      </c>
      <c r="M74">
        <v>1.23</v>
      </c>
      <c r="N74">
        <v>0.78</v>
      </c>
      <c r="O74" s="12">
        <v>3</v>
      </c>
      <c r="P74" s="11">
        <v>2</v>
      </c>
    </row>
    <row r="75" spans="1:16" x14ac:dyDescent="0.2">
      <c r="A75" t="s">
        <v>168</v>
      </c>
      <c r="B75">
        <v>2.1584341300230001</v>
      </c>
      <c r="C75">
        <v>1.4614725393702599</v>
      </c>
      <c r="D75">
        <v>25.155187780312001</v>
      </c>
      <c r="E75" s="1">
        <v>5.2897163783201999E-7</v>
      </c>
      <c r="F75" s="87">
        <v>6.4385465990299205E-5</v>
      </c>
      <c r="G75" s="11">
        <v>32</v>
      </c>
      <c r="I75" t="s">
        <v>168</v>
      </c>
      <c r="J75">
        <v>2.57</v>
      </c>
      <c r="K75">
        <v>1.52</v>
      </c>
      <c r="L75">
        <v>0.8</v>
      </c>
      <c r="M75">
        <v>0.34</v>
      </c>
      <c r="N75">
        <v>0.27</v>
      </c>
      <c r="O75" s="12">
        <v>3</v>
      </c>
      <c r="P75" s="11">
        <v>2</v>
      </c>
    </row>
    <row r="76" spans="1:16" x14ac:dyDescent="0.2">
      <c r="A76" t="s">
        <v>122</v>
      </c>
      <c r="B76">
        <v>2.4361210301532199</v>
      </c>
      <c r="C76">
        <v>-0.82390949307819406</v>
      </c>
      <c r="D76">
        <v>20.445505431259601</v>
      </c>
      <c r="E76" s="1">
        <v>6.1353469840921501E-6</v>
      </c>
      <c r="F76" s="87">
        <v>5.1991240993676995E-4</v>
      </c>
      <c r="G76" s="11">
        <v>35</v>
      </c>
      <c r="I76" t="s">
        <v>122</v>
      </c>
      <c r="J76">
        <v>0.86</v>
      </c>
      <c r="K76">
        <v>0.55000000000000004</v>
      </c>
      <c r="L76">
        <v>0.16</v>
      </c>
      <c r="M76">
        <v>7.0000000000000007E-2</v>
      </c>
      <c r="N76">
        <v>0.17</v>
      </c>
      <c r="O76" s="12">
        <v>3</v>
      </c>
      <c r="P76" s="11">
        <v>2</v>
      </c>
    </row>
    <row r="77" spans="1:16" x14ac:dyDescent="0.2">
      <c r="A77" s="5" t="s">
        <v>205</v>
      </c>
      <c r="B77">
        <v>2.0040293163031002</v>
      </c>
      <c r="C77">
        <v>2.1154904910356098</v>
      </c>
      <c r="D77">
        <v>31.2783638788651</v>
      </c>
      <c r="E77" s="1">
        <v>2.2355726403293701E-8</v>
      </c>
      <c r="F77" s="87">
        <v>3.9384318528118296E-6</v>
      </c>
      <c r="G77" s="11">
        <v>36</v>
      </c>
      <c r="I77" s="5" t="s">
        <v>205</v>
      </c>
      <c r="J77">
        <v>3.38</v>
      </c>
      <c r="K77">
        <v>2.38</v>
      </c>
      <c r="L77">
        <v>0.95</v>
      </c>
      <c r="M77">
        <v>0.46</v>
      </c>
      <c r="N77">
        <v>0.81</v>
      </c>
      <c r="O77" s="12">
        <v>3</v>
      </c>
      <c r="P77" s="11">
        <v>2</v>
      </c>
    </row>
    <row r="78" spans="1:16" x14ac:dyDescent="0.2">
      <c r="A78" t="s">
        <v>108</v>
      </c>
      <c r="B78">
        <v>2.5734635091131701</v>
      </c>
      <c r="C78">
        <v>2.0866583908947902</v>
      </c>
      <c r="D78">
        <v>53.330644590056799</v>
      </c>
      <c r="E78" s="1">
        <v>2.8187487581415401E-13</v>
      </c>
      <c r="F78" s="87">
        <v>1.3013871421640399E-10</v>
      </c>
      <c r="G78" s="11">
        <v>40</v>
      </c>
      <c r="I78" t="s">
        <v>108</v>
      </c>
      <c r="J78">
        <v>3.25</v>
      </c>
      <c r="K78">
        <v>2.52</v>
      </c>
      <c r="L78">
        <v>0.53</v>
      </c>
      <c r="M78">
        <v>0.61</v>
      </c>
      <c r="N78">
        <v>0.34</v>
      </c>
      <c r="O78" s="12">
        <v>3</v>
      </c>
      <c r="P78" s="11">
        <v>2</v>
      </c>
    </row>
    <row r="79" spans="1:16" x14ac:dyDescent="0.2">
      <c r="A79" t="s">
        <v>371</v>
      </c>
      <c r="B79">
        <v>1.47683689994129</v>
      </c>
      <c r="C79">
        <v>1.06677864106774</v>
      </c>
      <c r="D79">
        <v>13.8856274531315</v>
      </c>
      <c r="E79">
        <v>1.9427847471945901E-4</v>
      </c>
      <c r="F79" s="87">
        <v>8.8176084678604702E-3</v>
      </c>
      <c r="G79" s="11">
        <v>51</v>
      </c>
      <c r="I79" t="s">
        <v>371</v>
      </c>
      <c r="J79">
        <v>0.9</v>
      </c>
      <c r="K79">
        <v>0.7</v>
      </c>
      <c r="L79">
        <v>0.47</v>
      </c>
      <c r="M79">
        <v>0.23</v>
      </c>
      <c r="N79">
        <v>0.2</v>
      </c>
      <c r="O79" s="12">
        <v>3</v>
      </c>
      <c r="P79" s="11">
        <v>2</v>
      </c>
    </row>
    <row r="80" spans="1:16" x14ac:dyDescent="0.2">
      <c r="A80" s="5" t="s">
        <v>275</v>
      </c>
      <c r="B80">
        <v>1.79074928427104</v>
      </c>
      <c r="C80">
        <v>2.3065276593968198</v>
      </c>
      <c r="D80">
        <v>17.656227057120901</v>
      </c>
      <c r="E80" s="1">
        <v>2.6464739903680699E-5</v>
      </c>
      <c r="F80" s="87">
        <v>1.70268206310234E-3</v>
      </c>
      <c r="G80" s="11">
        <v>60</v>
      </c>
      <c r="I80" s="5" t="s">
        <v>275</v>
      </c>
      <c r="J80">
        <v>2.6</v>
      </c>
      <c r="K80">
        <v>2.1800000000000002</v>
      </c>
      <c r="L80">
        <v>1.05</v>
      </c>
      <c r="M80">
        <v>0.46</v>
      </c>
      <c r="N80">
        <v>0.46</v>
      </c>
      <c r="O80" s="8">
        <v>5</v>
      </c>
      <c r="P80" s="11">
        <v>2</v>
      </c>
    </row>
    <row r="81" spans="1:16" x14ac:dyDescent="0.2">
      <c r="A81" s="5" t="s">
        <v>38</v>
      </c>
      <c r="B81">
        <v>4.6069899927418598</v>
      </c>
      <c r="C81">
        <v>0.76842282824071095</v>
      </c>
      <c r="D81">
        <v>92.2811486203599</v>
      </c>
      <c r="E81" s="1">
        <v>7.5197205680305005E-22</v>
      </c>
      <c r="F81" s="87">
        <v>7.7447337450277198E-19</v>
      </c>
      <c r="G81" s="11">
        <v>67</v>
      </c>
      <c r="I81" s="5" t="s">
        <v>38</v>
      </c>
      <c r="J81">
        <v>3.37</v>
      </c>
      <c r="K81">
        <v>3.01</v>
      </c>
      <c r="L81">
        <v>0</v>
      </c>
      <c r="M81">
        <v>0.26</v>
      </c>
      <c r="N81">
        <v>0.11</v>
      </c>
      <c r="O81" s="8">
        <v>5</v>
      </c>
      <c r="P81" s="11">
        <v>2</v>
      </c>
    </row>
    <row r="82" spans="1:16" x14ac:dyDescent="0.2">
      <c r="A82" t="s">
        <v>485</v>
      </c>
      <c r="B82">
        <v>1.1204285682555799</v>
      </c>
      <c r="C82">
        <v>3.7735420626363401</v>
      </c>
      <c r="D82">
        <v>13.7606139866093</v>
      </c>
      <c r="E82">
        <v>2.0764422446961601E-4</v>
      </c>
      <c r="F82" s="87">
        <v>9.1754076614643295E-3</v>
      </c>
      <c r="G82" s="11">
        <v>72</v>
      </c>
      <c r="I82" t="s">
        <v>485</v>
      </c>
      <c r="J82">
        <v>20.05</v>
      </c>
      <c r="K82">
        <v>18.739999999999998</v>
      </c>
      <c r="L82">
        <v>8.81</v>
      </c>
      <c r="M82">
        <v>7.7</v>
      </c>
      <c r="N82">
        <v>8.2100000000000009</v>
      </c>
      <c r="O82" s="8">
        <v>5</v>
      </c>
      <c r="P82" s="11">
        <v>2</v>
      </c>
    </row>
    <row r="83" spans="1:16" x14ac:dyDescent="0.2">
      <c r="A83" s="5" t="s">
        <v>467</v>
      </c>
      <c r="B83">
        <v>1.1865236325300701</v>
      </c>
      <c r="C83">
        <v>6.0786123785221404</v>
      </c>
      <c r="D83">
        <v>17.801496318953198</v>
      </c>
      <c r="E83" s="1">
        <v>2.4519034372796601E-5</v>
      </c>
      <c r="F83" s="87">
        <v>1.61716921781957E-3</v>
      </c>
      <c r="G83" s="11">
        <v>85</v>
      </c>
      <c r="I83" s="5" t="s">
        <v>467</v>
      </c>
      <c r="J83">
        <v>38.94</v>
      </c>
      <c r="K83">
        <v>37.28</v>
      </c>
      <c r="L83">
        <v>19.7</v>
      </c>
      <c r="M83">
        <v>16.43</v>
      </c>
      <c r="N83">
        <v>15.66</v>
      </c>
      <c r="O83" s="8">
        <v>5</v>
      </c>
      <c r="P83" s="11">
        <v>2</v>
      </c>
    </row>
    <row r="84" spans="1:16" x14ac:dyDescent="0.2">
      <c r="A84" t="s">
        <v>480</v>
      </c>
      <c r="B84">
        <v>1.1420494839894999</v>
      </c>
      <c r="C84">
        <v>3.9746116103169902</v>
      </c>
      <c r="D84">
        <v>11.566126390318001</v>
      </c>
      <c r="E84">
        <v>6.7164191153427E-4</v>
      </c>
      <c r="F84" s="87">
        <v>2.2881968329598799E-2</v>
      </c>
      <c r="G84" s="11">
        <v>96</v>
      </c>
      <c r="I84" t="s">
        <v>480</v>
      </c>
      <c r="J84">
        <v>19.91</v>
      </c>
      <c r="K84">
        <v>20.47</v>
      </c>
      <c r="L84">
        <v>10.42</v>
      </c>
      <c r="M84">
        <v>11.56</v>
      </c>
      <c r="N84">
        <v>6.41</v>
      </c>
      <c r="O84" s="8">
        <v>5</v>
      </c>
      <c r="P84" s="11">
        <v>2</v>
      </c>
    </row>
    <row r="85" spans="1:16" x14ac:dyDescent="0.2">
      <c r="A85" t="s">
        <v>452</v>
      </c>
      <c r="B85">
        <v>1.2576583715223899</v>
      </c>
      <c r="C85">
        <v>3.211106093947</v>
      </c>
      <c r="D85">
        <v>14.2096440164008</v>
      </c>
      <c r="E85">
        <v>1.6353025491625499E-4</v>
      </c>
      <c r="F85" s="87">
        <v>7.6346067337821396E-3</v>
      </c>
      <c r="G85" s="11">
        <v>101</v>
      </c>
      <c r="I85" t="s">
        <v>452</v>
      </c>
      <c r="J85">
        <v>15.18</v>
      </c>
      <c r="K85">
        <v>15.7</v>
      </c>
      <c r="L85">
        <v>6.17</v>
      </c>
      <c r="M85">
        <v>8.82</v>
      </c>
      <c r="N85">
        <v>5.07</v>
      </c>
      <c r="O85" s="8">
        <v>5</v>
      </c>
      <c r="P85" s="11">
        <v>2</v>
      </c>
    </row>
    <row r="86" spans="1:16" x14ac:dyDescent="0.2">
      <c r="A86" t="s">
        <v>494</v>
      </c>
      <c r="B86">
        <v>1.06475970692402</v>
      </c>
      <c r="C86">
        <v>5.3334993412882703</v>
      </c>
      <c r="D86">
        <v>13.0831765218547</v>
      </c>
      <c r="E86">
        <v>2.9795974540982201E-4</v>
      </c>
      <c r="F86" s="87">
        <v>1.20890394887639E-2</v>
      </c>
      <c r="G86" s="11">
        <v>103</v>
      </c>
      <c r="I86" t="s">
        <v>494</v>
      </c>
      <c r="J86">
        <v>37.04</v>
      </c>
      <c r="K86">
        <v>39.090000000000003</v>
      </c>
      <c r="L86">
        <v>17.420000000000002</v>
      </c>
      <c r="M86">
        <v>22.19</v>
      </c>
      <c r="N86">
        <v>16.73</v>
      </c>
      <c r="O86" s="8">
        <v>5</v>
      </c>
      <c r="P86" s="11">
        <v>2</v>
      </c>
    </row>
    <row r="87" spans="1:16" x14ac:dyDescent="0.2">
      <c r="A87" s="5" t="s">
        <v>151</v>
      </c>
      <c r="B87">
        <v>2.2170041063363399</v>
      </c>
      <c r="C87">
        <v>1.1057838965287801</v>
      </c>
      <c r="D87">
        <v>35.638781769566599</v>
      </c>
      <c r="E87" s="1">
        <v>2.3751170762550901E-9</v>
      </c>
      <c r="F87" s="87">
        <v>5.1291036345127999E-7</v>
      </c>
      <c r="G87" s="11">
        <v>138</v>
      </c>
      <c r="I87" s="5" t="s">
        <v>151</v>
      </c>
      <c r="J87">
        <v>1.1499999999999999</v>
      </c>
      <c r="K87">
        <v>1.48</v>
      </c>
      <c r="L87">
        <v>0.27</v>
      </c>
      <c r="M87">
        <v>0.33</v>
      </c>
      <c r="N87">
        <v>0.27</v>
      </c>
      <c r="O87" s="8">
        <v>5</v>
      </c>
      <c r="P87" s="11">
        <v>2</v>
      </c>
    </row>
    <row r="88" spans="1:16" x14ac:dyDescent="0.2">
      <c r="A88" t="s">
        <v>123</v>
      </c>
      <c r="B88">
        <v>2.4323508161090501</v>
      </c>
      <c r="C88">
        <v>0.55832770430507095</v>
      </c>
      <c r="D88">
        <v>30.7098191010503</v>
      </c>
      <c r="E88" s="1">
        <v>2.99644879576007E-8</v>
      </c>
      <c r="F88" s="87">
        <v>5.1435196059527603E-6</v>
      </c>
      <c r="G88" s="11">
        <v>148</v>
      </c>
      <c r="I88" t="s">
        <v>123</v>
      </c>
      <c r="J88">
        <v>1.39</v>
      </c>
      <c r="K88">
        <v>1.55</v>
      </c>
      <c r="L88">
        <v>0.5</v>
      </c>
      <c r="M88">
        <v>0.24</v>
      </c>
      <c r="N88">
        <v>0.12</v>
      </c>
      <c r="O88" s="8">
        <v>5</v>
      </c>
      <c r="P88" s="11">
        <v>2</v>
      </c>
    </row>
    <row r="89" spans="1:16" x14ac:dyDescent="0.2">
      <c r="A89" t="s">
        <v>282</v>
      </c>
      <c r="B89">
        <v>1.75998346475427</v>
      </c>
      <c r="C89">
        <v>-1.0415730285123199</v>
      </c>
      <c r="D89">
        <v>10.283063323639</v>
      </c>
      <c r="E89">
        <v>1.34256863203303E-3</v>
      </c>
      <c r="F89" s="87">
        <v>3.8574359258133503E-2</v>
      </c>
      <c r="G89" s="11">
        <v>154</v>
      </c>
      <c r="I89" t="s">
        <v>282</v>
      </c>
      <c r="J89">
        <v>0.39</v>
      </c>
      <c r="K89">
        <v>0.45</v>
      </c>
      <c r="L89">
        <v>0.23</v>
      </c>
      <c r="M89">
        <v>0.11</v>
      </c>
      <c r="N89">
        <v>0.12</v>
      </c>
      <c r="O89" s="8">
        <v>5</v>
      </c>
      <c r="P89" s="11">
        <v>2</v>
      </c>
    </row>
    <row r="90" spans="1:16" x14ac:dyDescent="0.2">
      <c r="A90" t="s">
        <v>208</v>
      </c>
      <c r="B90">
        <v>1.9960508195345199</v>
      </c>
      <c r="C90">
        <v>-0.53371283446290496</v>
      </c>
      <c r="D90">
        <v>15.9370575827505</v>
      </c>
      <c r="E90" s="1">
        <v>6.5483990375948199E-5</v>
      </c>
      <c r="F90" s="87">
        <v>3.5496564661683001E-3</v>
      </c>
      <c r="G90" s="11">
        <v>166</v>
      </c>
      <c r="I90" t="s">
        <v>208</v>
      </c>
      <c r="J90">
        <v>0.42</v>
      </c>
      <c r="K90">
        <v>0.42</v>
      </c>
      <c r="L90">
        <v>0.04</v>
      </c>
      <c r="M90">
        <v>7.0000000000000007E-2</v>
      </c>
      <c r="N90">
        <v>0.2</v>
      </c>
      <c r="O90" s="8">
        <v>5</v>
      </c>
      <c r="P90" s="11">
        <v>2</v>
      </c>
    </row>
    <row r="91" spans="1:16" x14ac:dyDescent="0.2">
      <c r="A91" t="s">
        <v>271</v>
      </c>
      <c r="B91">
        <v>1.7973706754104799</v>
      </c>
      <c r="C91">
        <v>-1.13670347644272</v>
      </c>
      <c r="D91">
        <v>9.9310042734798198</v>
      </c>
      <c r="E91">
        <v>1.6251783995843299E-3</v>
      </c>
      <c r="F91" s="87">
        <v>4.4497982805796803E-2</v>
      </c>
      <c r="G91" s="11">
        <v>172</v>
      </c>
      <c r="I91" t="s">
        <v>271</v>
      </c>
      <c r="J91">
        <v>0.2</v>
      </c>
      <c r="K91">
        <v>0.27</v>
      </c>
      <c r="L91">
        <v>0</v>
      </c>
      <c r="M91">
        <v>0.1</v>
      </c>
      <c r="N91">
        <v>0.1</v>
      </c>
      <c r="O91" s="8">
        <v>5</v>
      </c>
      <c r="P91" s="11">
        <v>2</v>
      </c>
    </row>
    <row r="92" spans="1:16" x14ac:dyDescent="0.2">
      <c r="A92" t="s">
        <v>323</v>
      </c>
      <c r="B92">
        <v>1.6217605520049601</v>
      </c>
      <c r="C92">
        <v>2.5793813368660801</v>
      </c>
      <c r="D92">
        <v>11.882056334771301</v>
      </c>
      <c r="E92">
        <v>5.6677331198126896E-4</v>
      </c>
      <c r="F92" s="87">
        <v>2.0128721151504599E-2</v>
      </c>
      <c r="G92" s="11">
        <v>175</v>
      </c>
      <c r="I92" t="s">
        <v>323</v>
      </c>
      <c r="J92">
        <v>5.69</v>
      </c>
      <c r="K92">
        <v>6.44</v>
      </c>
      <c r="L92">
        <v>2.0299999999999998</v>
      </c>
      <c r="M92">
        <v>3.98</v>
      </c>
      <c r="N92">
        <v>0.83</v>
      </c>
      <c r="O92" s="8">
        <v>5</v>
      </c>
      <c r="P92" s="11">
        <v>2</v>
      </c>
    </row>
    <row r="93" spans="1:16" x14ac:dyDescent="0.2">
      <c r="A93" t="s">
        <v>133</v>
      </c>
      <c r="B93">
        <v>2.3619046539490398</v>
      </c>
      <c r="C93">
        <v>3.4154351996123999</v>
      </c>
      <c r="D93">
        <v>12.315875147770599</v>
      </c>
      <c r="E93">
        <v>4.49122088438903E-4</v>
      </c>
      <c r="F93" s="87">
        <v>1.6611313928476399E-2</v>
      </c>
      <c r="G93" s="11">
        <v>182</v>
      </c>
      <c r="I93" t="s">
        <v>133</v>
      </c>
      <c r="J93">
        <v>3.55</v>
      </c>
      <c r="K93">
        <v>24.6</v>
      </c>
      <c r="L93">
        <v>1.29</v>
      </c>
      <c r="M93">
        <v>5.05</v>
      </c>
      <c r="N93">
        <v>2.36</v>
      </c>
      <c r="O93" s="9">
        <v>1</v>
      </c>
      <c r="P93" s="11">
        <v>2</v>
      </c>
    </row>
    <row r="94" spans="1:16" x14ac:dyDescent="0.2">
      <c r="A94" t="s">
        <v>185</v>
      </c>
      <c r="B94">
        <v>2.0689446948396402</v>
      </c>
      <c r="C94">
        <v>4.8320550008154504</v>
      </c>
      <c r="D94">
        <v>12.3334252230785</v>
      </c>
      <c r="E94">
        <v>4.4491927983121002E-4</v>
      </c>
      <c r="F94" s="87">
        <v>1.65014521818839E-2</v>
      </c>
      <c r="G94" s="11">
        <v>183</v>
      </c>
      <c r="I94" t="s">
        <v>185</v>
      </c>
      <c r="J94">
        <v>17.75</v>
      </c>
      <c r="K94">
        <v>98.65</v>
      </c>
      <c r="L94">
        <v>11.18</v>
      </c>
      <c r="M94">
        <v>22.64</v>
      </c>
      <c r="N94">
        <v>10.32</v>
      </c>
      <c r="O94" s="9">
        <v>1</v>
      </c>
      <c r="P94" s="11">
        <v>2</v>
      </c>
    </row>
    <row r="95" spans="1:16" x14ac:dyDescent="0.2">
      <c r="A95" t="s">
        <v>79</v>
      </c>
      <c r="B95">
        <v>3.07875629083353</v>
      </c>
      <c r="C95">
        <v>4.70788971871018</v>
      </c>
      <c r="D95">
        <v>13.490760753797</v>
      </c>
      <c r="E95">
        <v>2.3974097832352501E-4</v>
      </c>
      <c r="F95" s="87">
        <v>1.0302604903666499E-2</v>
      </c>
      <c r="G95" s="11">
        <v>184</v>
      </c>
      <c r="I95" t="s">
        <v>79</v>
      </c>
      <c r="J95">
        <v>1.41</v>
      </c>
      <c r="K95">
        <v>27.5</v>
      </c>
      <c r="L95">
        <v>1.0900000000000001</v>
      </c>
      <c r="M95">
        <v>3.41</v>
      </c>
      <c r="N95">
        <v>1</v>
      </c>
      <c r="O95" s="9">
        <v>1</v>
      </c>
      <c r="P95" s="11">
        <v>2</v>
      </c>
    </row>
    <row r="96" spans="1:16" x14ac:dyDescent="0.2">
      <c r="A96" t="s">
        <v>259</v>
      </c>
      <c r="B96">
        <v>1.85598237992182</v>
      </c>
      <c r="C96">
        <v>6.7227776731180597</v>
      </c>
      <c r="D96">
        <v>10.9456827506403</v>
      </c>
      <c r="E96">
        <v>9.3821968061544704E-4</v>
      </c>
      <c r="F96" s="87">
        <v>2.9626941754151499E-2</v>
      </c>
      <c r="G96" s="11">
        <v>189</v>
      </c>
      <c r="I96" t="s">
        <v>259</v>
      </c>
      <c r="J96">
        <v>53.06</v>
      </c>
      <c r="K96">
        <v>298.63</v>
      </c>
      <c r="L96">
        <v>51.39</v>
      </c>
      <c r="M96">
        <v>66.03</v>
      </c>
      <c r="N96">
        <v>37.869999999999997</v>
      </c>
      <c r="O96" s="9">
        <v>1</v>
      </c>
      <c r="P96" s="11">
        <v>2</v>
      </c>
    </row>
    <row r="97" spans="1:16" x14ac:dyDescent="0.2">
      <c r="A97" t="s">
        <v>307</v>
      </c>
      <c r="B97">
        <v>1.6683199018135799</v>
      </c>
      <c r="C97">
        <v>4.2384814922278604</v>
      </c>
      <c r="D97">
        <v>9.9494391843840493</v>
      </c>
      <c r="E97">
        <v>1.60898405994419E-3</v>
      </c>
      <c r="F97" s="87">
        <v>4.4235498107993203E-2</v>
      </c>
      <c r="G97" s="11">
        <v>191</v>
      </c>
      <c r="I97" t="s">
        <v>307</v>
      </c>
      <c r="J97">
        <v>10.18</v>
      </c>
      <c r="K97">
        <v>49.61</v>
      </c>
      <c r="L97">
        <v>7.59</v>
      </c>
      <c r="M97">
        <v>11.9</v>
      </c>
      <c r="N97">
        <v>10.63</v>
      </c>
      <c r="O97" s="9">
        <v>1</v>
      </c>
      <c r="P97" s="11">
        <v>2</v>
      </c>
    </row>
    <row r="98" spans="1:16" x14ac:dyDescent="0.2">
      <c r="A98" t="s">
        <v>157</v>
      </c>
      <c r="B98">
        <v>2.2094557544740598</v>
      </c>
      <c r="C98">
        <v>3.8915918320096599</v>
      </c>
      <c r="D98">
        <v>11.2314151582889</v>
      </c>
      <c r="E98">
        <v>8.0424297687059498E-4</v>
      </c>
      <c r="F98" s="87">
        <v>2.6344895552212401E-2</v>
      </c>
      <c r="G98" s="11">
        <v>192</v>
      </c>
      <c r="I98" t="s">
        <v>157</v>
      </c>
      <c r="J98">
        <v>5.71</v>
      </c>
      <c r="K98">
        <v>42.22</v>
      </c>
      <c r="L98">
        <v>7.75</v>
      </c>
      <c r="M98">
        <v>6.41</v>
      </c>
      <c r="N98">
        <v>2.4</v>
      </c>
      <c r="O98" s="9">
        <v>1</v>
      </c>
      <c r="P98" s="11">
        <v>2</v>
      </c>
    </row>
    <row r="99" spans="1:16" x14ac:dyDescent="0.2">
      <c r="A99" t="s">
        <v>162</v>
      </c>
      <c r="B99">
        <v>2.18405545601258</v>
      </c>
      <c r="C99">
        <v>4.9962390870472504</v>
      </c>
      <c r="D99">
        <v>14.3809796011528</v>
      </c>
      <c r="E99">
        <v>1.4930281941890301E-4</v>
      </c>
      <c r="F99" s="87">
        <v>7.2691470879988696E-3</v>
      </c>
      <c r="G99" s="11">
        <v>199</v>
      </c>
      <c r="I99" t="s">
        <v>162</v>
      </c>
      <c r="J99">
        <v>34.36</v>
      </c>
      <c r="K99">
        <v>145.01</v>
      </c>
      <c r="L99">
        <v>28.71</v>
      </c>
      <c r="M99">
        <v>24.29</v>
      </c>
      <c r="N99">
        <v>9.43</v>
      </c>
      <c r="O99" s="9">
        <v>1</v>
      </c>
      <c r="P99" s="11">
        <v>2</v>
      </c>
    </row>
    <row r="100" spans="1:16" x14ac:dyDescent="0.2">
      <c r="A100" t="s">
        <v>285</v>
      </c>
      <c r="B100">
        <v>1.7464734884856301</v>
      </c>
      <c r="C100">
        <v>2.6641928384924798</v>
      </c>
      <c r="D100">
        <v>10.705042137097699</v>
      </c>
      <c r="E100">
        <v>1.0684395383032399E-3</v>
      </c>
      <c r="F100" s="87">
        <v>3.2586189016724498E-2</v>
      </c>
      <c r="G100" s="11">
        <v>206</v>
      </c>
      <c r="I100" t="s">
        <v>285</v>
      </c>
      <c r="J100">
        <v>8.7200000000000006</v>
      </c>
      <c r="K100">
        <v>30.93</v>
      </c>
      <c r="L100">
        <v>3.94</v>
      </c>
      <c r="M100">
        <v>10.07</v>
      </c>
      <c r="N100">
        <v>4.66</v>
      </c>
      <c r="O100" s="9">
        <v>1</v>
      </c>
      <c r="P100" s="11">
        <v>2</v>
      </c>
    </row>
    <row r="101" spans="1:16" x14ac:dyDescent="0.2">
      <c r="A101" t="s">
        <v>84</v>
      </c>
      <c r="B101">
        <v>2.9486992774643901</v>
      </c>
      <c r="C101">
        <v>-0.72743021018404797</v>
      </c>
      <c r="D101">
        <v>25.7794966454153</v>
      </c>
      <c r="E101" s="1">
        <v>3.8273274671969398E-7</v>
      </c>
      <c r="F101" s="87">
        <v>4.83434787342452E-5</v>
      </c>
      <c r="G101" s="11">
        <v>229</v>
      </c>
      <c r="I101" t="s">
        <v>84</v>
      </c>
      <c r="J101">
        <v>1.25</v>
      </c>
      <c r="K101">
        <v>2.65</v>
      </c>
      <c r="L101">
        <v>0</v>
      </c>
      <c r="M101">
        <v>0.48</v>
      </c>
      <c r="N101">
        <v>0.25</v>
      </c>
      <c r="O101" s="9">
        <v>1</v>
      </c>
      <c r="P101" s="11">
        <v>2</v>
      </c>
    </row>
    <row r="102" spans="1:16" x14ac:dyDescent="0.2">
      <c r="A102" t="s">
        <v>263</v>
      </c>
      <c r="B102">
        <v>1.8370604119571301</v>
      </c>
      <c r="C102">
        <v>1.45734744055612</v>
      </c>
      <c r="D102">
        <v>18.3871634665635</v>
      </c>
      <c r="E102" s="1">
        <v>1.8026832879518002E-5</v>
      </c>
      <c r="F102" s="87">
        <v>1.2703224495993E-3</v>
      </c>
      <c r="G102" s="11">
        <v>231</v>
      </c>
      <c r="I102" t="s">
        <v>263</v>
      </c>
      <c r="J102">
        <v>3.38</v>
      </c>
      <c r="K102">
        <v>5.62</v>
      </c>
      <c r="L102">
        <v>0.83</v>
      </c>
      <c r="M102">
        <v>2.06</v>
      </c>
      <c r="N102">
        <v>1</v>
      </c>
      <c r="O102" s="9">
        <v>1</v>
      </c>
      <c r="P102" s="11">
        <v>2</v>
      </c>
    </row>
    <row r="103" spans="1:16" x14ac:dyDescent="0.2">
      <c r="A103" t="s">
        <v>201</v>
      </c>
      <c r="B103">
        <v>2.0143121579098802</v>
      </c>
      <c r="C103">
        <v>4.5256677448211597</v>
      </c>
      <c r="D103">
        <v>24.605950698462799</v>
      </c>
      <c r="E103" s="1">
        <v>7.0334205550786802E-7</v>
      </c>
      <c r="F103" s="87">
        <v>8.1887363314737802E-5</v>
      </c>
      <c r="G103" s="11">
        <v>238</v>
      </c>
      <c r="I103" t="s">
        <v>201</v>
      </c>
      <c r="J103">
        <v>31.94</v>
      </c>
      <c r="K103">
        <v>53.78</v>
      </c>
      <c r="L103">
        <v>11.93</v>
      </c>
      <c r="M103">
        <v>15.77</v>
      </c>
      <c r="N103">
        <v>6.16</v>
      </c>
      <c r="O103" s="9">
        <v>1</v>
      </c>
      <c r="P103" s="11">
        <v>2</v>
      </c>
    </row>
    <row r="104" spans="1:16" x14ac:dyDescent="0.2">
      <c r="A104" t="s">
        <v>335</v>
      </c>
      <c r="B104">
        <v>1.57933330901177</v>
      </c>
      <c r="C104">
        <v>2.3488401226766298</v>
      </c>
      <c r="D104">
        <v>17.075946061706901</v>
      </c>
      <c r="E104" s="1">
        <v>3.5914314596222102E-5</v>
      </c>
      <c r="F104" s="87">
        <v>2.1758224349720302E-3</v>
      </c>
      <c r="G104" s="11">
        <v>245</v>
      </c>
      <c r="I104" t="s">
        <v>335</v>
      </c>
      <c r="J104">
        <v>4.13</v>
      </c>
      <c r="K104">
        <v>8</v>
      </c>
      <c r="L104">
        <v>2.36</v>
      </c>
      <c r="M104">
        <v>2.35</v>
      </c>
      <c r="N104">
        <v>1.66</v>
      </c>
      <c r="O104" s="9">
        <v>1</v>
      </c>
      <c r="P104" s="11">
        <v>2</v>
      </c>
    </row>
    <row r="105" spans="1:16" x14ac:dyDescent="0.2">
      <c r="A105" t="s">
        <v>211</v>
      </c>
      <c r="B105">
        <v>1.98586638975723</v>
      </c>
      <c r="C105">
        <v>1.28898394941907</v>
      </c>
      <c r="D105">
        <v>20.083612397006199</v>
      </c>
      <c r="E105" s="1">
        <v>7.4129141626347903E-6</v>
      </c>
      <c r="F105" s="87">
        <v>5.9790064893684995E-4</v>
      </c>
      <c r="G105" s="11">
        <v>248</v>
      </c>
      <c r="I105" t="s">
        <v>211</v>
      </c>
      <c r="J105">
        <v>8.61</v>
      </c>
      <c r="K105">
        <v>21.62</v>
      </c>
      <c r="L105">
        <v>5.08</v>
      </c>
      <c r="M105">
        <v>3.99</v>
      </c>
      <c r="N105">
        <v>3.09</v>
      </c>
      <c r="O105" s="9">
        <v>1</v>
      </c>
      <c r="P105" s="11">
        <v>2</v>
      </c>
    </row>
    <row r="106" spans="1:16" x14ac:dyDescent="0.2">
      <c r="A106" t="s">
        <v>405</v>
      </c>
      <c r="B106">
        <v>1.3953069260494599</v>
      </c>
      <c r="C106">
        <v>2.7453294264480999</v>
      </c>
      <c r="D106">
        <v>12.769680154647901</v>
      </c>
      <c r="E106">
        <v>3.5228306800212802E-4</v>
      </c>
      <c r="F106" s="87">
        <v>1.39136224114469E-2</v>
      </c>
      <c r="G106" s="11">
        <v>258</v>
      </c>
      <c r="I106" t="s">
        <v>405</v>
      </c>
      <c r="J106">
        <v>5.05</v>
      </c>
      <c r="K106">
        <v>11.26</v>
      </c>
      <c r="L106">
        <v>3.06</v>
      </c>
      <c r="M106">
        <v>3.78</v>
      </c>
      <c r="N106">
        <v>2.99</v>
      </c>
      <c r="O106" s="9">
        <v>1</v>
      </c>
      <c r="P106" s="11">
        <v>2</v>
      </c>
    </row>
    <row r="107" spans="1:16" x14ac:dyDescent="0.2">
      <c r="A107" t="s">
        <v>434</v>
      </c>
      <c r="B107">
        <v>1.32422008491873</v>
      </c>
      <c r="C107">
        <v>6.2596715955450302</v>
      </c>
      <c r="D107">
        <v>10.014276892403201</v>
      </c>
      <c r="E107">
        <v>1.5533138967858001E-3</v>
      </c>
      <c r="F107" s="87">
        <v>4.3058633051894502E-2</v>
      </c>
      <c r="G107" s="11">
        <v>263</v>
      </c>
      <c r="I107" t="s">
        <v>434</v>
      </c>
      <c r="J107">
        <v>27.1</v>
      </c>
      <c r="K107">
        <v>55.77</v>
      </c>
      <c r="L107">
        <v>20.36</v>
      </c>
      <c r="M107">
        <v>21.11</v>
      </c>
      <c r="N107">
        <v>10.35</v>
      </c>
      <c r="O107" s="9">
        <v>1</v>
      </c>
      <c r="P107" s="11">
        <v>2</v>
      </c>
    </row>
    <row r="108" spans="1:16" x14ac:dyDescent="0.2">
      <c r="A108" t="s">
        <v>343</v>
      </c>
      <c r="B108">
        <v>1.5507483458436599</v>
      </c>
      <c r="C108">
        <v>9.9933583414950107</v>
      </c>
      <c r="D108">
        <v>12.934334025274699</v>
      </c>
      <c r="E108">
        <v>3.2260998963161902E-4</v>
      </c>
      <c r="F108" s="87">
        <v>1.2817285315067499E-2</v>
      </c>
      <c r="G108" s="11">
        <v>269</v>
      </c>
      <c r="I108" t="s">
        <v>343</v>
      </c>
      <c r="J108">
        <v>1614.81</v>
      </c>
      <c r="K108">
        <v>2996.09</v>
      </c>
      <c r="L108">
        <v>813.29</v>
      </c>
      <c r="M108">
        <v>1188.1199999999999</v>
      </c>
      <c r="N108">
        <v>461</v>
      </c>
      <c r="O108" s="9">
        <v>1</v>
      </c>
      <c r="P108" s="11">
        <v>2</v>
      </c>
    </row>
    <row r="109" spans="1:16" x14ac:dyDescent="0.2">
      <c r="A109" t="s">
        <v>493</v>
      </c>
      <c r="B109">
        <v>1.07973243710542</v>
      </c>
      <c r="C109">
        <v>6.6973867573193102</v>
      </c>
      <c r="D109">
        <v>9.8436953008686601</v>
      </c>
      <c r="E109">
        <v>1.70414815372224E-3</v>
      </c>
      <c r="F109" s="87">
        <v>4.5893501730447699E-2</v>
      </c>
      <c r="G109" s="11">
        <v>273</v>
      </c>
      <c r="I109" t="s">
        <v>493</v>
      </c>
      <c r="J109">
        <v>43.67</v>
      </c>
      <c r="K109">
        <v>64.2</v>
      </c>
      <c r="L109">
        <v>30.63</v>
      </c>
      <c r="M109">
        <v>29.9</v>
      </c>
      <c r="N109">
        <v>19.149999999999999</v>
      </c>
      <c r="O109" s="9">
        <v>1</v>
      </c>
      <c r="P109" s="11">
        <v>2</v>
      </c>
    </row>
    <row r="110" spans="1:16" x14ac:dyDescent="0.2">
      <c r="A110" t="s">
        <v>290</v>
      </c>
      <c r="B110">
        <v>1.73238455667806</v>
      </c>
      <c r="C110">
        <v>7.9206999843458403</v>
      </c>
      <c r="D110">
        <v>13.8706447686576</v>
      </c>
      <c r="E110">
        <v>1.9583349601111599E-4</v>
      </c>
      <c r="F110" s="87">
        <v>8.8581576962595502E-3</v>
      </c>
      <c r="G110" s="11">
        <v>278</v>
      </c>
      <c r="I110" t="s">
        <v>290</v>
      </c>
      <c r="J110">
        <v>118.15</v>
      </c>
      <c r="K110">
        <v>209.73</v>
      </c>
      <c r="L110">
        <v>74.84</v>
      </c>
      <c r="M110">
        <v>56.5</v>
      </c>
      <c r="N110">
        <v>22.69</v>
      </c>
      <c r="O110" s="9">
        <v>1</v>
      </c>
      <c r="P110" s="11">
        <v>2</v>
      </c>
    </row>
    <row r="111" spans="1:16" x14ac:dyDescent="0.2">
      <c r="A111" t="s">
        <v>256</v>
      </c>
      <c r="B111">
        <v>1.868771027445</v>
      </c>
      <c r="C111">
        <v>5.4800420963397896</v>
      </c>
      <c r="D111">
        <v>11.8326520533044</v>
      </c>
      <c r="E111">
        <v>5.8201040603351204E-4</v>
      </c>
      <c r="F111" s="87">
        <v>2.0452853875020199E-2</v>
      </c>
      <c r="G111" s="11">
        <v>280</v>
      </c>
      <c r="I111" t="s">
        <v>256</v>
      </c>
      <c r="J111">
        <v>65.88</v>
      </c>
      <c r="K111">
        <v>99.33</v>
      </c>
      <c r="L111">
        <v>33.11</v>
      </c>
      <c r="M111">
        <v>30.4</v>
      </c>
      <c r="N111">
        <v>6.29</v>
      </c>
      <c r="O111" s="9">
        <v>1</v>
      </c>
      <c r="P111" s="11">
        <v>2</v>
      </c>
    </row>
    <row r="112" spans="1:16" x14ac:dyDescent="0.2">
      <c r="A112" t="s">
        <v>355</v>
      </c>
      <c r="B112">
        <v>1.5187129043778</v>
      </c>
      <c r="C112">
        <v>2.4903427788233201</v>
      </c>
      <c r="D112">
        <v>10.1950224557915</v>
      </c>
      <c r="E112">
        <v>1.4082024553834301E-3</v>
      </c>
      <c r="F112" s="87">
        <v>4.0030621390931498E-2</v>
      </c>
      <c r="G112" s="11">
        <v>282</v>
      </c>
      <c r="I112" t="s">
        <v>355</v>
      </c>
      <c r="J112">
        <v>11.59</v>
      </c>
      <c r="K112">
        <v>22.91</v>
      </c>
      <c r="L112">
        <v>9.73</v>
      </c>
      <c r="M112">
        <v>6.48</v>
      </c>
      <c r="N112">
        <v>2.9</v>
      </c>
      <c r="O112" s="9">
        <v>1</v>
      </c>
      <c r="P112" s="11">
        <v>2</v>
      </c>
    </row>
    <row r="113" spans="1:16" x14ac:dyDescent="0.2">
      <c r="A113" t="s">
        <v>414</v>
      </c>
      <c r="B113">
        <v>1.3826183882413401</v>
      </c>
      <c r="C113">
        <v>6.8082823838164304</v>
      </c>
      <c r="D113">
        <v>9.8406242579522996</v>
      </c>
      <c r="E113">
        <v>1.7069955830728901E-3</v>
      </c>
      <c r="F113" s="87">
        <v>4.5893501730447699E-2</v>
      </c>
      <c r="G113" s="11">
        <v>284</v>
      </c>
      <c r="I113" t="s">
        <v>414</v>
      </c>
      <c r="J113">
        <v>110.42</v>
      </c>
      <c r="K113">
        <v>189.14</v>
      </c>
      <c r="L113">
        <v>83.91</v>
      </c>
      <c r="M113">
        <v>66.67</v>
      </c>
      <c r="N113">
        <v>28.96</v>
      </c>
      <c r="O113" s="9">
        <v>1</v>
      </c>
      <c r="P113" s="11">
        <v>2</v>
      </c>
    </row>
    <row r="114" spans="1:16" x14ac:dyDescent="0.2">
      <c r="A114" t="s">
        <v>417</v>
      </c>
      <c r="B114">
        <v>1.37962381582034</v>
      </c>
      <c r="C114">
        <v>4.2375179378569499</v>
      </c>
      <c r="D114">
        <v>10.0700257023066</v>
      </c>
      <c r="E114">
        <v>1.50700929888045E-3</v>
      </c>
      <c r="F114" s="87">
        <v>4.2125643793144298E-2</v>
      </c>
      <c r="G114" s="11">
        <v>285</v>
      </c>
      <c r="I114" t="s">
        <v>417</v>
      </c>
      <c r="J114">
        <v>12.25</v>
      </c>
      <c r="K114">
        <v>21.28</v>
      </c>
      <c r="L114">
        <v>9.91</v>
      </c>
      <c r="M114">
        <v>6.77</v>
      </c>
      <c r="N114">
        <v>3.48</v>
      </c>
      <c r="O114" s="9">
        <v>1</v>
      </c>
      <c r="P114" s="11">
        <v>2</v>
      </c>
    </row>
    <row r="115" spans="1:16" x14ac:dyDescent="0.2">
      <c r="A115" t="s">
        <v>69</v>
      </c>
      <c r="B115">
        <v>3.2911299668966301</v>
      </c>
      <c r="C115">
        <v>3.2926130938039901</v>
      </c>
      <c r="D115">
        <v>53.4790486802911</v>
      </c>
      <c r="E115" s="1">
        <v>2.6136542813959598E-13</v>
      </c>
      <c r="F115" s="87">
        <v>1.2497934704860899E-10</v>
      </c>
      <c r="G115" s="11">
        <v>287</v>
      </c>
      <c r="I115" t="s">
        <v>69</v>
      </c>
      <c r="J115">
        <v>4.1900000000000004</v>
      </c>
      <c r="K115">
        <v>9.1999999999999993</v>
      </c>
      <c r="L115">
        <v>1.03</v>
      </c>
      <c r="M115">
        <v>0.68</v>
      </c>
      <c r="N115">
        <v>0.45</v>
      </c>
      <c r="O115" s="9">
        <v>1</v>
      </c>
      <c r="P115" s="11">
        <v>2</v>
      </c>
    </row>
    <row r="116" spans="1:16" x14ac:dyDescent="0.2">
      <c r="A116" t="s">
        <v>120</v>
      </c>
      <c r="B116">
        <v>2.45257889422997</v>
      </c>
      <c r="C116">
        <v>0.66269528077892603</v>
      </c>
      <c r="D116">
        <v>24.3986294033989</v>
      </c>
      <c r="E116" s="1">
        <v>7.8324397805201899E-7</v>
      </c>
      <c r="F116" s="87">
        <v>9.0403910535676596E-5</v>
      </c>
      <c r="G116" s="11">
        <v>303</v>
      </c>
      <c r="I116" t="s">
        <v>120</v>
      </c>
      <c r="J116">
        <v>1.78</v>
      </c>
      <c r="K116">
        <v>3.32</v>
      </c>
      <c r="L116">
        <v>0.94</v>
      </c>
      <c r="M116">
        <v>0.42</v>
      </c>
      <c r="N116">
        <v>0.17</v>
      </c>
      <c r="O116" s="9">
        <v>1</v>
      </c>
      <c r="P116" s="11">
        <v>2</v>
      </c>
    </row>
    <row r="117" spans="1:16" x14ac:dyDescent="0.2">
      <c r="A117" t="s">
        <v>233</v>
      </c>
      <c r="B117">
        <v>1.9214304139170699</v>
      </c>
      <c r="C117">
        <v>6.72346158124647</v>
      </c>
      <c r="D117">
        <v>19.371576156680199</v>
      </c>
      <c r="E117" s="1">
        <v>1.0759664869165099E-5</v>
      </c>
      <c r="F117" s="87">
        <v>8.1852927802983702E-4</v>
      </c>
      <c r="G117" s="11">
        <v>305</v>
      </c>
      <c r="I117" t="s">
        <v>233</v>
      </c>
      <c r="J117">
        <v>28.45</v>
      </c>
      <c r="K117">
        <v>53.79</v>
      </c>
      <c r="L117">
        <v>17.68</v>
      </c>
      <c r="M117">
        <v>9.68</v>
      </c>
      <c r="N117">
        <v>6.81</v>
      </c>
      <c r="O117" s="9">
        <v>1</v>
      </c>
      <c r="P117" s="11">
        <v>2</v>
      </c>
    </row>
    <row r="118" spans="1:16" x14ac:dyDescent="0.2">
      <c r="A118" t="s">
        <v>199</v>
      </c>
      <c r="B118">
        <v>2.0182530439343598</v>
      </c>
      <c r="C118">
        <v>2.2031101955501602</v>
      </c>
      <c r="D118">
        <v>12.364147426547399</v>
      </c>
      <c r="E118">
        <v>4.3765737664265401E-4</v>
      </c>
      <c r="F118" s="87">
        <v>1.6368141385107501E-2</v>
      </c>
      <c r="G118" s="11">
        <v>309</v>
      </c>
      <c r="I118" t="s">
        <v>199</v>
      </c>
      <c r="J118">
        <v>5.93</v>
      </c>
      <c r="K118">
        <v>10.17</v>
      </c>
      <c r="L118">
        <v>3.98</v>
      </c>
      <c r="M118">
        <v>1.7</v>
      </c>
      <c r="N118">
        <v>0.55000000000000004</v>
      </c>
      <c r="O118" s="9">
        <v>1</v>
      </c>
      <c r="P118" s="11">
        <v>2</v>
      </c>
    </row>
    <row r="119" spans="1:16" x14ac:dyDescent="0.2">
      <c r="A119" t="s">
        <v>227</v>
      </c>
      <c r="B119">
        <v>1.9357800020212299</v>
      </c>
      <c r="C119">
        <v>0.22346140878714599</v>
      </c>
      <c r="D119">
        <v>14.2082474670745</v>
      </c>
      <c r="E119">
        <v>1.6365166424643201E-4</v>
      </c>
      <c r="F119" s="87">
        <v>7.6346067337821396E-3</v>
      </c>
      <c r="G119" s="11">
        <v>315</v>
      </c>
      <c r="I119" t="s">
        <v>227</v>
      </c>
      <c r="J119">
        <v>1.94</v>
      </c>
      <c r="K119">
        <v>3.47</v>
      </c>
      <c r="L119">
        <v>1.51</v>
      </c>
      <c r="M119">
        <v>0.44</v>
      </c>
      <c r="N119">
        <v>0.32</v>
      </c>
      <c r="O119" s="9">
        <v>1</v>
      </c>
      <c r="P119" s="11">
        <v>2</v>
      </c>
    </row>
    <row r="120" spans="1:16" x14ac:dyDescent="0.2">
      <c r="A120" t="s">
        <v>297</v>
      </c>
      <c r="B120">
        <v>1.6987214258075201</v>
      </c>
      <c r="C120">
        <v>-0.239810009153716</v>
      </c>
      <c r="D120">
        <v>10.5838079028959</v>
      </c>
      <c r="E120">
        <v>1.1408243507217001E-3</v>
      </c>
      <c r="F120" s="87">
        <v>3.4208326214710101E-2</v>
      </c>
      <c r="G120" s="11">
        <v>318</v>
      </c>
      <c r="I120" t="s">
        <v>297</v>
      </c>
      <c r="J120">
        <v>1.56</v>
      </c>
      <c r="K120">
        <v>5.97</v>
      </c>
      <c r="L120">
        <v>2.58</v>
      </c>
      <c r="M120">
        <v>2.82</v>
      </c>
      <c r="N120">
        <v>0.8</v>
      </c>
      <c r="O120" s="9">
        <v>1</v>
      </c>
      <c r="P120" s="11">
        <v>2</v>
      </c>
    </row>
    <row r="121" spans="1:16" x14ac:dyDescent="0.2">
      <c r="A121" t="s">
        <v>309</v>
      </c>
      <c r="B121">
        <v>-1.6537146894424699</v>
      </c>
      <c r="C121">
        <v>1.67285759718662</v>
      </c>
      <c r="D121">
        <v>10.928782109867999</v>
      </c>
      <c r="E121">
        <v>9.46817161736573E-4</v>
      </c>
      <c r="F121" s="87">
        <v>2.98280823023317E-2</v>
      </c>
      <c r="G121" s="11">
        <v>327</v>
      </c>
      <c r="I121" t="s">
        <v>309</v>
      </c>
      <c r="J121">
        <v>0.68</v>
      </c>
      <c r="K121">
        <v>0.89</v>
      </c>
      <c r="L121">
        <v>2.25</v>
      </c>
      <c r="M121">
        <v>3.06</v>
      </c>
      <c r="N121">
        <v>3.81</v>
      </c>
      <c r="O121" s="10">
        <v>2</v>
      </c>
      <c r="P121" s="11">
        <v>2</v>
      </c>
    </row>
    <row r="122" spans="1:16" x14ac:dyDescent="0.2">
      <c r="A122" t="s">
        <v>337</v>
      </c>
      <c r="B122">
        <v>-1.5646327648054399</v>
      </c>
      <c r="C122">
        <v>5.3174962334148201E-2</v>
      </c>
      <c r="D122">
        <v>10.410074405556299</v>
      </c>
      <c r="E122">
        <v>1.25329694331262E-3</v>
      </c>
      <c r="F122" s="87">
        <v>3.6399984325407003E-2</v>
      </c>
      <c r="G122" s="11">
        <v>334</v>
      </c>
      <c r="I122" t="s">
        <v>337</v>
      </c>
      <c r="J122">
        <v>0.67</v>
      </c>
      <c r="K122">
        <v>0.43</v>
      </c>
      <c r="L122">
        <v>1.1499999999999999</v>
      </c>
      <c r="M122">
        <v>1.62</v>
      </c>
      <c r="N122">
        <v>2.4700000000000002</v>
      </c>
      <c r="O122" s="10">
        <v>2</v>
      </c>
      <c r="P122" s="11">
        <v>2</v>
      </c>
    </row>
    <row r="123" spans="1:16" x14ac:dyDescent="0.2">
      <c r="A123" t="s">
        <v>250</v>
      </c>
      <c r="B123">
        <v>-1.8763251686061</v>
      </c>
      <c r="C123">
        <v>2.95779601657159</v>
      </c>
      <c r="D123">
        <v>21.320997838290999</v>
      </c>
      <c r="E123" s="1">
        <v>3.8845317111622604E-6</v>
      </c>
      <c r="F123" s="87">
        <v>3.6886521333866299E-4</v>
      </c>
      <c r="G123" s="11">
        <v>336</v>
      </c>
      <c r="I123" t="s">
        <v>250</v>
      </c>
      <c r="J123">
        <v>1.19</v>
      </c>
      <c r="K123">
        <v>1.08</v>
      </c>
      <c r="L123">
        <v>2.4900000000000002</v>
      </c>
      <c r="M123">
        <v>3.4</v>
      </c>
      <c r="N123">
        <v>5.57</v>
      </c>
      <c r="O123" s="10">
        <v>2</v>
      </c>
      <c r="P123" s="11">
        <v>2</v>
      </c>
    </row>
    <row r="124" spans="1:16" x14ac:dyDescent="0.2">
      <c r="A124" t="s">
        <v>80</v>
      </c>
      <c r="B124">
        <v>-3.0672361365573</v>
      </c>
      <c r="C124">
        <v>4.1866547822790103</v>
      </c>
      <c r="D124">
        <v>40.132233357822699</v>
      </c>
      <c r="E124" s="1">
        <v>2.3734025832619398E-10</v>
      </c>
      <c r="F124" s="87">
        <v>6.1678351307357599E-8</v>
      </c>
      <c r="G124" s="11">
        <v>340</v>
      </c>
      <c r="I124" t="s">
        <v>80</v>
      </c>
      <c r="J124">
        <v>3.5</v>
      </c>
      <c r="K124">
        <v>3.21</v>
      </c>
      <c r="L124">
        <v>14.18</v>
      </c>
      <c r="M124">
        <v>28.74</v>
      </c>
      <c r="N124">
        <v>44.56</v>
      </c>
      <c r="O124" s="10">
        <v>2</v>
      </c>
      <c r="P124" s="11">
        <v>2</v>
      </c>
    </row>
    <row r="125" spans="1:16" x14ac:dyDescent="0.2">
      <c r="A125" t="s">
        <v>53</v>
      </c>
      <c r="B125">
        <v>-3.7572547085246102</v>
      </c>
      <c r="C125">
        <v>2.1195021967352501</v>
      </c>
      <c r="D125">
        <v>57.448080176948103</v>
      </c>
      <c r="E125" s="1">
        <v>3.47019751297691E-14</v>
      </c>
      <c r="F125" s="87">
        <v>1.7870182500480001E-11</v>
      </c>
      <c r="G125" s="11">
        <v>352</v>
      </c>
      <c r="I125" t="s">
        <v>53</v>
      </c>
      <c r="J125">
        <v>0.26</v>
      </c>
      <c r="K125">
        <v>0.04</v>
      </c>
      <c r="L125">
        <v>1.98</v>
      </c>
      <c r="M125">
        <v>1.66</v>
      </c>
      <c r="N125">
        <v>2.62</v>
      </c>
      <c r="O125" s="10">
        <v>2</v>
      </c>
      <c r="P125" s="11">
        <v>2</v>
      </c>
    </row>
    <row r="126" spans="1:16" x14ac:dyDescent="0.2">
      <c r="A126" t="s">
        <v>495</v>
      </c>
      <c r="B126">
        <v>-1.06146104001578</v>
      </c>
      <c r="C126">
        <v>4.7973297242100497</v>
      </c>
      <c r="D126">
        <v>10.7298161052982</v>
      </c>
      <c r="E126">
        <v>1.05422922886559E-3</v>
      </c>
      <c r="F126" s="87">
        <v>3.2374025562572101E-2</v>
      </c>
      <c r="G126" s="11">
        <v>355</v>
      </c>
      <c r="I126" t="s">
        <v>495</v>
      </c>
      <c r="J126">
        <v>10.88</v>
      </c>
      <c r="K126">
        <v>7.86</v>
      </c>
      <c r="L126">
        <v>16.22</v>
      </c>
      <c r="M126">
        <v>18.559999999999999</v>
      </c>
      <c r="N126">
        <v>25.31</v>
      </c>
      <c r="O126" s="10">
        <v>2</v>
      </c>
      <c r="P126" s="11">
        <v>2</v>
      </c>
    </row>
    <row r="127" spans="1:16" x14ac:dyDescent="0.2">
      <c r="A127" t="s">
        <v>409</v>
      </c>
      <c r="B127">
        <v>-1.3895835078735701</v>
      </c>
      <c r="C127">
        <v>5.6170967827118403</v>
      </c>
      <c r="D127">
        <v>14.4811679470941</v>
      </c>
      <c r="E127">
        <v>1.4156778143163001E-4</v>
      </c>
      <c r="F127" s="87">
        <v>6.9177044729492702E-3</v>
      </c>
      <c r="G127" s="11">
        <v>358</v>
      </c>
      <c r="I127" t="s">
        <v>409</v>
      </c>
      <c r="J127">
        <v>24.24</v>
      </c>
      <c r="K127">
        <v>31.19</v>
      </c>
      <c r="L127">
        <v>58.46</v>
      </c>
      <c r="M127">
        <v>62.79</v>
      </c>
      <c r="N127">
        <v>106.39</v>
      </c>
      <c r="O127" s="10">
        <v>2</v>
      </c>
      <c r="P127" s="11">
        <v>2</v>
      </c>
    </row>
    <row r="128" spans="1:16" x14ac:dyDescent="0.2">
      <c r="A128" s="5" t="s">
        <v>214</v>
      </c>
      <c r="B128">
        <v>-1.97754989202872</v>
      </c>
      <c r="C128">
        <v>1.3481991107033999</v>
      </c>
      <c r="D128">
        <v>19.318574421063701</v>
      </c>
      <c r="E128" s="1">
        <v>1.10624951813384E-5</v>
      </c>
      <c r="F128" s="87">
        <v>8.3681213549683699E-4</v>
      </c>
      <c r="G128" s="11">
        <v>366</v>
      </c>
      <c r="I128" s="5" t="s">
        <v>214</v>
      </c>
      <c r="J128">
        <v>2.66</v>
      </c>
      <c r="K128">
        <v>1.48</v>
      </c>
      <c r="L128">
        <v>6.11</v>
      </c>
      <c r="M128">
        <v>6.46</v>
      </c>
      <c r="N128">
        <v>12.73</v>
      </c>
      <c r="O128" s="10">
        <v>2</v>
      </c>
      <c r="P128" s="11">
        <v>2</v>
      </c>
    </row>
    <row r="129" spans="1:16" x14ac:dyDescent="0.2">
      <c r="A129" t="s">
        <v>283</v>
      </c>
      <c r="B129">
        <v>-1.75659991835205</v>
      </c>
      <c r="C129">
        <v>2.5452958651617701</v>
      </c>
      <c r="D129">
        <v>16.098875444854599</v>
      </c>
      <c r="E129" s="1">
        <v>6.0119725350344897E-5</v>
      </c>
      <c r="F129" s="87">
        <v>3.3262107550238299E-3</v>
      </c>
      <c r="G129" s="11">
        <v>379</v>
      </c>
      <c r="I129" t="s">
        <v>283</v>
      </c>
      <c r="J129">
        <v>1.66</v>
      </c>
      <c r="K129">
        <v>1.1200000000000001</v>
      </c>
      <c r="L129">
        <v>2.65</v>
      </c>
      <c r="M129">
        <v>4.8</v>
      </c>
      <c r="N129">
        <v>8.0299999999999994</v>
      </c>
      <c r="O129" s="10">
        <v>2</v>
      </c>
      <c r="P129" s="11">
        <v>2</v>
      </c>
    </row>
    <row r="130" spans="1:16" x14ac:dyDescent="0.2">
      <c r="A130" t="s">
        <v>342</v>
      </c>
      <c r="B130">
        <v>-1.5512628503166499</v>
      </c>
      <c r="C130">
        <v>3.50417102348377</v>
      </c>
      <c r="D130">
        <v>15.418939966663199</v>
      </c>
      <c r="E130" s="1">
        <v>8.6120786092702104E-5</v>
      </c>
      <c r="F130" s="87">
        <v>4.4866583851952899E-3</v>
      </c>
      <c r="G130" s="11">
        <v>383</v>
      </c>
      <c r="I130" t="s">
        <v>342</v>
      </c>
      <c r="J130">
        <v>2.46</v>
      </c>
      <c r="K130">
        <v>2.4500000000000002</v>
      </c>
      <c r="L130">
        <v>5.1100000000000003</v>
      </c>
      <c r="M130">
        <v>5.97</v>
      </c>
      <c r="N130">
        <v>11.23</v>
      </c>
      <c r="O130" s="10">
        <v>2</v>
      </c>
      <c r="P130" s="11">
        <v>2</v>
      </c>
    </row>
    <row r="131" spans="1:16" x14ac:dyDescent="0.2">
      <c r="A131" t="s">
        <v>85</v>
      </c>
      <c r="B131">
        <v>-2.9258677963339101</v>
      </c>
      <c r="C131">
        <v>3.0360170488506699</v>
      </c>
      <c r="D131">
        <v>30.414314875374</v>
      </c>
      <c r="E131" s="1">
        <v>3.4894363489520101E-8</v>
      </c>
      <c r="F131" s="87">
        <v>5.76790904643438E-6</v>
      </c>
      <c r="G131" s="11">
        <v>385</v>
      </c>
      <c r="I131" t="s">
        <v>85</v>
      </c>
      <c r="J131">
        <v>0.74</v>
      </c>
      <c r="K131">
        <v>0.5</v>
      </c>
      <c r="L131">
        <v>2.5299999999999998</v>
      </c>
      <c r="M131">
        <v>2.8</v>
      </c>
      <c r="N131">
        <v>7.09</v>
      </c>
      <c r="O131" s="10">
        <v>2</v>
      </c>
      <c r="P131" s="11">
        <v>2</v>
      </c>
    </row>
    <row r="132" spans="1:16" x14ac:dyDescent="0.2">
      <c r="A132" t="s">
        <v>44</v>
      </c>
      <c r="B132">
        <v>-3.9387041693764702</v>
      </c>
      <c r="C132">
        <v>3.6449218824385299</v>
      </c>
      <c r="D132">
        <v>17.401196739372701</v>
      </c>
      <c r="E132" s="1">
        <v>3.026353687795E-5</v>
      </c>
      <c r="F132" s="87">
        <v>1.8846441639947501E-3</v>
      </c>
      <c r="G132" s="11">
        <v>396</v>
      </c>
      <c r="I132" t="s">
        <v>44</v>
      </c>
      <c r="J132">
        <v>0.34</v>
      </c>
      <c r="K132">
        <v>1.21</v>
      </c>
      <c r="L132">
        <v>1.48</v>
      </c>
      <c r="M132">
        <v>9.3800000000000008</v>
      </c>
      <c r="N132">
        <v>26.96</v>
      </c>
      <c r="O132" s="10">
        <v>2</v>
      </c>
      <c r="P132" s="11">
        <v>2</v>
      </c>
    </row>
    <row r="133" spans="1:16" x14ac:dyDescent="0.2">
      <c r="A133" t="s">
        <v>321</v>
      </c>
      <c r="B133">
        <v>-1.62690071762007</v>
      </c>
      <c r="C133">
        <v>1.65457632171249</v>
      </c>
      <c r="D133">
        <v>12.5734933338634</v>
      </c>
      <c r="E133">
        <v>3.91256543324384E-4</v>
      </c>
      <c r="F133" s="87">
        <v>1.51124483313495E-2</v>
      </c>
      <c r="G133" s="11">
        <v>399</v>
      </c>
      <c r="I133" t="s">
        <v>321</v>
      </c>
      <c r="J133">
        <v>0.56999999999999995</v>
      </c>
      <c r="K133">
        <v>0.59</v>
      </c>
      <c r="L133">
        <v>0.78</v>
      </c>
      <c r="M133">
        <v>0.99</v>
      </c>
      <c r="N133">
        <v>2.5299999999999998</v>
      </c>
      <c r="O133" s="10">
        <v>2</v>
      </c>
      <c r="P133" s="11">
        <v>2</v>
      </c>
    </row>
    <row r="134" spans="1:16" x14ac:dyDescent="0.2">
      <c r="A134" t="s">
        <v>492</v>
      </c>
      <c r="B134">
        <v>-1.0844789797237999</v>
      </c>
      <c r="C134">
        <v>3.5249974422125798</v>
      </c>
      <c r="D134">
        <v>11.997448307364101</v>
      </c>
      <c r="E134">
        <v>5.3273442717862904E-4</v>
      </c>
      <c r="F134" s="87">
        <v>1.9122737923578201E-2</v>
      </c>
      <c r="G134" s="11">
        <v>423</v>
      </c>
      <c r="I134" t="s">
        <v>492</v>
      </c>
      <c r="J134">
        <v>5.7</v>
      </c>
      <c r="K134">
        <v>3.86</v>
      </c>
      <c r="L134">
        <v>10.34</v>
      </c>
      <c r="M134">
        <v>9.48</v>
      </c>
      <c r="N134">
        <v>11.41</v>
      </c>
      <c r="O134" s="13">
        <v>4</v>
      </c>
      <c r="P134" s="11">
        <v>2</v>
      </c>
    </row>
    <row r="135" spans="1:16" x14ac:dyDescent="0.2">
      <c r="A135" t="s">
        <v>469</v>
      </c>
      <c r="B135">
        <v>-1.18264413877028</v>
      </c>
      <c r="C135">
        <v>4.0678905479827803</v>
      </c>
      <c r="D135">
        <v>12.418899574236001</v>
      </c>
      <c r="E135">
        <v>4.2501060289936701E-4</v>
      </c>
      <c r="F135" s="87">
        <v>1.6074765429998999E-2</v>
      </c>
      <c r="G135" s="11">
        <v>427</v>
      </c>
      <c r="I135" t="s">
        <v>469</v>
      </c>
      <c r="J135">
        <v>20.38</v>
      </c>
      <c r="K135">
        <v>11.52</v>
      </c>
      <c r="L135">
        <v>33.33</v>
      </c>
      <c r="M135">
        <v>36.31</v>
      </c>
      <c r="N135">
        <v>42.92</v>
      </c>
      <c r="O135" s="13">
        <v>4</v>
      </c>
      <c r="P135" s="11">
        <v>2</v>
      </c>
    </row>
    <row r="136" spans="1:16" x14ac:dyDescent="0.2">
      <c r="A136" t="s">
        <v>510</v>
      </c>
      <c r="B136">
        <v>-0.96258268048046602</v>
      </c>
      <c r="C136">
        <v>7.1068353109598101</v>
      </c>
      <c r="D136">
        <v>11.096377316013101</v>
      </c>
      <c r="E136">
        <v>8.6496519794689096E-4</v>
      </c>
      <c r="F136" s="87">
        <v>2.7838988065651299E-2</v>
      </c>
      <c r="G136" s="11">
        <v>456</v>
      </c>
      <c r="I136" t="s">
        <v>510</v>
      </c>
      <c r="J136">
        <v>44.63</v>
      </c>
      <c r="K136">
        <v>33.58</v>
      </c>
      <c r="L136">
        <v>81.760000000000005</v>
      </c>
      <c r="M136">
        <v>77.05</v>
      </c>
      <c r="N136">
        <v>75.7</v>
      </c>
      <c r="O136" s="13">
        <v>4</v>
      </c>
      <c r="P136" s="11">
        <v>2</v>
      </c>
    </row>
    <row r="137" spans="1:16" x14ac:dyDescent="0.2">
      <c r="A137" t="s">
        <v>402</v>
      </c>
      <c r="B137">
        <v>-1.4050359866019</v>
      </c>
      <c r="C137">
        <v>2.0895044891230699</v>
      </c>
      <c r="D137">
        <v>17.2309441342837</v>
      </c>
      <c r="E137" s="1">
        <v>3.3100082792218798E-5</v>
      </c>
      <c r="F137" s="87">
        <v>2.0391920545754102E-3</v>
      </c>
      <c r="G137" s="11">
        <v>457</v>
      </c>
      <c r="I137" t="s">
        <v>402</v>
      </c>
      <c r="J137">
        <v>1.52</v>
      </c>
      <c r="K137">
        <v>1.0900000000000001</v>
      </c>
      <c r="L137">
        <v>3.74</v>
      </c>
      <c r="M137">
        <v>3.36</v>
      </c>
      <c r="N137">
        <v>3.47</v>
      </c>
      <c r="O137" s="13">
        <v>4</v>
      </c>
      <c r="P137" s="11">
        <v>2</v>
      </c>
    </row>
    <row r="138" spans="1:16" x14ac:dyDescent="0.2">
      <c r="A138" t="s">
        <v>94</v>
      </c>
      <c r="B138">
        <v>-2.7643548605480102</v>
      </c>
      <c r="C138">
        <v>4.5333659955941101</v>
      </c>
      <c r="D138">
        <v>38.067632530650798</v>
      </c>
      <c r="E138" s="1">
        <v>6.8334368673427102E-10</v>
      </c>
      <c r="F138" s="87">
        <v>1.69431270771947E-7</v>
      </c>
      <c r="G138" s="11">
        <v>474</v>
      </c>
      <c r="I138" t="s">
        <v>94</v>
      </c>
      <c r="J138">
        <v>3.24</v>
      </c>
      <c r="K138">
        <v>1.78</v>
      </c>
      <c r="L138">
        <v>23.41</v>
      </c>
      <c r="M138">
        <v>9.74</v>
      </c>
      <c r="N138">
        <v>19.34</v>
      </c>
      <c r="O138" s="13">
        <v>4</v>
      </c>
      <c r="P138" s="11">
        <v>2</v>
      </c>
    </row>
    <row r="139" spans="1:16" x14ac:dyDescent="0.2">
      <c r="A139" t="s">
        <v>316</v>
      </c>
      <c r="B139">
        <v>-1.63301325799986</v>
      </c>
      <c r="C139">
        <v>-0.19874346143802901</v>
      </c>
      <c r="D139">
        <v>11.0097648080492</v>
      </c>
      <c r="E139">
        <v>9.0633145480577997E-4</v>
      </c>
      <c r="F139" s="87">
        <v>2.88239236303909E-2</v>
      </c>
      <c r="G139" s="11">
        <v>480</v>
      </c>
      <c r="I139" t="s">
        <v>316</v>
      </c>
      <c r="J139">
        <v>0.16</v>
      </c>
      <c r="K139">
        <v>0.14000000000000001</v>
      </c>
      <c r="L139">
        <v>0.59</v>
      </c>
      <c r="M139">
        <v>0.45</v>
      </c>
      <c r="N139">
        <v>0.38</v>
      </c>
      <c r="O139" s="13">
        <v>4</v>
      </c>
      <c r="P139" s="11">
        <v>2</v>
      </c>
    </row>
    <row r="140" spans="1:16" x14ac:dyDescent="0.2">
      <c r="A140" s="5" t="s">
        <v>232</v>
      </c>
      <c r="B140">
        <v>-1.9216407077289299</v>
      </c>
      <c r="C140">
        <v>2.38615456802146</v>
      </c>
      <c r="D140">
        <v>26.267968107658199</v>
      </c>
      <c r="E140" s="1">
        <v>2.9717697142096499E-7</v>
      </c>
      <c r="F140" s="87">
        <v>3.9008847748581298E-5</v>
      </c>
      <c r="G140" s="11">
        <v>482</v>
      </c>
      <c r="I140" s="5" t="s">
        <v>232</v>
      </c>
      <c r="J140">
        <v>1.22</v>
      </c>
      <c r="K140">
        <v>1.23</v>
      </c>
      <c r="L140">
        <v>5.53</v>
      </c>
      <c r="M140">
        <v>5.16</v>
      </c>
      <c r="N140">
        <v>3.43</v>
      </c>
      <c r="O140" s="13">
        <v>4</v>
      </c>
      <c r="P140" s="11">
        <v>2</v>
      </c>
    </row>
    <row r="141" spans="1:16" x14ac:dyDescent="0.2">
      <c r="A141" s="5" t="s">
        <v>182</v>
      </c>
      <c r="B141">
        <v>-2.0848530656902602</v>
      </c>
      <c r="C141">
        <v>2.2956087258656699</v>
      </c>
      <c r="D141">
        <v>28.258358374400601</v>
      </c>
      <c r="E141" s="1">
        <v>1.06155249752707E-7</v>
      </c>
      <c r="F141" s="87">
        <v>1.54490504232499E-5</v>
      </c>
      <c r="G141" s="11">
        <v>484</v>
      </c>
      <c r="I141" s="5" t="s">
        <v>182</v>
      </c>
      <c r="J141">
        <v>0.68</v>
      </c>
      <c r="K141">
        <v>0.43</v>
      </c>
      <c r="L141">
        <v>2.94</v>
      </c>
      <c r="M141">
        <v>2.5099999999999998</v>
      </c>
      <c r="N141">
        <v>1.72</v>
      </c>
      <c r="O141" s="13">
        <v>4</v>
      </c>
      <c r="P141" s="11">
        <v>2</v>
      </c>
    </row>
    <row r="142" spans="1:16" x14ac:dyDescent="0.2">
      <c r="A142" t="s">
        <v>103</v>
      </c>
      <c r="B142">
        <v>-2.6295835623369199</v>
      </c>
      <c r="C142">
        <v>0.58999949612304103</v>
      </c>
      <c r="D142">
        <v>29.123275107701399</v>
      </c>
      <c r="E142" s="1">
        <v>6.7916142972589498E-8</v>
      </c>
      <c r="F142" s="87">
        <v>1.0697991038353E-5</v>
      </c>
      <c r="G142" s="11">
        <v>485</v>
      </c>
      <c r="I142" t="s">
        <v>103</v>
      </c>
      <c r="J142">
        <v>0.27</v>
      </c>
      <c r="K142">
        <v>0.1</v>
      </c>
      <c r="L142">
        <v>1.44</v>
      </c>
      <c r="M142">
        <v>1.25</v>
      </c>
      <c r="N142">
        <v>0.86</v>
      </c>
      <c r="O142" s="13">
        <v>4</v>
      </c>
      <c r="P142" s="11">
        <v>2</v>
      </c>
    </row>
    <row r="143" spans="1:16" x14ac:dyDescent="0.2">
      <c r="A143" t="s">
        <v>174</v>
      </c>
      <c r="B143">
        <v>-2.12484837456946</v>
      </c>
      <c r="C143">
        <v>2.5005005892999801</v>
      </c>
      <c r="D143">
        <v>22.365825627518401</v>
      </c>
      <c r="E143" s="1">
        <v>2.2534840099762601E-6</v>
      </c>
      <c r="F143" s="87">
        <v>2.2185218683508999E-4</v>
      </c>
      <c r="G143" s="11">
        <v>490</v>
      </c>
      <c r="I143" t="s">
        <v>174</v>
      </c>
      <c r="J143">
        <v>1.67</v>
      </c>
      <c r="K143">
        <v>0.56999999999999995</v>
      </c>
      <c r="L143">
        <v>4.5199999999999996</v>
      </c>
      <c r="M143">
        <v>6.51</v>
      </c>
      <c r="N143">
        <v>3.8</v>
      </c>
      <c r="O143" s="13">
        <v>4</v>
      </c>
      <c r="P143" s="11">
        <v>2</v>
      </c>
    </row>
    <row r="144" spans="1:16" x14ac:dyDescent="0.2">
      <c r="A144" t="s">
        <v>83</v>
      </c>
      <c r="B144">
        <v>-2.9664374869573198</v>
      </c>
      <c r="C144">
        <v>0.97464087357471596</v>
      </c>
      <c r="D144">
        <v>33.458698485875203</v>
      </c>
      <c r="E144" s="1">
        <v>7.2793483875744001E-9</v>
      </c>
      <c r="F144" s="87">
        <v>1.37272106424273E-6</v>
      </c>
      <c r="G144" s="11">
        <v>492</v>
      </c>
      <c r="I144" t="s">
        <v>83</v>
      </c>
      <c r="J144">
        <v>0.15</v>
      </c>
      <c r="K144">
        <v>0.09</v>
      </c>
      <c r="L144">
        <v>0.84</v>
      </c>
      <c r="M144">
        <v>1.4</v>
      </c>
      <c r="N144">
        <v>0.62</v>
      </c>
      <c r="O144" s="13">
        <v>4</v>
      </c>
      <c r="P144" s="11">
        <v>2</v>
      </c>
    </row>
    <row r="145" spans="1:17" x14ac:dyDescent="0.2">
      <c r="A145" t="s">
        <v>41</v>
      </c>
      <c r="B145">
        <v>-4.2116327046786299</v>
      </c>
      <c r="C145">
        <v>-0.56100844159609498</v>
      </c>
      <c r="D145">
        <v>28.823671102911099</v>
      </c>
      <c r="E145" s="1">
        <v>7.9276268454019805E-8</v>
      </c>
      <c r="F145" s="87">
        <v>1.22003443486307E-5</v>
      </c>
      <c r="G145" s="11">
        <v>495</v>
      </c>
      <c r="I145" t="s">
        <v>41</v>
      </c>
      <c r="J145">
        <v>0</v>
      </c>
      <c r="K145">
        <v>0.11</v>
      </c>
      <c r="L145">
        <v>1.18</v>
      </c>
      <c r="M145">
        <v>1.77</v>
      </c>
      <c r="N145">
        <v>0.56000000000000005</v>
      </c>
      <c r="O145" s="13">
        <v>4</v>
      </c>
      <c r="P145" s="11">
        <v>2</v>
      </c>
    </row>
    <row r="146" spans="1:17" x14ac:dyDescent="0.2">
      <c r="A146" t="s">
        <v>95</v>
      </c>
      <c r="B146">
        <v>-2.73439456164229</v>
      </c>
      <c r="C146">
        <v>1.61155896117373</v>
      </c>
      <c r="D146">
        <v>13.7661859237448</v>
      </c>
      <c r="E146">
        <v>2.07029232782736E-4</v>
      </c>
      <c r="F146" s="87">
        <v>9.1754076614643295E-3</v>
      </c>
      <c r="G146" s="11">
        <v>499</v>
      </c>
      <c r="I146" t="s">
        <v>95</v>
      </c>
      <c r="J146">
        <v>1.01</v>
      </c>
      <c r="K146">
        <v>0.15</v>
      </c>
      <c r="L146">
        <v>1.9</v>
      </c>
      <c r="M146">
        <v>7.82</v>
      </c>
      <c r="N146">
        <v>1.9</v>
      </c>
      <c r="O146" s="13">
        <v>4</v>
      </c>
      <c r="P146" s="11">
        <v>2</v>
      </c>
    </row>
    <row r="147" spans="1:17" x14ac:dyDescent="0.2">
      <c r="A147" t="s">
        <v>86</v>
      </c>
      <c r="B147">
        <v>2.8986464787131099</v>
      </c>
      <c r="C147">
        <v>1.0925523192287501</v>
      </c>
      <c r="D147">
        <v>35.279937028525701</v>
      </c>
      <c r="E147" s="1">
        <v>2.8555865094164502E-9</v>
      </c>
      <c r="F147" s="87">
        <v>5.9739762147776305E-7</v>
      </c>
      <c r="G147" s="11">
        <v>2</v>
      </c>
      <c r="I147" t="s">
        <v>86</v>
      </c>
      <c r="J147">
        <v>4.25</v>
      </c>
      <c r="K147">
        <v>1.78</v>
      </c>
      <c r="L147">
        <v>0.15</v>
      </c>
      <c r="M147">
        <v>0.34</v>
      </c>
      <c r="N147">
        <v>0.72</v>
      </c>
      <c r="O147" s="12">
        <v>3</v>
      </c>
      <c r="P147" s="15">
        <v>3</v>
      </c>
      <c r="Q147" t="s">
        <v>690</v>
      </c>
    </row>
    <row r="148" spans="1:17" x14ac:dyDescent="0.2">
      <c r="A148" t="s">
        <v>237</v>
      </c>
      <c r="B148">
        <v>1.9116294776860701</v>
      </c>
      <c r="C148">
        <v>0.16844902830307801</v>
      </c>
      <c r="D148">
        <v>17.437927139895901</v>
      </c>
      <c r="E148" s="1">
        <v>2.96843560654456E-5</v>
      </c>
      <c r="F148" s="87">
        <v>1.8572213487230301E-3</v>
      </c>
      <c r="G148" s="11">
        <v>3</v>
      </c>
      <c r="I148" t="s">
        <v>237</v>
      </c>
      <c r="J148">
        <v>1.25</v>
      </c>
      <c r="K148">
        <v>0.53</v>
      </c>
      <c r="L148">
        <v>0.22</v>
      </c>
      <c r="M148">
        <v>0.18</v>
      </c>
      <c r="N148">
        <v>0.34</v>
      </c>
      <c r="O148" s="12">
        <v>3</v>
      </c>
      <c r="P148" s="15">
        <v>3</v>
      </c>
    </row>
    <row r="149" spans="1:17" x14ac:dyDescent="0.2">
      <c r="A149" s="5" t="s">
        <v>115</v>
      </c>
      <c r="B149">
        <v>2.4749597181067799</v>
      </c>
      <c r="C149">
        <v>0.35610475573248002</v>
      </c>
      <c r="D149">
        <v>15.2705881553584</v>
      </c>
      <c r="E149" s="1">
        <v>9.3155775299372498E-5</v>
      </c>
      <c r="F149" s="87">
        <v>4.81568600572702E-3</v>
      </c>
      <c r="G149" s="11">
        <v>11</v>
      </c>
      <c r="I149" s="5" t="s">
        <v>115</v>
      </c>
      <c r="J149">
        <v>0.99</v>
      </c>
      <c r="K149">
        <v>0.15</v>
      </c>
      <c r="L149">
        <v>0.03</v>
      </c>
      <c r="M149">
        <v>0.13</v>
      </c>
      <c r="N149">
        <v>0.15</v>
      </c>
      <c r="O149" s="12">
        <v>3</v>
      </c>
      <c r="P149" s="15">
        <v>3</v>
      </c>
    </row>
    <row r="150" spans="1:17" x14ac:dyDescent="0.2">
      <c r="A150" t="s">
        <v>490</v>
      </c>
      <c r="B150">
        <v>1.09258092454337</v>
      </c>
      <c r="C150">
        <v>6.5262384207166901</v>
      </c>
      <c r="D150">
        <v>12.207903026487701</v>
      </c>
      <c r="E150">
        <v>4.7587493607981099E-4</v>
      </c>
      <c r="F150" s="87">
        <v>1.7456135668965998E-2</v>
      </c>
      <c r="G150" s="11">
        <v>18</v>
      </c>
      <c r="I150" t="s">
        <v>490</v>
      </c>
      <c r="J150">
        <v>156.32</v>
      </c>
      <c r="K150">
        <v>99.62</v>
      </c>
      <c r="L150">
        <v>59.2</v>
      </c>
      <c r="M150">
        <v>73.14</v>
      </c>
      <c r="N150">
        <v>51.45</v>
      </c>
      <c r="O150" s="12">
        <v>3</v>
      </c>
      <c r="P150" s="15">
        <v>3</v>
      </c>
    </row>
    <row r="151" spans="1:17" x14ac:dyDescent="0.2">
      <c r="A151" t="s">
        <v>228</v>
      </c>
      <c r="B151">
        <v>1.9338955228245001</v>
      </c>
      <c r="C151">
        <v>3.27249762639152</v>
      </c>
      <c r="D151">
        <v>18.071464939404301</v>
      </c>
      <c r="E151" s="1">
        <v>2.1276631686941901E-5</v>
      </c>
      <c r="F151" s="87">
        <v>1.46088626490495E-3</v>
      </c>
      <c r="G151" s="11">
        <v>25</v>
      </c>
      <c r="I151" t="s">
        <v>228</v>
      </c>
      <c r="J151">
        <v>9.01</v>
      </c>
      <c r="K151">
        <v>4.6399999999999997</v>
      </c>
      <c r="L151">
        <v>2.57</v>
      </c>
      <c r="M151">
        <v>2.09</v>
      </c>
      <c r="N151">
        <v>0.77</v>
      </c>
      <c r="O151" s="12">
        <v>3</v>
      </c>
      <c r="P151" s="15">
        <v>3</v>
      </c>
    </row>
    <row r="152" spans="1:17" x14ac:dyDescent="0.2">
      <c r="A152" t="s">
        <v>196</v>
      </c>
      <c r="B152">
        <v>2.0247859400036798</v>
      </c>
      <c r="C152">
        <v>0.90913580216230705</v>
      </c>
      <c r="D152">
        <v>27.3490745780522</v>
      </c>
      <c r="E152" s="1">
        <v>1.6984570895840301E-7</v>
      </c>
      <c r="F152" s="87">
        <v>2.3688168721292299E-5</v>
      </c>
      <c r="G152" s="11">
        <v>33</v>
      </c>
      <c r="I152" t="s">
        <v>196</v>
      </c>
      <c r="J152">
        <v>1.98</v>
      </c>
      <c r="K152">
        <v>1.22</v>
      </c>
      <c r="L152">
        <v>0.52</v>
      </c>
      <c r="M152">
        <v>0.39</v>
      </c>
      <c r="N152">
        <v>0.3</v>
      </c>
      <c r="O152" s="12">
        <v>3</v>
      </c>
      <c r="P152" s="15">
        <v>3</v>
      </c>
    </row>
    <row r="153" spans="1:17" x14ac:dyDescent="0.2">
      <c r="A153" t="s">
        <v>240</v>
      </c>
      <c r="B153">
        <v>1.90841381021322</v>
      </c>
      <c r="C153">
        <v>5.2960441528144697</v>
      </c>
      <c r="D153">
        <v>34.187732537946999</v>
      </c>
      <c r="E153" s="1">
        <v>5.0043429721475597E-9</v>
      </c>
      <c r="F153" s="87">
        <v>9.7106011672584991E-7</v>
      </c>
      <c r="G153" s="11">
        <v>34</v>
      </c>
      <c r="I153" t="s">
        <v>240</v>
      </c>
      <c r="J153">
        <v>29.62</v>
      </c>
      <c r="K153">
        <v>22.59</v>
      </c>
      <c r="L153">
        <v>9.51</v>
      </c>
      <c r="M153">
        <v>6.36</v>
      </c>
      <c r="N153">
        <v>5.52</v>
      </c>
      <c r="O153" s="12">
        <v>3</v>
      </c>
      <c r="P153" s="15">
        <v>3</v>
      </c>
    </row>
    <row r="154" spans="1:17" x14ac:dyDescent="0.2">
      <c r="A154" s="5" t="s">
        <v>47</v>
      </c>
      <c r="B154">
        <v>3.8607298577892002</v>
      </c>
      <c r="C154">
        <v>-0.71118404436117599</v>
      </c>
      <c r="D154">
        <v>42.379793453277202</v>
      </c>
      <c r="E154" s="1">
        <v>7.5162584870237904E-11</v>
      </c>
      <c r="F154" s="87">
        <v>2.0537792833216601E-8</v>
      </c>
      <c r="G154" s="11">
        <v>38</v>
      </c>
      <c r="I154" s="5" t="s">
        <v>47</v>
      </c>
      <c r="J154">
        <v>1.52</v>
      </c>
      <c r="K154">
        <v>1.08</v>
      </c>
      <c r="L154">
        <v>0.06</v>
      </c>
      <c r="M154">
        <v>0.08</v>
      </c>
      <c r="N154">
        <v>0.05</v>
      </c>
      <c r="O154" s="12">
        <v>3</v>
      </c>
      <c r="P154" s="15">
        <v>3</v>
      </c>
    </row>
    <row r="155" spans="1:17" x14ac:dyDescent="0.2">
      <c r="A155" t="s">
        <v>8</v>
      </c>
      <c r="B155">
        <v>9.4009241533083294</v>
      </c>
      <c r="C155">
        <v>2.52854374026332</v>
      </c>
      <c r="D155">
        <v>227.813794060899</v>
      </c>
      <c r="E155" s="1">
        <v>1.78701149231908E-51</v>
      </c>
      <c r="F155" s="87">
        <v>7.9754322902200805E-48</v>
      </c>
      <c r="G155" s="11">
        <v>41</v>
      </c>
      <c r="I155" t="s">
        <v>8</v>
      </c>
      <c r="J155">
        <v>18.05</v>
      </c>
      <c r="K155">
        <v>10.89</v>
      </c>
      <c r="L155">
        <v>0.05</v>
      </c>
      <c r="M155">
        <v>0</v>
      </c>
      <c r="N155">
        <v>0</v>
      </c>
      <c r="O155" s="12">
        <v>3</v>
      </c>
      <c r="P155" s="15">
        <v>3</v>
      </c>
    </row>
    <row r="156" spans="1:17" x14ac:dyDescent="0.2">
      <c r="A156" t="s">
        <v>244</v>
      </c>
      <c r="B156">
        <v>1.89857865378553</v>
      </c>
      <c r="C156">
        <v>-1.04115187006608</v>
      </c>
      <c r="D156">
        <v>11.329614531337601</v>
      </c>
      <c r="E156">
        <v>7.6280733875296795E-4</v>
      </c>
      <c r="F156" s="87">
        <v>2.5326487650526398E-2</v>
      </c>
      <c r="G156" s="11">
        <v>49</v>
      </c>
      <c r="I156" t="s">
        <v>244</v>
      </c>
      <c r="J156">
        <v>0.56000000000000005</v>
      </c>
      <c r="K156">
        <v>0.42</v>
      </c>
      <c r="L156">
        <v>0.31</v>
      </c>
      <c r="M156">
        <v>0.06</v>
      </c>
      <c r="N156">
        <v>7.0000000000000007E-2</v>
      </c>
      <c r="O156" s="12">
        <v>3</v>
      </c>
      <c r="P156" s="15">
        <v>3</v>
      </c>
    </row>
    <row r="157" spans="1:17" x14ac:dyDescent="0.2">
      <c r="A157" t="s">
        <v>462</v>
      </c>
      <c r="B157">
        <v>1.20957639161964</v>
      </c>
      <c r="C157">
        <v>2.4488412539106799</v>
      </c>
      <c r="D157">
        <v>11.326222420991</v>
      </c>
      <c r="E157">
        <v>7.6420203232599004E-4</v>
      </c>
      <c r="F157" s="87">
        <v>2.5326487650526398E-2</v>
      </c>
      <c r="G157" s="11">
        <v>56</v>
      </c>
      <c r="I157" t="s">
        <v>462</v>
      </c>
      <c r="J157">
        <v>8.18</v>
      </c>
      <c r="K157">
        <v>5.69</v>
      </c>
      <c r="L157">
        <v>1.89</v>
      </c>
      <c r="M157">
        <v>3.55</v>
      </c>
      <c r="N157">
        <v>3.89</v>
      </c>
      <c r="O157" s="12">
        <v>3</v>
      </c>
      <c r="P157" s="15">
        <v>3</v>
      </c>
    </row>
    <row r="158" spans="1:17" x14ac:dyDescent="0.2">
      <c r="A158" t="s">
        <v>224</v>
      </c>
      <c r="B158">
        <v>1.94454709164867</v>
      </c>
      <c r="C158">
        <v>-1.13199295456928</v>
      </c>
      <c r="D158">
        <v>11.859866255958</v>
      </c>
      <c r="E158">
        <v>5.7356663277984997E-4</v>
      </c>
      <c r="F158" s="87">
        <v>2.0262489831898201E-2</v>
      </c>
      <c r="G158" s="11">
        <v>58</v>
      </c>
      <c r="I158" t="s">
        <v>224</v>
      </c>
      <c r="J158">
        <v>0.88</v>
      </c>
      <c r="K158">
        <v>0.71</v>
      </c>
      <c r="L158">
        <v>0.26</v>
      </c>
      <c r="M158">
        <v>0.11</v>
      </c>
      <c r="N158">
        <v>0.27</v>
      </c>
      <c r="O158" s="8">
        <v>5</v>
      </c>
      <c r="P158" s="15">
        <v>3</v>
      </c>
    </row>
    <row r="159" spans="1:17" x14ac:dyDescent="0.2">
      <c r="A159" s="5" t="s">
        <v>145</v>
      </c>
      <c r="B159">
        <v>2.2433889429185498</v>
      </c>
      <c r="C159">
        <v>2.6670933379347099</v>
      </c>
      <c r="D159">
        <v>35.749986630091797</v>
      </c>
      <c r="E159" s="1">
        <v>2.2433350891545901E-9</v>
      </c>
      <c r="F159" s="87">
        <v>4.9239366407689803E-7</v>
      </c>
      <c r="G159" s="11">
        <v>59</v>
      </c>
      <c r="I159" s="5" t="s">
        <v>145</v>
      </c>
      <c r="J159">
        <v>7.15</v>
      </c>
      <c r="K159">
        <v>5.82</v>
      </c>
      <c r="L159">
        <v>2.14</v>
      </c>
      <c r="M159">
        <v>0.86</v>
      </c>
      <c r="N159">
        <v>1.24</v>
      </c>
      <c r="O159" s="8">
        <v>5</v>
      </c>
      <c r="P159" s="15">
        <v>3</v>
      </c>
      <c r="Q159" t="s">
        <v>700</v>
      </c>
    </row>
    <row r="160" spans="1:17" x14ac:dyDescent="0.2">
      <c r="A160" t="s">
        <v>198</v>
      </c>
      <c r="B160">
        <v>2.0216078320976201</v>
      </c>
      <c r="C160">
        <v>-0.12971758976627101</v>
      </c>
      <c r="D160">
        <v>21.026753487948898</v>
      </c>
      <c r="E160" s="1">
        <v>4.5291469249320403E-6</v>
      </c>
      <c r="F160" s="87">
        <v>4.15347590259693E-4</v>
      </c>
      <c r="G160" s="11">
        <v>69</v>
      </c>
      <c r="I160" t="s">
        <v>198</v>
      </c>
      <c r="J160">
        <v>1.06</v>
      </c>
      <c r="K160">
        <v>0.95</v>
      </c>
      <c r="L160">
        <v>0.31</v>
      </c>
      <c r="M160">
        <v>0.2</v>
      </c>
      <c r="N160">
        <v>0.27</v>
      </c>
      <c r="O160" s="8">
        <v>5</v>
      </c>
      <c r="P160" s="15">
        <v>3</v>
      </c>
      <c r="Q160" t="s">
        <v>692</v>
      </c>
    </row>
    <row r="161" spans="1:17" x14ac:dyDescent="0.2">
      <c r="A161" t="s">
        <v>362</v>
      </c>
      <c r="B161">
        <v>1.50786681229393</v>
      </c>
      <c r="C161">
        <v>4.8619859544249397</v>
      </c>
      <c r="D161">
        <v>28.302097882732902</v>
      </c>
      <c r="E161" s="1">
        <v>1.03783448488172E-7</v>
      </c>
      <c r="F161" s="87">
        <v>1.5269852657232301E-5</v>
      </c>
      <c r="G161" s="11">
        <v>74</v>
      </c>
      <c r="I161" t="s">
        <v>362</v>
      </c>
      <c r="J161">
        <v>38.08</v>
      </c>
      <c r="K161">
        <v>35.659999999999997</v>
      </c>
      <c r="L161">
        <v>13.05</v>
      </c>
      <c r="M161">
        <v>11.63</v>
      </c>
      <c r="N161">
        <v>15.33</v>
      </c>
      <c r="O161" s="8">
        <v>5</v>
      </c>
      <c r="P161" s="15">
        <v>3</v>
      </c>
    </row>
    <row r="162" spans="1:17" x14ac:dyDescent="0.2">
      <c r="A162" s="5" t="s">
        <v>116</v>
      </c>
      <c r="B162">
        <v>2.4723993013890402</v>
      </c>
      <c r="C162">
        <v>2.9065421189060601</v>
      </c>
      <c r="D162">
        <v>14.9807251313762</v>
      </c>
      <c r="E162">
        <v>1.08614954083017E-4</v>
      </c>
      <c r="F162" s="87">
        <v>5.5085061371875502E-3</v>
      </c>
      <c r="G162" s="11">
        <v>77</v>
      </c>
      <c r="I162" s="5" t="s">
        <v>116</v>
      </c>
      <c r="J162">
        <v>3.56</v>
      </c>
      <c r="K162">
        <v>3.34</v>
      </c>
      <c r="L162">
        <v>1.19</v>
      </c>
      <c r="M162">
        <v>0.67</v>
      </c>
      <c r="N162">
        <v>0.12</v>
      </c>
      <c r="O162" s="8">
        <v>5</v>
      </c>
      <c r="P162" s="15">
        <v>3</v>
      </c>
    </row>
    <row r="163" spans="1:17" x14ac:dyDescent="0.2">
      <c r="A163" t="s">
        <v>176</v>
      </c>
      <c r="B163">
        <v>2.1139191454044099</v>
      </c>
      <c r="C163">
        <v>1.6556640354894401</v>
      </c>
      <c r="D163">
        <v>30.9285645094348</v>
      </c>
      <c r="E163" s="1">
        <v>2.6770251271117099E-8</v>
      </c>
      <c r="F163" s="87">
        <v>4.6548947307660602E-6</v>
      </c>
      <c r="G163" s="11">
        <v>79</v>
      </c>
      <c r="I163" t="s">
        <v>176</v>
      </c>
      <c r="J163">
        <v>1.61</v>
      </c>
      <c r="K163">
        <v>1.47</v>
      </c>
      <c r="L163">
        <v>0.5</v>
      </c>
      <c r="M163">
        <v>0.44</v>
      </c>
      <c r="N163">
        <v>0.19</v>
      </c>
      <c r="O163" s="8">
        <v>5</v>
      </c>
      <c r="P163" s="15">
        <v>3</v>
      </c>
      <c r="Q163" t="s">
        <v>688</v>
      </c>
    </row>
    <row r="164" spans="1:17" x14ac:dyDescent="0.2">
      <c r="A164" t="s">
        <v>125</v>
      </c>
      <c r="B164">
        <v>2.4026026865771901</v>
      </c>
      <c r="C164">
        <v>2.51263558523216</v>
      </c>
      <c r="D164">
        <v>47.993208066582497</v>
      </c>
      <c r="E164" s="1">
        <v>4.27698160238219E-12</v>
      </c>
      <c r="F164" s="87">
        <v>1.46832068395629E-9</v>
      </c>
      <c r="G164" s="11">
        <v>81</v>
      </c>
      <c r="I164" t="s">
        <v>125</v>
      </c>
      <c r="J164">
        <v>4.99</v>
      </c>
      <c r="K164">
        <v>5.0599999999999996</v>
      </c>
      <c r="L164">
        <v>1.33</v>
      </c>
      <c r="M164">
        <v>1.0900000000000001</v>
      </c>
      <c r="N164">
        <v>0.67</v>
      </c>
      <c r="O164" s="8">
        <v>5</v>
      </c>
      <c r="P164" s="15">
        <v>3</v>
      </c>
    </row>
    <row r="165" spans="1:17" x14ac:dyDescent="0.2">
      <c r="A165" t="s">
        <v>274</v>
      </c>
      <c r="B165">
        <v>1.79175257055717</v>
      </c>
      <c r="C165">
        <v>1.9750462677679299</v>
      </c>
      <c r="D165">
        <v>25.8686010426098</v>
      </c>
      <c r="E165" s="1">
        <v>3.6546582425117502E-7</v>
      </c>
      <c r="F165" s="87">
        <v>4.7050210777874902E-5</v>
      </c>
      <c r="G165" s="11">
        <v>83</v>
      </c>
      <c r="I165" t="s">
        <v>274</v>
      </c>
      <c r="J165">
        <v>7.88</v>
      </c>
      <c r="K165">
        <v>8.1199999999999992</v>
      </c>
      <c r="L165">
        <v>2.87</v>
      </c>
      <c r="M165">
        <v>2.9</v>
      </c>
      <c r="N165">
        <v>1.55</v>
      </c>
      <c r="O165" s="8">
        <v>5</v>
      </c>
      <c r="P165" s="15">
        <v>3</v>
      </c>
    </row>
    <row r="166" spans="1:17" x14ac:dyDescent="0.2">
      <c r="A166" t="s">
        <v>503</v>
      </c>
      <c r="B166">
        <v>1.02541944083578</v>
      </c>
      <c r="C166">
        <v>4.1829956799170098</v>
      </c>
      <c r="D166">
        <v>9.8194146051231801</v>
      </c>
      <c r="E166">
        <v>1.72679294632067E-3</v>
      </c>
      <c r="F166" s="87">
        <v>4.6147765984605703E-2</v>
      </c>
      <c r="G166" s="11">
        <v>90</v>
      </c>
      <c r="I166" t="s">
        <v>503</v>
      </c>
      <c r="J166">
        <v>7.47</v>
      </c>
      <c r="K166">
        <v>6.93</v>
      </c>
      <c r="L166">
        <v>4.62</v>
      </c>
      <c r="M166">
        <v>3.62</v>
      </c>
      <c r="N166">
        <v>2.57</v>
      </c>
      <c r="O166" s="8">
        <v>5</v>
      </c>
      <c r="P166" s="15">
        <v>3</v>
      </c>
    </row>
    <row r="167" spans="1:17" x14ac:dyDescent="0.2">
      <c r="A167" t="s">
        <v>486</v>
      </c>
      <c r="B167">
        <v>1.11836199927506</v>
      </c>
      <c r="C167">
        <v>1.33399704096717</v>
      </c>
      <c r="D167">
        <v>10.247402086161101</v>
      </c>
      <c r="E167">
        <v>1.3687723040037201E-3</v>
      </c>
      <c r="F167" s="87">
        <v>3.9159171748516602E-2</v>
      </c>
      <c r="G167" s="11">
        <v>104</v>
      </c>
      <c r="I167" t="s">
        <v>486</v>
      </c>
      <c r="J167">
        <v>3.14</v>
      </c>
      <c r="K167">
        <v>3.55</v>
      </c>
      <c r="L167">
        <v>1.5</v>
      </c>
      <c r="M167">
        <v>1.99</v>
      </c>
      <c r="N167">
        <v>1.36</v>
      </c>
      <c r="O167" s="8">
        <v>5</v>
      </c>
      <c r="P167" s="15">
        <v>3</v>
      </c>
    </row>
    <row r="168" spans="1:17" x14ac:dyDescent="0.2">
      <c r="A168" t="s">
        <v>121</v>
      </c>
      <c r="B168">
        <v>2.4393399066020298</v>
      </c>
      <c r="C168">
        <v>-1.18822720716666</v>
      </c>
      <c r="D168">
        <v>16.935052360184901</v>
      </c>
      <c r="E168" s="1">
        <v>3.8680689336002602E-5</v>
      </c>
      <c r="F168" s="87">
        <v>2.2915741129191998E-3</v>
      </c>
      <c r="G168" s="11">
        <v>112</v>
      </c>
      <c r="I168" t="s">
        <v>121</v>
      </c>
      <c r="J168">
        <v>0.49</v>
      </c>
      <c r="K168">
        <v>0.56000000000000005</v>
      </c>
      <c r="L168">
        <v>0.12</v>
      </c>
      <c r="M168">
        <v>7.0000000000000007E-2</v>
      </c>
      <c r="N168">
        <v>0.1</v>
      </c>
      <c r="O168" s="8">
        <v>5</v>
      </c>
      <c r="P168" s="15">
        <v>3</v>
      </c>
    </row>
    <row r="169" spans="1:17" x14ac:dyDescent="0.2">
      <c r="A169" t="s">
        <v>67</v>
      </c>
      <c r="B169">
        <v>3.3415837763580698</v>
      </c>
      <c r="C169">
        <v>-1.0994830312242501</v>
      </c>
      <c r="D169">
        <v>28.376570467368101</v>
      </c>
      <c r="E169" s="1">
        <v>9.9866657479458106E-8</v>
      </c>
      <c r="F169" s="87">
        <v>1.50237604156457E-5</v>
      </c>
      <c r="G169" s="11">
        <v>113</v>
      </c>
      <c r="I169" t="s">
        <v>67</v>
      </c>
      <c r="J169">
        <v>0.92</v>
      </c>
      <c r="K169">
        <v>1.1499999999999999</v>
      </c>
      <c r="L169">
        <v>0.16</v>
      </c>
      <c r="M169">
        <v>0.1</v>
      </c>
      <c r="N169">
        <v>7.0000000000000007E-2</v>
      </c>
      <c r="O169" s="8">
        <v>5</v>
      </c>
      <c r="P169" s="15">
        <v>3</v>
      </c>
    </row>
    <row r="170" spans="1:17" x14ac:dyDescent="0.2">
      <c r="A170" t="s">
        <v>368</v>
      </c>
      <c r="B170">
        <v>1.4823114291925401</v>
      </c>
      <c r="C170">
        <v>1.8566647755405401</v>
      </c>
      <c r="D170">
        <v>19.945991005297898</v>
      </c>
      <c r="E170" s="1">
        <v>7.9660811811721307E-6</v>
      </c>
      <c r="F170" s="87">
        <v>6.3486821984948597E-4</v>
      </c>
      <c r="G170" s="11">
        <v>117</v>
      </c>
      <c r="I170" t="s">
        <v>368</v>
      </c>
      <c r="J170">
        <v>1.38</v>
      </c>
      <c r="K170">
        <v>1.55</v>
      </c>
      <c r="L170">
        <v>0.56000000000000005</v>
      </c>
      <c r="M170">
        <v>0.61</v>
      </c>
      <c r="N170">
        <v>0.47</v>
      </c>
      <c r="O170" s="8">
        <v>5</v>
      </c>
      <c r="P170" s="15">
        <v>3</v>
      </c>
    </row>
    <row r="171" spans="1:17" x14ac:dyDescent="0.2">
      <c r="A171" t="s">
        <v>19</v>
      </c>
      <c r="B171">
        <v>7.64276434790394</v>
      </c>
      <c r="C171">
        <v>0.82146283227348105</v>
      </c>
      <c r="D171">
        <v>138.61833930609399</v>
      </c>
      <c r="E171" s="1">
        <v>5.3377884518003499E-32</v>
      </c>
      <c r="F171" s="87">
        <v>1.4293529916231E-28</v>
      </c>
      <c r="G171" s="11">
        <v>120</v>
      </c>
      <c r="I171" t="s">
        <v>19</v>
      </c>
      <c r="J171">
        <v>1.99</v>
      </c>
      <c r="K171">
        <v>2.0099999999999998</v>
      </c>
      <c r="L171">
        <v>0</v>
      </c>
      <c r="M171">
        <v>0.02</v>
      </c>
      <c r="N171">
        <v>0</v>
      </c>
      <c r="O171" s="8">
        <v>5</v>
      </c>
      <c r="P171" s="15">
        <v>3</v>
      </c>
    </row>
    <row r="172" spans="1:17" x14ac:dyDescent="0.2">
      <c r="A172" t="s">
        <v>512</v>
      </c>
      <c r="B172">
        <v>0.92632680858486005</v>
      </c>
      <c r="C172">
        <v>3.2099907796041798</v>
      </c>
      <c r="D172">
        <v>9.9064518263818009</v>
      </c>
      <c r="E172">
        <v>1.64700347678779E-3</v>
      </c>
      <c r="F172" s="87">
        <v>4.4911872812040302E-2</v>
      </c>
      <c r="G172" s="11">
        <v>128</v>
      </c>
      <c r="I172" t="s">
        <v>512</v>
      </c>
      <c r="J172">
        <v>15.38</v>
      </c>
      <c r="K172">
        <v>17.190000000000001</v>
      </c>
      <c r="L172">
        <v>8.6</v>
      </c>
      <c r="M172">
        <v>8.56</v>
      </c>
      <c r="N172">
        <v>9.51</v>
      </c>
      <c r="O172" s="8">
        <v>5</v>
      </c>
      <c r="P172" s="15">
        <v>3</v>
      </c>
    </row>
    <row r="173" spans="1:17" x14ac:dyDescent="0.2">
      <c r="A173" t="s">
        <v>459</v>
      </c>
      <c r="B173">
        <v>1.21700787242801</v>
      </c>
      <c r="C173">
        <v>9.9073102963646207</v>
      </c>
      <c r="D173">
        <v>17.724113846185698</v>
      </c>
      <c r="E173" s="1">
        <v>2.5536882954122801E-5</v>
      </c>
      <c r="F173" s="87">
        <v>1.6678698823060999E-3</v>
      </c>
      <c r="G173" s="11">
        <v>131</v>
      </c>
      <c r="I173" t="s">
        <v>459</v>
      </c>
      <c r="J173">
        <v>557.52</v>
      </c>
      <c r="K173">
        <v>654.04</v>
      </c>
      <c r="L173">
        <v>231.9</v>
      </c>
      <c r="M173">
        <v>289.38</v>
      </c>
      <c r="N173">
        <v>290.47000000000003</v>
      </c>
      <c r="O173" s="8">
        <v>5</v>
      </c>
      <c r="P173" s="15">
        <v>3</v>
      </c>
    </row>
    <row r="174" spans="1:17" x14ac:dyDescent="0.2">
      <c r="A174" t="s">
        <v>173</v>
      </c>
      <c r="B174">
        <v>2.13688354668203</v>
      </c>
      <c r="C174">
        <v>2.47099086234183</v>
      </c>
      <c r="D174">
        <v>35.538694040158397</v>
      </c>
      <c r="E174" s="1">
        <v>2.5003407197728599E-9</v>
      </c>
      <c r="F174" s="87">
        <v>5.3138193487363297E-7</v>
      </c>
      <c r="G174" s="11">
        <v>135</v>
      </c>
      <c r="I174" t="s">
        <v>173</v>
      </c>
      <c r="J174">
        <v>11.49</v>
      </c>
      <c r="K174">
        <v>16.77</v>
      </c>
      <c r="L174">
        <v>2.3199999999999998</v>
      </c>
      <c r="M174">
        <v>3.77</v>
      </c>
      <c r="N174">
        <v>3.9</v>
      </c>
      <c r="O174" s="8">
        <v>5</v>
      </c>
      <c r="P174" s="15">
        <v>3</v>
      </c>
    </row>
    <row r="175" spans="1:17" x14ac:dyDescent="0.2">
      <c r="A175" t="s">
        <v>255</v>
      </c>
      <c r="B175">
        <v>1.86970558718686</v>
      </c>
      <c r="C175">
        <v>1.6049467568717499</v>
      </c>
      <c r="D175">
        <v>29.282088126791901</v>
      </c>
      <c r="E175" s="1">
        <v>6.2571417927250305E-8</v>
      </c>
      <c r="F175" s="87">
        <v>1.0031486677919999E-5</v>
      </c>
      <c r="G175" s="11">
        <v>139</v>
      </c>
      <c r="I175" t="s">
        <v>255</v>
      </c>
      <c r="J175">
        <v>1.32</v>
      </c>
      <c r="K175">
        <v>1.71</v>
      </c>
      <c r="L175">
        <v>0.42</v>
      </c>
      <c r="M175">
        <v>0.46</v>
      </c>
      <c r="N175">
        <v>0.4</v>
      </c>
      <c r="O175" s="8">
        <v>5</v>
      </c>
      <c r="P175" s="15">
        <v>3</v>
      </c>
      <c r="Q175" t="s">
        <v>686</v>
      </c>
    </row>
    <row r="176" spans="1:17" x14ac:dyDescent="0.2">
      <c r="A176" s="5" t="s">
        <v>89</v>
      </c>
      <c r="B176">
        <v>2.8471770705755799</v>
      </c>
      <c r="C176">
        <v>1.8288774328550399</v>
      </c>
      <c r="D176">
        <v>51.639587473408298</v>
      </c>
      <c r="E176" s="1">
        <v>6.6683360555720297E-13</v>
      </c>
      <c r="F176" s="87">
        <v>2.7055258014561799E-10</v>
      </c>
      <c r="G176" s="11">
        <v>141</v>
      </c>
      <c r="I176" s="5" t="s">
        <v>89</v>
      </c>
      <c r="J176">
        <v>4.8899999999999997</v>
      </c>
      <c r="K176">
        <v>7.65</v>
      </c>
      <c r="L176">
        <v>0.95</v>
      </c>
      <c r="M176">
        <v>1.18</v>
      </c>
      <c r="N176">
        <v>0.6</v>
      </c>
      <c r="O176" s="8">
        <v>5</v>
      </c>
      <c r="P176" s="15">
        <v>3</v>
      </c>
    </row>
    <row r="177" spans="1:17" x14ac:dyDescent="0.2">
      <c r="A177" t="s">
        <v>401</v>
      </c>
      <c r="B177">
        <v>1.4093475936154201</v>
      </c>
      <c r="C177">
        <v>3.2778420571780198</v>
      </c>
      <c r="D177">
        <v>20.740598321300801</v>
      </c>
      <c r="E177" s="1">
        <v>5.2589135038756704E-6</v>
      </c>
      <c r="F177" s="87">
        <v>4.6323416383810099E-4</v>
      </c>
      <c r="G177" s="11">
        <v>143</v>
      </c>
      <c r="I177" t="s">
        <v>401</v>
      </c>
      <c r="J177">
        <v>15.03</v>
      </c>
      <c r="K177">
        <v>19.82</v>
      </c>
      <c r="L177">
        <v>7.15</v>
      </c>
      <c r="M177">
        <v>6.96</v>
      </c>
      <c r="N177">
        <v>6.36</v>
      </c>
      <c r="O177" s="8">
        <v>5</v>
      </c>
      <c r="P177" s="15">
        <v>3</v>
      </c>
    </row>
    <row r="178" spans="1:17" x14ac:dyDescent="0.2">
      <c r="A178" t="s">
        <v>139</v>
      </c>
      <c r="B178">
        <v>2.33705421551899</v>
      </c>
      <c r="C178">
        <v>-0.88762166140905197</v>
      </c>
      <c r="D178">
        <v>18.0089999900046</v>
      </c>
      <c r="E178" s="1">
        <v>2.1986304975126098E-5</v>
      </c>
      <c r="F178" s="87">
        <v>1.5019114148569601E-3</v>
      </c>
      <c r="G178" s="11">
        <v>147</v>
      </c>
      <c r="I178" t="s">
        <v>139</v>
      </c>
      <c r="J178">
        <v>0.52</v>
      </c>
      <c r="K178">
        <v>0.71</v>
      </c>
      <c r="L178">
        <v>0.15</v>
      </c>
      <c r="M178">
        <v>0.19</v>
      </c>
      <c r="N178">
        <v>0.03</v>
      </c>
      <c r="O178" s="8">
        <v>5</v>
      </c>
      <c r="P178" s="15">
        <v>3</v>
      </c>
      <c r="Q178" t="s">
        <v>698</v>
      </c>
    </row>
    <row r="179" spans="1:17" x14ac:dyDescent="0.2">
      <c r="A179" t="s">
        <v>501</v>
      </c>
      <c r="B179">
        <v>1.04068553425406</v>
      </c>
      <c r="C179">
        <v>6.8195866025230201</v>
      </c>
      <c r="D179">
        <v>10.895073935847901</v>
      </c>
      <c r="E179">
        <v>9.64203402726491E-4</v>
      </c>
      <c r="F179" s="87">
        <v>3.0162895698843398E-2</v>
      </c>
      <c r="G179" s="11">
        <v>158</v>
      </c>
      <c r="I179" t="s">
        <v>501</v>
      </c>
      <c r="J179">
        <v>191.16</v>
      </c>
      <c r="K179">
        <v>225.57</v>
      </c>
      <c r="L179">
        <v>128.29</v>
      </c>
      <c r="M179">
        <v>77.5</v>
      </c>
      <c r="N179">
        <v>112.29</v>
      </c>
      <c r="O179" s="8">
        <v>5</v>
      </c>
      <c r="P179" s="15">
        <v>3</v>
      </c>
    </row>
    <row r="180" spans="1:17" x14ac:dyDescent="0.2">
      <c r="A180" t="s">
        <v>68</v>
      </c>
      <c r="B180">
        <v>3.3403579486388502</v>
      </c>
      <c r="C180">
        <v>-0.71995116536781401</v>
      </c>
      <c r="D180">
        <v>30.578846480987099</v>
      </c>
      <c r="E180" s="1">
        <v>3.2056990968865803E-8</v>
      </c>
      <c r="F180" s="87">
        <v>5.36513815102681E-6</v>
      </c>
      <c r="G180" s="11">
        <v>165</v>
      </c>
      <c r="I180" t="s">
        <v>68</v>
      </c>
      <c r="J180">
        <v>0.5</v>
      </c>
      <c r="K180">
        <v>0.55000000000000004</v>
      </c>
      <c r="L180">
        <v>7.0000000000000007E-2</v>
      </c>
      <c r="M180">
        <v>0.06</v>
      </c>
      <c r="N180">
        <v>0.22</v>
      </c>
      <c r="O180" s="8">
        <v>5</v>
      </c>
      <c r="P180" s="15">
        <v>3</v>
      </c>
    </row>
    <row r="181" spans="1:17" x14ac:dyDescent="0.2">
      <c r="A181" t="s">
        <v>473</v>
      </c>
      <c r="B181">
        <v>1.16940860642913</v>
      </c>
      <c r="C181">
        <v>1.3853321614637399</v>
      </c>
      <c r="D181">
        <v>10.997004913475299</v>
      </c>
      <c r="E181">
        <v>9.1259240465862404E-4</v>
      </c>
      <c r="F181" s="87">
        <v>2.8936203007258399E-2</v>
      </c>
      <c r="G181" s="11">
        <v>169</v>
      </c>
      <c r="I181" t="s">
        <v>473</v>
      </c>
      <c r="J181">
        <v>1.68</v>
      </c>
      <c r="K181">
        <v>2.11</v>
      </c>
      <c r="L181">
        <v>0.81</v>
      </c>
      <c r="M181">
        <v>0.71</v>
      </c>
      <c r="N181">
        <v>1.1100000000000001</v>
      </c>
      <c r="O181" s="8">
        <v>5</v>
      </c>
      <c r="P181" s="15">
        <v>3</v>
      </c>
    </row>
    <row r="182" spans="1:17" x14ac:dyDescent="0.2">
      <c r="A182" t="s">
        <v>258</v>
      </c>
      <c r="B182">
        <v>1.8560165558481601</v>
      </c>
      <c r="C182">
        <v>-1.19322755771581</v>
      </c>
      <c r="D182">
        <v>9.8570740893513893</v>
      </c>
      <c r="E182">
        <v>1.6917995629658401E-3</v>
      </c>
      <c r="F182" s="87">
        <v>4.5774098573262201E-2</v>
      </c>
      <c r="G182" s="11">
        <v>174</v>
      </c>
      <c r="I182" t="s">
        <v>258</v>
      </c>
      <c r="J182">
        <v>0.89</v>
      </c>
      <c r="K182">
        <v>0.95</v>
      </c>
      <c r="L182">
        <v>0.08</v>
      </c>
      <c r="M182">
        <v>0.59</v>
      </c>
      <c r="N182">
        <v>7.0000000000000007E-2</v>
      </c>
      <c r="O182" s="8">
        <v>5</v>
      </c>
      <c r="P182" s="15">
        <v>3</v>
      </c>
    </row>
    <row r="183" spans="1:17" x14ac:dyDescent="0.2">
      <c r="A183" t="s">
        <v>364</v>
      </c>
      <c r="B183">
        <v>1.5018257700144999</v>
      </c>
      <c r="C183">
        <v>0.67868818696521704</v>
      </c>
      <c r="D183">
        <v>10.557991777412701</v>
      </c>
      <c r="E183">
        <v>1.15686814490423E-3</v>
      </c>
      <c r="F183" s="87">
        <v>3.4574347303845503E-2</v>
      </c>
      <c r="G183" s="11">
        <v>176</v>
      </c>
      <c r="I183" t="s">
        <v>364</v>
      </c>
      <c r="J183">
        <v>2.2200000000000002</v>
      </c>
      <c r="K183">
        <v>2.39</v>
      </c>
      <c r="L183">
        <v>0.82</v>
      </c>
      <c r="M183">
        <v>1.39</v>
      </c>
      <c r="N183">
        <v>0.28999999999999998</v>
      </c>
      <c r="O183" s="8">
        <v>5</v>
      </c>
      <c r="P183" s="15">
        <v>3</v>
      </c>
    </row>
    <row r="184" spans="1:17" x14ac:dyDescent="0.2">
      <c r="A184" t="s">
        <v>62</v>
      </c>
      <c r="B184">
        <v>3.46001235979565</v>
      </c>
      <c r="C184">
        <v>1.2467128832949899E-2</v>
      </c>
      <c r="D184">
        <v>26.8956586775105</v>
      </c>
      <c r="E184" s="1">
        <v>2.14740702190663E-7</v>
      </c>
      <c r="F184" s="87">
        <v>2.90420531477857E-5</v>
      </c>
      <c r="G184" s="11">
        <v>179</v>
      </c>
      <c r="I184" t="s">
        <v>62</v>
      </c>
      <c r="J184">
        <v>0.6</v>
      </c>
      <c r="K184">
        <v>3.7</v>
      </c>
      <c r="L184">
        <v>0.12</v>
      </c>
      <c r="M184">
        <v>0.19</v>
      </c>
      <c r="N184">
        <v>0.28999999999999998</v>
      </c>
      <c r="O184" s="9">
        <v>1</v>
      </c>
      <c r="P184" s="15">
        <v>3</v>
      </c>
    </row>
    <row r="185" spans="1:17" x14ac:dyDescent="0.2">
      <c r="A185" t="s">
        <v>260</v>
      </c>
      <c r="B185">
        <v>1.85512679222489</v>
      </c>
      <c r="C185">
        <v>0.268390818172213</v>
      </c>
      <c r="D185">
        <v>13.8119671961066</v>
      </c>
      <c r="E185">
        <v>2.0204519404477399E-4</v>
      </c>
      <c r="F185" s="87">
        <v>9.0777956478707306E-3</v>
      </c>
      <c r="G185" s="11">
        <v>180</v>
      </c>
      <c r="I185" t="s">
        <v>260</v>
      </c>
      <c r="J185">
        <v>2.61</v>
      </c>
      <c r="K185">
        <v>8.4</v>
      </c>
      <c r="L185">
        <v>1.23</v>
      </c>
      <c r="M185">
        <v>1.51</v>
      </c>
      <c r="N185">
        <v>2.0499999999999998</v>
      </c>
      <c r="O185" s="9">
        <v>1</v>
      </c>
      <c r="P185" s="15">
        <v>3</v>
      </c>
      <c r="Q185" t="s">
        <v>837</v>
      </c>
    </row>
    <row r="186" spans="1:17" x14ac:dyDescent="0.2">
      <c r="A186" t="s">
        <v>257</v>
      </c>
      <c r="B186">
        <v>1.86228621062274</v>
      </c>
      <c r="C186">
        <v>3.1548512741285601</v>
      </c>
      <c r="D186">
        <v>13.9177772207945</v>
      </c>
      <c r="E186">
        <v>1.90983568741872E-4</v>
      </c>
      <c r="F186" s="87">
        <v>8.7272320883444703E-3</v>
      </c>
      <c r="G186" s="11">
        <v>205</v>
      </c>
      <c r="I186" t="s">
        <v>257</v>
      </c>
      <c r="J186">
        <v>15.35</v>
      </c>
      <c r="K186">
        <v>42.11</v>
      </c>
      <c r="L186">
        <v>6.16</v>
      </c>
      <c r="M186">
        <v>13.47</v>
      </c>
      <c r="N186">
        <v>5.24</v>
      </c>
      <c r="O186" s="9">
        <v>1</v>
      </c>
      <c r="P186" s="15">
        <v>3</v>
      </c>
    </row>
    <row r="187" spans="1:17" x14ac:dyDescent="0.2">
      <c r="A187" t="s">
        <v>412</v>
      </c>
      <c r="B187">
        <v>1.3849109668767701</v>
      </c>
      <c r="C187">
        <v>4.1559845767679997</v>
      </c>
      <c r="D187">
        <v>15.6830084287357</v>
      </c>
      <c r="E187" s="1">
        <v>7.4893971511357896E-5</v>
      </c>
      <c r="F187" s="87">
        <v>3.9634600180457396E-3</v>
      </c>
      <c r="G187" s="11">
        <v>216</v>
      </c>
      <c r="I187" t="s">
        <v>412</v>
      </c>
      <c r="J187">
        <v>10.62</v>
      </c>
      <c r="K187">
        <v>19.760000000000002</v>
      </c>
      <c r="L187">
        <v>5.8</v>
      </c>
      <c r="M187">
        <v>5.53</v>
      </c>
      <c r="N187">
        <v>6.96</v>
      </c>
      <c r="O187" s="9">
        <v>1</v>
      </c>
      <c r="P187" s="15">
        <v>3</v>
      </c>
    </row>
    <row r="188" spans="1:17" x14ac:dyDescent="0.2">
      <c r="A188" t="s">
        <v>70</v>
      </c>
      <c r="B188">
        <v>3.2450261601123498</v>
      </c>
      <c r="C188">
        <v>1.6806529193250399</v>
      </c>
      <c r="D188">
        <v>42.701691408143802</v>
      </c>
      <c r="E188" s="1">
        <v>6.3757136379003697E-11</v>
      </c>
      <c r="F188" s="87">
        <v>1.8162644659116601E-8</v>
      </c>
      <c r="G188" s="11">
        <v>217</v>
      </c>
      <c r="I188" s="18" t="s">
        <v>70</v>
      </c>
      <c r="J188">
        <v>2.5099999999999998</v>
      </c>
      <c r="K188">
        <v>6.05</v>
      </c>
      <c r="L188">
        <v>0.55000000000000004</v>
      </c>
      <c r="M188">
        <v>0.65</v>
      </c>
      <c r="N188">
        <v>0.2</v>
      </c>
      <c r="O188" s="9">
        <v>1</v>
      </c>
      <c r="P188" s="15">
        <v>3</v>
      </c>
      <c r="Q188" t="s">
        <v>704</v>
      </c>
    </row>
    <row r="189" spans="1:17" x14ac:dyDescent="0.2">
      <c r="A189" t="s">
        <v>421</v>
      </c>
      <c r="B189">
        <v>1.3652413148329201</v>
      </c>
      <c r="C189">
        <v>1.5401784221639101</v>
      </c>
      <c r="D189">
        <v>13.327241895371801</v>
      </c>
      <c r="E189">
        <v>2.6157798302434002E-4</v>
      </c>
      <c r="F189" s="87">
        <v>1.0978895343927601E-2</v>
      </c>
      <c r="G189" s="11">
        <v>223</v>
      </c>
      <c r="I189" t="s">
        <v>421</v>
      </c>
      <c r="J189">
        <v>0.74</v>
      </c>
      <c r="K189">
        <v>1.32</v>
      </c>
      <c r="L189">
        <v>0.38</v>
      </c>
      <c r="M189">
        <v>0.47</v>
      </c>
      <c r="N189">
        <v>0.42</v>
      </c>
      <c r="O189" s="9">
        <v>1</v>
      </c>
      <c r="P189" s="15">
        <v>3</v>
      </c>
    </row>
    <row r="190" spans="1:17" x14ac:dyDescent="0.2">
      <c r="A190" t="s">
        <v>188</v>
      </c>
      <c r="B190">
        <v>2.0585565159188901</v>
      </c>
      <c r="C190">
        <v>4.4129083389643199E-2</v>
      </c>
      <c r="D190">
        <v>18.463042561683</v>
      </c>
      <c r="E190" s="1">
        <v>1.7323119080709899E-5</v>
      </c>
      <c r="F190" s="87">
        <v>1.22719175328902E-3</v>
      </c>
      <c r="G190" s="11">
        <v>224</v>
      </c>
      <c r="I190" t="s">
        <v>188</v>
      </c>
      <c r="J190">
        <v>0.3</v>
      </c>
      <c r="K190">
        <v>0.73</v>
      </c>
      <c r="L190">
        <v>0.09</v>
      </c>
      <c r="M190">
        <v>0.2</v>
      </c>
      <c r="N190">
        <v>0.11</v>
      </c>
      <c r="O190" s="9">
        <v>1</v>
      </c>
      <c r="P190" s="15">
        <v>3</v>
      </c>
    </row>
    <row r="191" spans="1:17" x14ac:dyDescent="0.2">
      <c r="A191" t="s">
        <v>107</v>
      </c>
      <c r="B191">
        <v>2.6117236855397401</v>
      </c>
      <c r="C191">
        <v>4.9090011175556496</v>
      </c>
      <c r="D191">
        <v>31.3711554721562</v>
      </c>
      <c r="E191" s="1">
        <v>2.1312373463256201E-8</v>
      </c>
      <c r="F191" s="87">
        <v>3.8046849106605001E-6</v>
      </c>
      <c r="G191" s="11">
        <v>225</v>
      </c>
      <c r="I191" t="s">
        <v>107</v>
      </c>
      <c r="J191">
        <v>15.61</v>
      </c>
      <c r="K191">
        <v>39.869999999999997</v>
      </c>
      <c r="L191">
        <v>3.52</v>
      </c>
      <c r="M191">
        <v>7.2</v>
      </c>
      <c r="N191">
        <v>3.56</v>
      </c>
      <c r="O191" s="9">
        <v>1</v>
      </c>
      <c r="P191" s="15">
        <v>3</v>
      </c>
    </row>
    <row r="192" spans="1:17" x14ac:dyDescent="0.2">
      <c r="A192" t="s">
        <v>313</v>
      </c>
      <c r="B192">
        <v>1.6439550189485601</v>
      </c>
      <c r="C192">
        <v>1.91491550601756</v>
      </c>
      <c r="D192">
        <v>17.0219740093676</v>
      </c>
      <c r="E192" s="1">
        <v>3.6949719647432298E-5</v>
      </c>
      <c r="F192" s="87">
        <v>2.2284675511687899E-3</v>
      </c>
      <c r="G192" s="11">
        <v>227</v>
      </c>
      <c r="I192" t="s">
        <v>313</v>
      </c>
      <c r="J192">
        <v>4.83</v>
      </c>
      <c r="K192">
        <v>9.24</v>
      </c>
      <c r="L192">
        <v>2.14</v>
      </c>
      <c r="M192">
        <v>3.09</v>
      </c>
      <c r="N192">
        <v>1.8</v>
      </c>
      <c r="O192" s="9">
        <v>1</v>
      </c>
      <c r="P192" s="15">
        <v>3</v>
      </c>
      <c r="Q192" t="s">
        <v>835</v>
      </c>
    </row>
    <row r="193" spans="1:17" x14ac:dyDescent="0.2">
      <c r="A193" t="s">
        <v>289</v>
      </c>
      <c r="B193">
        <v>1.7350431438607901</v>
      </c>
      <c r="C193">
        <v>-0.68329639081307203</v>
      </c>
      <c r="D193">
        <v>10.9937746796983</v>
      </c>
      <c r="E193">
        <v>9.1418432086565801E-4</v>
      </c>
      <c r="F193" s="87">
        <v>2.8936203007258399E-2</v>
      </c>
      <c r="G193" s="11">
        <v>228</v>
      </c>
      <c r="I193" t="s">
        <v>289</v>
      </c>
      <c r="J193">
        <v>0.23</v>
      </c>
      <c r="K193">
        <v>0.53</v>
      </c>
      <c r="L193">
        <v>0.08</v>
      </c>
      <c r="M193">
        <v>0.18</v>
      </c>
      <c r="N193">
        <v>7.0000000000000007E-2</v>
      </c>
      <c r="O193" s="9">
        <v>1</v>
      </c>
      <c r="P193" s="15">
        <v>3</v>
      </c>
    </row>
    <row r="194" spans="1:17" x14ac:dyDescent="0.2">
      <c r="A194" t="s">
        <v>415</v>
      </c>
      <c r="B194">
        <v>1.38178249068199</v>
      </c>
      <c r="C194">
        <v>0.53902639437053401</v>
      </c>
      <c r="D194">
        <v>11.1359536532535</v>
      </c>
      <c r="E194">
        <v>8.4670388370776005E-4</v>
      </c>
      <c r="F194" s="87">
        <v>2.7316911563766699E-2</v>
      </c>
      <c r="G194" s="11">
        <v>230</v>
      </c>
      <c r="I194" t="s">
        <v>415</v>
      </c>
      <c r="J194">
        <v>1.1200000000000001</v>
      </c>
      <c r="K194">
        <v>1.96</v>
      </c>
      <c r="L194">
        <v>0.43</v>
      </c>
      <c r="M194">
        <v>0.7</v>
      </c>
      <c r="N194">
        <v>0.7</v>
      </c>
      <c r="O194" s="9">
        <v>1</v>
      </c>
      <c r="P194" s="15">
        <v>3</v>
      </c>
    </row>
    <row r="195" spans="1:17" x14ac:dyDescent="0.2">
      <c r="A195" t="s">
        <v>304</v>
      </c>
      <c r="B195">
        <v>1.67081556811006</v>
      </c>
      <c r="C195">
        <v>2.2059472480317699</v>
      </c>
      <c r="D195">
        <v>14.0364317719103</v>
      </c>
      <c r="E195">
        <v>1.7930283932706699E-4</v>
      </c>
      <c r="F195" s="87">
        <v>8.2497790919247201E-3</v>
      </c>
      <c r="G195" s="11">
        <v>232</v>
      </c>
      <c r="I195" t="s">
        <v>304</v>
      </c>
      <c r="J195">
        <v>7.66</v>
      </c>
      <c r="K195">
        <v>13.3</v>
      </c>
      <c r="L195">
        <v>1.78</v>
      </c>
      <c r="M195">
        <v>5.45</v>
      </c>
      <c r="N195">
        <v>3.05</v>
      </c>
      <c r="O195" s="9">
        <v>1</v>
      </c>
      <c r="P195" s="15">
        <v>3</v>
      </c>
    </row>
    <row r="196" spans="1:17" x14ac:dyDescent="0.2">
      <c r="A196" t="s">
        <v>422</v>
      </c>
      <c r="B196">
        <v>1.36439043676495</v>
      </c>
      <c r="C196">
        <v>2.4662216114404201</v>
      </c>
      <c r="D196">
        <v>12.8821013194381</v>
      </c>
      <c r="E196">
        <v>3.3173955439360199E-4</v>
      </c>
      <c r="F196" s="87">
        <v>1.3141008561467301E-2</v>
      </c>
      <c r="G196" s="11">
        <v>234</v>
      </c>
      <c r="I196" t="s">
        <v>422</v>
      </c>
      <c r="J196">
        <v>4.74</v>
      </c>
      <c r="K196">
        <v>7.8</v>
      </c>
      <c r="L196">
        <v>2.16</v>
      </c>
      <c r="M196">
        <v>3.48</v>
      </c>
      <c r="N196">
        <v>2.02</v>
      </c>
      <c r="O196" s="9">
        <v>1</v>
      </c>
      <c r="P196" s="15">
        <v>3</v>
      </c>
      <c r="Q196" t="s">
        <v>684</v>
      </c>
    </row>
    <row r="197" spans="1:17" x14ac:dyDescent="0.2">
      <c r="A197" t="s">
        <v>158</v>
      </c>
      <c r="B197">
        <v>2.2078624528264901</v>
      </c>
      <c r="C197">
        <v>1.11251930159039</v>
      </c>
      <c r="D197">
        <v>19.5903332924292</v>
      </c>
      <c r="E197" s="1">
        <v>9.5953458078107894E-6</v>
      </c>
      <c r="F197" s="87">
        <v>7.46391770927366E-4</v>
      </c>
      <c r="G197" s="11">
        <v>241</v>
      </c>
      <c r="I197" t="s">
        <v>158</v>
      </c>
      <c r="J197">
        <v>0.6</v>
      </c>
      <c r="K197">
        <v>2.09</v>
      </c>
      <c r="L197">
        <v>0.39</v>
      </c>
      <c r="M197">
        <v>0.25</v>
      </c>
      <c r="N197">
        <v>0.28999999999999998</v>
      </c>
      <c r="O197" s="9">
        <v>1</v>
      </c>
      <c r="P197" s="15">
        <v>3</v>
      </c>
      <c r="Q197" t="s">
        <v>694</v>
      </c>
    </row>
    <row r="198" spans="1:17" x14ac:dyDescent="0.2">
      <c r="A198" t="s">
        <v>218</v>
      </c>
      <c r="B198">
        <v>1.95538417382299</v>
      </c>
      <c r="C198">
        <v>2.8773248340692401</v>
      </c>
      <c r="D198">
        <v>21.864931044046799</v>
      </c>
      <c r="E198" s="1">
        <v>2.9253145873984001E-6</v>
      </c>
      <c r="F198" s="87">
        <v>2.8177724468112999E-4</v>
      </c>
      <c r="G198" s="11">
        <v>242</v>
      </c>
      <c r="I198" t="s">
        <v>218</v>
      </c>
      <c r="J198">
        <v>4</v>
      </c>
      <c r="K198">
        <v>9.86</v>
      </c>
      <c r="L198">
        <v>2.37</v>
      </c>
      <c r="M198">
        <v>1.44</v>
      </c>
      <c r="N198">
        <v>1.8</v>
      </c>
      <c r="O198" s="9">
        <v>1</v>
      </c>
      <c r="P198" s="15">
        <v>3</v>
      </c>
    </row>
    <row r="199" spans="1:17" x14ac:dyDescent="0.2">
      <c r="A199" s="5" t="s">
        <v>119</v>
      </c>
      <c r="B199">
        <v>2.4554244878668601</v>
      </c>
      <c r="C199">
        <v>1.37077571376042</v>
      </c>
      <c r="D199">
        <v>26.0833694985891</v>
      </c>
      <c r="E199" s="1">
        <v>3.2698834155122602E-7</v>
      </c>
      <c r="F199" s="87">
        <v>4.2505309757566602E-5</v>
      </c>
      <c r="G199" s="11">
        <v>255</v>
      </c>
      <c r="I199" s="5" t="s">
        <v>119</v>
      </c>
      <c r="J199">
        <v>1.27</v>
      </c>
      <c r="K199">
        <v>3.44</v>
      </c>
      <c r="L199">
        <v>0.55000000000000004</v>
      </c>
      <c r="M199">
        <v>0.54</v>
      </c>
      <c r="N199">
        <v>0.27</v>
      </c>
      <c r="O199" s="9">
        <v>1</v>
      </c>
      <c r="P199" s="15">
        <v>3</v>
      </c>
    </row>
    <row r="200" spans="1:17" x14ac:dyDescent="0.2">
      <c r="A200" t="s">
        <v>420</v>
      </c>
      <c r="B200">
        <v>1.3686811116847</v>
      </c>
      <c r="C200">
        <v>3.3576225593483602</v>
      </c>
      <c r="D200">
        <v>13.492325557119299</v>
      </c>
      <c r="E200">
        <v>2.39541135916295E-4</v>
      </c>
      <c r="F200" s="87">
        <v>1.0302604903666499E-2</v>
      </c>
      <c r="G200" s="11">
        <v>256</v>
      </c>
      <c r="I200" t="s">
        <v>420</v>
      </c>
      <c r="J200">
        <v>21.7</v>
      </c>
      <c r="K200">
        <v>45.25</v>
      </c>
      <c r="L200">
        <v>13.88</v>
      </c>
      <c r="M200">
        <v>14.63</v>
      </c>
      <c r="N200">
        <v>12.24</v>
      </c>
      <c r="O200" s="9">
        <v>1</v>
      </c>
      <c r="P200" s="15">
        <v>3</v>
      </c>
      <c r="Q200" t="s">
        <v>833</v>
      </c>
    </row>
    <row r="201" spans="1:17" x14ac:dyDescent="0.2">
      <c r="A201" t="s">
        <v>360</v>
      </c>
      <c r="B201">
        <v>1.51239707738998</v>
      </c>
      <c r="C201">
        <v>2.5847197684840202</v>
      </c>
      <c r="D201">
        <v>11.5740918486014</v>
      </c>
      <c r="E201">
        <v>6.6877089842080201E-4</v>
      </c>
      <c r="F201" s="87">
        <v>2.2842279487133001E-2</v>
      </c>
      <c r="G201" s="11">
        <v>264</v>
      </c>
      <c r="I201" t="s">
        <v>360</v>
      </c>
      <c r="J201">
        <v>4.24</v>
      </c>
      <c r="K201">
        <v>8.6</v>
      </c>
      <c r="L201">
        <v>3.2</v>
      </c>
      <c r="M201">
        <v>2.89</v>
      </c>
      <c r="N201">
        <v>1.28</v>
      </c>
      <c r="O201" s="9">
        <v>1</v>
      </c>
      <c r="P201" s="15">
        <v>3</v>
      </c>
    </row>
    <row r="202" spans="1:17" x14ac:dyDescent="0.2">
      <c r="A202" t="s">
        <v>425</v>
      </c>
      <c r="B202">
        <v>1.3591174467152201</v>
      </c>
      <c r="C202">
        <v>4.0154133369941798</v>
      </c>
      <c r="D202">
        <v>13.7687325173279</v>
      </c>
      <c r="E202">
        <v>2.0674876882627999E-4</v>
      </c>
      <c r="F202" s="87">
        <v>9.1754076614643295E-3</v>
      </c>
      <c r="G202" s="11">
        <v>272</v>
      </c>
      <c r="I202" t="s">
        <v>425</v>
      </c>
      <c r="J202">
        <v>18.79</v>
      </c>
      <c r="K202">
        <v>30.43</v>
      </c>
      <c r="L202">
        <v>11.8</v>
      </c>
      <c r="M202">
        <v>11.51</v>
      </c>
      <c r="N202">
        <v>6.86</v>
      </c>
      <c r="O202" s="9">
        <v>1</v>
      </c>
      <c r="P202" s="15">
        <v>3</v>
      </c>
      <c r="Q202" t="s">
        <v>696</v>
      </c>
    </row>
    <row r="203" spans="1:17" x14ac:dyDescent="0.2">
      <c r="A203" t="s">
        <v>170</v>
      </c>
      <c r="B203">
        <v>2.1557748378935</v>
      </c>
      <c r="C203">
        <v>2.3908274671271998</v>
      </c>
      <c r="D203">
        <v>17.8385820533702</v>
      </c>
      <c r="E203" s="1">
        <v>2.4045777141731699E-5</v>
      </c>
      <c r="F203" s="87">
        <v>1.6017358713962401E-3</v>
      </c>
      <c r="G203" s="11">
        <v>274</v>
      </c>
      <c r="I203" t="s">
        <v>170</v>
      </c>
      <c r="J203">
        <v>2.42</v>
      </c>
      <c r="K203">
        <v>5.18</v>
      </c>
      <c r="L203">
        <v>1.38</v>
      </c>
      <c r="M203">
        <v>0.99</v>
      </c>
      <c r="N203">
        <v>0.32</v>
      </c>
      <c r="O203" s="9">
        <v>1</v>
      </c>
      <c r="P203" s="15">
        <v>3</v>
      </c>
    </row>
    <row r="204" spans="1:17" x14ac:dyDescent="0.2">
      <c r="A204" t="s">
        <v>286</v>
      </c>
      <c r="B204">
        <v>1.7463343483898199</v>
      </c>
      <c r="C204">
        <v>3.7928402536948398</v>
      </c>
      <c r="D204">
        <v>9.7741995387331109</v>
      </c>
      <c r="E204">
        <v>1.7697775335719201E-3</v>
      </c>
      <c r="F204" s="87">
        <v>4.7014982930544499E-2</v>
      </c>
      <c r="G204" s="11">
        <v>281</v>
      </c>
      <c r="I204" t="s">
        <v>286</v>
      </c>
      <c r="J204">
        <v>70.14</v>
      </c>
      <c r="K204">
        <v>112.21</v>
      </c>
      <c r="L204">
        <v>41.12</v>
      </c>
      <c r="M204">
        <v>37.729999999999997</v>
      </c>
      <c r="N204">
        <v>7.19</v>
      </c>
      <c r="O204" s="9">
        <v>1</v>
      </c>
      <c r="P204" s="15">
        <v>3</v>
      </c>
    </row>
    <row r="205" spans="1:17" x14ac:dyDescent="0.2">
      <c r="A205" t="s">
        <v>328</v>
      </c>
      <c r="B205">
        <v>1.6098594533305699</v>
      </c>
      <c r="C205">
        <v>1.06300695463399</v>
      </c>
      <c r="D205">
        <v>14.3428866213677</v>
      </c>
      <c r="E205">
        <v>1.5235423940534299E-4</v>
      </c>
      <c r="F205" s="87">
        <v>7.3001388549438304E-3</v>
      </c>
      <c r="G205" s="11">
        <v>288</v>
      </c>
      <c r="I205" t="s">
        <v>328</v>
      </c>
      <c r="J205">
        <v>4.2300000000000004</v>
      </c>
      <c r="K205">
        <v>7.03</v>
      </c>
      <c r="L205">
        <v>2.36</v>
      </c>
      <c r="M205">
        <v>1.99</v>
      </c>
      <c r="N205">
        <v>2.15</v>
      </c>
      <c r="O205" s="9">
        <v>1</v>
      </c>
      <c r="P205" s="15">
        <v>3</v>
      </c>
      <c r="Q205" t="s">
        <v>708</v>
      </c>
    </row>
    <row r="206" spans="1:17" x14ac:dyDescent="0.2">
      <c r="A206" t="s">
        <v>13</v>
      </c>
      <c r="B206">
        <v>8.3966339556805405</v>
      </c>
      <c r="C206">
        <v>-0.22579998410361499</v>
      </c>
      <c r="D206">
        <v>80.703084537835196</v>
      </c>
      <c r="E206" s="1">
        <v>2.6231238100549602E-19</v>
      </c>
      <c r="F206" s="87">
        <v>2.06594145251917E-16</v>
      </c>
      <c r="G206" s="11">
        <v>289</v>
      </c>
      <c r="I206" t="s">
        <v>13</v>
      </c>
      <c r="J206">
        <v>1.27</v>
      </c>
      <c r="K206">
        <v>2.4500000000000002</v>
      </c>
      <c r="L206">
        <v>0</v>
      </c>
      <c r="M206">
        <v>0</v>
      </c>
      <c r="N206">
        <v>0</v>
      </c>
      <c r="O206" s="9">
        <v>1</v>
      </c>
      <c r="P206" s="15">
        <v>3</v>
      </c>
    </row>
    <row r="207" spans="1:17" x14ac:dyDescent="0.2">
      <c r="A207" t="s">
        <v>135</v>
      </c>
      <c r="B207">
        <v>2.3437360203160602</v>
      </c>
      <c r="C207">
        <v>-0.59845513887423096</v>
      </c>
      <c r="D207">
        <v>19.951656302089301</v>
      </c>
      <c r="E207" s="1">
        <v>7.9425121228603605E-6</v>
      </c>
      <c r="F207" s="87">
        <v>6.3486821984948597E-4</v>
      </c>
      <c r="G207" s="11">
        <v>290</v>
      </c>
      <c r="I207" t="s">
        <v>135</v>
      </c>
      <c r="J207">
        <v>0.71</v>
      </c>
      <c r="K207">
        <v>1.26</v>
      </c>
      <c r="L207">
        <v>0.27</v>
      </c>
      <c r="M207">
        <v>0.1</v>
      </c>
      <c r="N207">
        <v>0.3</v>
      </c>
      <c r="O207" s="9">
        <v>1</v>
      </c>
      <c r="P207" s="15">
        <v>3</v>
      </c>
      <c r="Q207" t="s">
        <v>706</v>
      </c>
    </row>
    <row r="208" spans="1:17" x14ac:dyDescent="0.2">
      <c r="A208" t="s">
        <v>278</v>
      </c>
      <c r="B208">
        <v>1.76923076657643</v>
      </c>
      <c r="C208">
        <v>-1.04419606456234</v>
      </c>
      <c r="D208">
        <v>10.412187746075199</v>
      </c>
      <c r="E208">
        <v>1.2518634943824701E-3</v>
      </c>
      <c r="F208" s="87">
        <v>3.6399984325407003E-2</v>
      </c>
      <c r="G208" s="11">
        <v>300</v>
      </c>
      <c r="I208" t="s">
        <v>278</v>
      </c>
      <c r="J208">
        <v>0.19</v>
      </c>
      <c r="K208">
        <v>0.28999999999999998</v>
      </c>
      <c r="L208">
        <v>0.08</v>
      </c>
      <c r="M208">
        <v>0.08</v>
      </c>
      <c r="N208">
        <v>0.06</v>
      </c>
      <c r="O208" s="9">
        <v>1</v>
      </c>
      <c r="P208" s="15">
        <v>3</v>
      </c>
    </row>
    <row r="209" spans="1:16" x14ac:dyDescent="0.2">
      <c r="A209" t="s">
        <v>142</v>
      </c>
      <c r="B209">
        <v>2.2925177542900101</v>
      </c>
      <c r="C209">
        <v>1.6872550577659899</v>
      </c>
      <c r="D209">
        <v>25.1004851487941</v>
      </c>
      <c r="E209" s="1">
        <v>5.4419165196974305E-7</v>
      </c>
      <c r="F209" s="87">
        <v>6.5641279533539494E-5</v>
      </c>
      <c r="G209" s="11">
        <v>304</v>
      </c>
      <c r="I209" t="s">
        <v>142</v>
      </c>
      <c r="J209">
        <v>2.5</v>
      </c>
      <c r="K209">
        <v>4.93</v>
      </c>
      <c r="L209">
        <v>1.31</v>
      </c>
      <c r="M209">
        <v>0.64</v>
      </c>
      <c r="N209">
        <v>0.45</v>
      </c>
      <c r="O209" s="9">
        <v>1</v>
      </c>
      <c r="P209" s="15">
        <v>3</v>
      </c>
    </row>
    <row r="210" spans="1:16" x14ac:dyDescent="0.2">
      <c r="A210" t="s">
        <v>306</v>
      </c>
      <c r="B210">
        <v>1.67047295745514</v>
      </c>
      <c r="C210">
        <v>2.3059092846247999</v>
      </c>
      <c r="D210">
        <v>16.242913403615201</v>
      </c>
      <c r="E210" s="1">
        <v>5.5717609860080902E-5</v>
      </c>
      <c r="F210" s="87">
        <v>3.1213517925381801E-3</v>
      </c>
      <c r="G210" s="11">
        <v>307</v>
      </c>
      <c r="I210" t="s">
        <v>306</v>
      </c>
      <c r="J210">
        <v>2.48</v>
      </c>
      <c r="K210">
        <v>5.23</v>
      </c>
      <c r="L210">
        <v>1.81</v>
      </c>
      <c r="M210">
        <v>0.99</v>
      </c>
      <c r="N210">
        <v>1.0900000000000001</v>
      </c>
      <c r="O210" s="9">
        <v>1</v>
      </c>
      <c r="P210" s="15">
        <v>3</v>
      </c>
    </row>
    <row r="211" spans="1:16" x14ac:dyDescent="0.2">
      <c r="A211" t="s">
        <v>352</v>
      </c>
      <c r="B211">
        <v>1.52566773366857</v>
      </c>
      <c r="C211">
        <v>2.90872259153628</v>
      </c>
      <c r="D211">
        <v>17.322232136000501</v>
      </c>
      <c r="E211" s="1">
        <v>3.1547432061379697E-5</v>
      </c>
      <c r="F211" s="87">
        <v>1.95550262902691E-3</v>
      </c>
      <c r="G211" s="11">
        <v>308</v>
      </c>
      <c r="I211" t="s">
        <v>352</v>
      </c>
      <c r="J211">
        <v>1.1299999999999999</v>
      </c>
      <c r="K211">
        <v>2.14</v>
      </c>
      <c r="L211">
        <v>0.8</v>
      </c>
      <c r="M211">
        <v>0.56999999999999995</v>
      </c>
      <c r="N211">
        <v>0.51</v>
      </c>
      <c r="O211" s="9">
        <v>1</v>
      </c>
      <c r="P211" s="15">
        <v>3</v>
      </c>
    </row>
    <row r="212" spans="1:16" x14ac:dyDescent="0.2">
      <c r="A212" t="s">
        <v>191</v>
      </c>
      <c r="B212">
        <v>-2.0512495097880801</v>
      </c>
      <c r="C212">
        <v>4.9302337161955103</v>
      </c>
      <c r="D212">
        <v>16.2749802566025</v>
      </c>
      <c r="E212" s="1">
        <v>5.4782548667470003E-5</v>
      </c>
      <c r="F212" s="87">
        <v>3.0818636307090599E-3</v>
      </c>
      <c r="G212" s="11">
        <v>329</v>
      </c>
      <c r="I212" t="s">
        <v>191</v>
      </c>
      <c r="J212">
        <v>1.38</v>
      </c>
      <c r="K212">
        <v>5.48</v>
      </c>
      <c r="L212">
        <v>10.61</v>
      </c>
      <c r="M212">
        <v>15.17</v>
      </c>
      <c r="N212">
        <v>18.61</v>
      </c>
      <c r="O212" s="10">
        <v>2</v>
      </c>
      <c r="P212" s="15">
        <v>3</v>
      </c>
    </row>
    <row r="213" spans="1:16" x14ac:dyDescent="0.2">
      <c r="A213" t="s">
        <v>455</v>
      </c>
      <c r="B213">
        <v>-1.23984973297441</v>
      </c>
      <c r="C213">
        <v>1.25391382845083</v>
      </c>
      <c r="D213">
        <v>9.9777324712313096</v>
      </c>
      <c r="E213">
        <v>1.5844468645874099E-3</v>
      </c>
      <c r="F213" s="87">
        <v>4.36505330657629E-2</v>
      </c>
      <c r="G213" s="11">
        <v>330</v>
      </c>
      <c r="I213" t="s">
        <v>455</v>
      </c>
      <c r="J213">
        <v>1.77</v>
      </c>
      <c r="K213">
        <v>2.16</v>
      </c>
      <c r="L213">
        <v>3.31</v>
      </c>
      <c r="M213">
        <v>5.05</v>
      </c>
      <c r="N213">
        <v>5.9</v>
      </c>
      <c r="O213" s="10">
        <v>2</v>
      </c>
      <c r="P213" s="15">
        <v>3</v>
      </c>
    </row>
    <row r="214" spans="1:16" x14ac:dyDescent="0.2">
      <c r="A214" t="s">
        <v>333</v>
      </c>
      <c r="B214">
        <v>-1.5856121977254301</v>
      </c>
      <c r="C214">
        <v>6.5120892649601796</v>
      </c>
      <c r="D214">
        <v>15.2801175799099</v>
      </c>
      <c r="E214" s="1">
        <v>9.2686982582244207E-5</v>
      </c>
      <c r="F214" s="87">
        <v>4.8100232937739098E-3</v>
      </c>
      <c r="G214" s="11">
        <v>331</v>
      </c>
      <c r="I214" t="s">
        <v>333</v>
      </c>
      <c r="J214">
        <v>24.23</v>
      </c>
      <c r="K214">
        <v>35.81</v>
      </c>
      <c r="L214">
        <v>55.13</v>
      </c>
      <c r="M214">
        <v>100.38</v>
      </c>
      <c r="N214">
        <v>126.88</v>
      </c>
      <c r="O214" s="10">
        <v>2</v>
      </c>
      <c r="P214" s="15">
        <v>3</v>
      </c>
    </row>
    <row r="215" spans="1:16" x14ac:dyDescent="0.2">
      <c r="A215" t="s">
        <v>300</v>
      </c>
      <c r="B215">
        <v>-1.6868405151078201</v>
      </c>
      <c r="C215">
        <v>-0.241139797379439</v>
      </c>
      <c r="D215">
        <v>9.67863742203863</v>
      </c>
      <c r="E215">
        <v>1.8642283095842301E-3</v>
      </c>
      <c r="F215" s="87">
        <v>4.9231070684464098E-2</v>
      </c>
      <c r="G215" s="11">
        <v>335</v>
      </c>
      <c r="I215" t="s">
        <v>300</v>
      </c>
      <c r="J215">
        <v>0.13</v>
      </c>
      <c r="K215">
        <v>0.12</v>
      </c>
      <c r="L215">
        <v>0.27</v>
      </c>
      <c r="M215">
        <v>0.4</v>
      </c>
      <c r="N215">
        <v>0.62</v>
      </c>
      <c r="O215" s="10">
        <v>2</v>
      </c>
      <c r="P215" s="15">
        <v>3</v>
      </c>
    </row>
    <row r="216" spans="1:16" x14ac:dyDescent="0.2">
      <c r="A216" t="s">
        <v>391</v>
      </c>
      <c r="B216">
        <v>-1.43440751346143</v>
      </c>
      <c r="C216">
        <v>2.6898865517024899</v>
      </c>
      <c r="D216">
        <v>10.0380651469463</v>
      </c>
      <c r="E216">
        <v>1.5333818057765901E-3</v>
      </c>
      <c r="F216" s="87">
        <v>4.2682846148737602E-2</v>
      </c>
      <c r="G216" s="11">
        <v>341</v>
      </c>
      <c r="I216" t="s">
        <v>391</v>
      </c>
      <c r="J216">
        <v>0.19</v>
      </c>
      <c r="K216">
        <v>0.56999999999999995</v>
      </c>
      <c r="L216">
        <v>1.05</v>
      </c>
      <c r="M216">
        <v>0.92</v>
      </c>
      <c r="N216">
        <v>1.46</v>
      </c>
      <c r="O216" s="10">
        <v>2</v>
      </c>
      <c r="P216" s="15">
        <v>3</v>
      </c>
    </row>
    <row r="217" spans="1:16" x14ac:dyDescent="0.2">
      <c r="A217" t="s">
        <v>426</v>
      </c>
      <c r="B217">
        <v>-1.3565331700985399</v>
      </c>
      <c r="C217">
        <v>3.12142855339104</v>
      </c>
      <c r="D217">
        <v>11.018583461059301</v>
      </c>
      <c r="E217">
        <v>9.0202976340823305E-4</v>
      </c>
      <c r="F217" s="87">
        <v>2.8755420243506701E-2</v>
      </c>
      <c r="G217" s="11">
        <v>342</v>
      </c>
      <c r="I217" t="s">
        <v>426</v>
      </c>
      <c r="J217">
        <v>7.62</v>
      </c>
      <c r="K217">
        <v>2.79</v>
      </c>
      <c r="L217">
        <v>12.44</v>
      </c>
      <c r="M217">
        <v>11.01</v>
      </c>
      <c r="N217">
        <v>16.97</v>
      </c>
      <c r="O217" s="10">
        <v>2</v>
      </c>
      <c r="P217" s="15">
        <v>3</v>
      </c>
    </row>
    <row r="218" spans="1:16" x14ac:dyDescent="0.2">
      <c r="A218" t="s">
        <v>428</v>
      </c>
      <c r="B218">
        <v>-1.3509361461793901</v>
      </c>
      <c r="C218">
        <v>4.5672606647634604</v>
      </c>
      <c r="D218">
        <v>16.056260512910001</v>
      </c>
      <c r="E218" s="1">
        <v>6.1487994366907597E-5</v>
      </c>
      <c r="F218" s="87">
        <v>3.3802837971597501E-3</v>
      </c>
      <c r="G218" s="11">
        <v>345</v>
      </c>
      <c r="I218" t="s">
        <v>428</v>
      </c>
      <c r="J218">
        <v>3.25</v>
      </c>
      <c r="K218">
        <v>2.2999999999999998</v>
      </c>
      <c r="L218">
        <v>7.74</v>
      </c>
      <c r="M218">
        <v>5.29</v>
      </c>
      <c r="N218">
        <v>8.8000000000000007</v>
      </c>
      <c r="O218" s="10">
        <v>2</v>
      </c>
      <c r="P218" s="15">
        <v>3</v>
      </c>
    </row>
    <row r="219" spans="1:16" x14ac:dyDescent="0.2">
      <c r="A219" t="s">
        <v>416</v>
      </c>
      <c r="B219">
        <v>-1.3817689233619399</v>
      </c>
      <c r="C219">
        <v>0.38298437084034598</v>
      </c>
      <c r="D219">
        <v>10.247500032102501</v>
      </c>
      <c r="E219">
        <v>1.36869962936863E-3</v>
      </c>
      <c r="F219" s="87">
        <v>3.9159171748516602E-2</v>
      </c>
      <c r="G219" s="11">
        <v>346</v>
      </c>
      <c r="I219" t="s">
        <v>416</v>
      </c>
      <c r="J219">
        <v>0.75</v>
      </c>
      <c r="K219">
        <v>0.61</v>
      </c>
      <c r="L219">
        <v>1.75</v>
      </c>
      <c r="M219">
        <v>1.23</v>
      </c>
      <c r="N219">
        <v>2</v>
      </c>
      <c r="O219" s="10">
        <v>2</v>
      </c>
      <c r="P219" s="15">
        <v>3</v>
      </c>
    </row>
    <row r="220" spans="1:16" x14ac:dyDescent="0.2">
      <c r="A220" t="s">
        <v>319</v>
      </c>
      <c r="B220">
        <v>-1.6281633665270701</v>
      </c>
      <c r="C220">
        <v>2.4898932458269298</v>
      </c>
      <c r="D220">
        <v>20.974976336978798</v>
      </c>
      <c r="E220" s="1">
        <v>4.6532158778467997E-6</v>
      </c>
      <c r="F220" s="87">
        <v>4.2382249924143402E-4</v>
      </c>
      <c r="G220" s="11">
        <v>347</v>
      </c>
      <c r="I220" t="s">
        <v>319</v>
      </c>
      <c r="J220">
        <v>1.22</v>
      </c>
      <c r="K220">
        <v>1.34</v>
      </c>
      <c r="L220">
        <v>4.3600000000000003</v>
      </c>
      <c r="M220">
        <v>3.03</v>
      </c>
      <c r="N220">
        <v>4.93</v>
      </c>
      <c r="O220" s="10">
        <v>2</v>
      </c>
      <c r="P220" s="15">
        <v>3</v>
      </c>
    </row>
    <row r="221" spans="1:16" x14ac:dyDescent="0.2">
      <c r="A221" t="s">
        <v>498</v>
      </c>
      <c r="B221">
        <v>-1.05463137832904</v>
      </c>
      <c r="C221">
        <v>3.1412616202118699</v>
      </c>
      <c r="D221">
        <v>10.471738380884799</v>
      </c>
      <c r="E221">
        <v>1.2121460338519799E-3</v>
      </c>
      <c r="F221" s="87">
        <v>3.5669062081855302E-2</v>
      </c>
      <c r="G221" s="11">
        <v>348</v>
      </c>
      <c r="I221" t="s">
        <v>498</v>
      </c>
      <c r="J221">
        <v>3.56</v>
      </c>
      <c r="K221">
        <v>2.87</v>
      </c>
      <c r="L221">
        <v>6.74</v>
      </c>
      <c r="M221">
        <v>5.46</v>
      </c>
      <c r="N221">
        <v>8.35</v>
      </c>
      <c r="O221" s="10">
        <v>2</v>
      </c>
      <c r="P221" s="15">
        <v>3</v>
      </c>
    </row>
    <row r="222" spans="1:16" x14ac:dyDescent="0.2">
      <c r="A222" t="s">
        <v>488</v>
      </c>
      <c r="B222">
        <v>-1.10079553970639</v>
      </c>
      <c r="C222">
        <v>5.7037825787214498</v>
      </c>
      <c r="D222">
        <v>12.4111174026639</v>
      </c>
      <c r="E222">
        <v>4.2678541687787402E-4</v>
      </c>
      <c r="F222" s="87">
        <v>1.6096422384726399E-2</v>
      </c>
      <c r="G222" s="11">
        <v>350</v>
      </c>
      <c r="I222" t="s">
        <v>488</v>
      </c>
      <c r="J222">
        <v>17.57</v>
      </c>
      <c r="K222">
        <v>12.7</v>
      </c>
      <c r="L222">
        <v>30.72</v>
      </c>
      <c r="M222">
        <v>28.65</v>
      </c>
      <c r="N222">
        <v>39.65</v>
      </c>
      <c r="O222" s="10">
        <v>2</v>
      </c>
      <c r="P222" s="15">
        <v>3</v>
      </c>
    </row>
    <row r="223" spans="1:16" x14ac:dyDescent="0.2">
      <c r="A223" s="5" t="s">
        <v>32</v>
      </c>
      <c r="B223">
        <v>-5.4244082336652397</v>
      </c>
      <c r="C223">
        <v>3.5303992563602198</v>
      </c>
      <c r="D223">
        <v>128.97082689767001</v>
      </c>
      <c r="E223" s="1">
        <v>6.8822527268469107E-30</v>
      </c>
      <c r="F223" s="87">
        <v>1.3163783108536201E-26</v>
      </c>
      <c r="G223" s="11">
        <v>354</v>
      </c>
      <c r="I223" s="5" t="s">
        <v>32</v>
      </c>
      <c r="J223">
        <v>2.66</v>
      </c>
      <c r="K223">
        <v>2.0099999999999998</v>
      </c>
      <c r="L223">
        <v>91</v>
      </c>
      <c r="M223">
        <v>77.41</v>
      </c>
      <c r="N223">
        <v>136.47</v>
      </c>
      <c r="O223" s="10">
        <v>2</v>
      </c>
      <c r="P223" s="15">
        <v>3</v>
      </c>
    </row>
    <row r="224" spans="1:16" x14ac:dyDescent="0.2">
      <c r="A224" t="s">
        <v>408</v>
      </c>
      <c r="B224">
        <v>-1.3908051944940401</v>
      </c>
      <c r="C224">
        <v>2.5431648625060999</v>
      </c>
      <c r="D224">
        <v>9.9994128315123998</v>
      </c>
      <c r="E224">
        <v>1.5659014533443E-3</v>
      </c>
      <c r="F224" s="87">
        <v>4.33178813198902E-2</v>
      </c>
      <c r="G224" s="11">
        <v>362</v>
      </c>
      <c r="I224" t="s">
        <v>408</v>
      </c>
      <c r="J224">
        <v>2.42</v>
      </c>
      <c r="K224">
        <v>1.46</v>
      </c>
      <c r="L224">
        <v>3.99</v>
      </c>
      <c r="M224">
        <v>2.98</v>
      </c>
      <c r="N224">
        <v>7.76</v>
      </c>
      <c r="O224" s="10">
        <v>2</v>
      </c>
      <c r="P224" s="15">
        <v>3</v>
      </c>
    </row>
    <row r="225" spans="1:16" x14ac:dyDescent="0.2">
      <c r="A225" t="s">
        <v>449</v>
      </c>
      <c r="B225">
        <v>-1.2661147698889099</v>
      </c>
      <c r="C225">
        <v>4.3597566745581204</v>
      </c>
      <c r="D225">
        <v>11.5869809637881</v>
      </c>
      <c r="E225">
        <v>6.6415147043168696E-4</v>
      </c>
      <c r="F225" s="87">
        <v>2.2842279487133001E-2</v>
      </c>
      <c r="G225" s="11">
        <v>364</v>
      </c>
      <c r="I225" t="s">
        <v>449</v>
      </c>
      <c r="J225">
        <v>9.1300000000000008</v>
      </c>
      <c r="K225">
        <v>6.18</v>
      </c>
      <c r="L225">
        <v>14.57</v>
      </c>
      <c r="M225">
        <v>14.93</v>
      </c>
      <c r="N225">
        <v>27.34</v>
      </c>
      <c r="O225" s="10">
        <v>2</v>
      </c>
      <c r="P225" s="15">
        <v>3</v>
      </c>
    </row>
    <row r="226" spans="1:16" x14ac:dyDescent="0.2">
      <c r="A226" t="s">
        <v>387</v>
      </c>
      <c r="B226">
        <v>-1.4438785201554101</v>
      </c>
      <c r="C226">
        <v>2.3947667101563801</v>
      </c>
      <c r="D226">
        <v>13.902979396247799</v>
      </c>
      <c r="E226">
        <v>1.9249309039479E-4</v>
      </c>
      <c r="F226" s="87">
        <v>8.7662924737953694E-3</v>
      </c>
      <c r="G226" s="11">
        <v>367</v>
      </c>
      <c r="I226" t="s">
        <v>387</v>
      </c>
      <c r="J226">
        <v>1.9</v>
      </c>
      <c r="K226">
        <v>1.22</v>
      </c>
      <c r="L226">
        <v>3.71</v>
      </c>
      <c r="M226">
        <v>3.19</v>
      </c>
      <c r="N226">
        <v>6.15</v>
      </c>
      <c r="O226" s="10">
        <v>2</v>
      </c>
      <c r="P226" s="15">
        <v>3</v>
      </c>
    </row>
    <row r="227" spans="1:16" x14ac:dyDescent="0.2">
      <c r="A227" t="s">
        <v>339</v>
      </c>
      <c r="B227">
        <v>-1.5543734278192001</v>
      </c>
      <c r="C227">
        <v>3.0684540461203098</v>
      </c>
      <c r="D227">
        <v>11.7143307128862</v>
      </c>
      <c r="E227">
        <v>6.2020613499853003E-4</v>
      </c>
      <c r="F227" s="87">
        <v>2.1568675172715102E-2</v>
      </c>
      <c r="G227" s="11">
        <v>370</v>
      </c>
      <c r="I227" t="s">
        <v>339</v>
      </c>
      <c r="J227">
        <v>5.32</v>
      </c>
      <c r="K227">
        <v>1.86</v>
      </c>
      <c r="L227">
        <v>8.84</v>
      </c>
      <c r="M227">
        <v>7.85</v>
      </c>
      <c r="N227">
        <v>15.43</v>
      </c>
      <c r="O227" s="10">
        <v>2</v>
      </c>
      <c r="P227" s="15">
        <v>3</v>
      </c>
    </row>
    <row r="228" spans="1:16" x14ac:dyDescent="0.2">
      <c r="A228" t="s">
        <v>443</v>
      </c>
      <c r="B228">
        <v>-1.29253037280857</v>
      </c>
      <c r="C228">
        <v>3.84443267578756</v>
      </c>
      <c r="D228">
        <v>11.8757752968547</v>
      </c>
      <c r="E228">
        <v>5.6868791833613404E-4</v>
      </c>
      <c r="F228" s="87">
        <v>2.0143287139159999E-2</v>
      </c>
      <c r="G228" s="11">
        <v>371</v>
      </c>
      <c r="I228" t="s">
        <v>443</v>
      </c>
      <c r="J228">
        <v>5.42</v>
      </c>
      <c r="K228">
        <v>6.23</v>
      </c>
      <c r="L228">
        <v>12.79</v>
      </c>
      <c r="M228">
        <v>10.35</v>
      </c>
      <c r="N228">
        <v>21.45</v>
      </c>
      <c r="O228" s="10">
        <v>2</v>
      </c>
      <c r="P228" s="15">
        <v>3</v>
      </c>
    </row>
    <row r="229" spans="1:16" x14ac:dyDescent="0.2">
      <c r="A229" t="s">
        <v>245</v>
      </c>
      <c r="B229">
        <v>-1.8893751991277301</v>
      </c>
      <c r="C229">
        <v>0.309690772032157</v>
      </c>
      <c r="D229">
        <v>9.7748216968638495</v>
      </c>
      <c r="E229">
        <v>1.7691787700621199E-3</v>
      </c>
      <c r="F229" s="87">
        <v>4.7014982930544499E-2</v>
      </c>
      <c r="G229" s="11">
        <v>381</v>
      </c>
      <c r="I229" t="s">
        <v>245</v>
      </c>
      <c r="J229">
        <v>1.7</v>
      </c>
      <c r="K229">
        <v>0.98</v>
      </c>
      <c r="L229">
        <v>1.5</v>
      </c>
      <c r="M229">
        <v>4.78</v>
      </c>
      <c r="N229">
        <v>9.19</v>
      </c>
      <c r="O229" s="10">
        <v>2</v>
      </c>
      <c r="P229" s="15">
        <v>3</v>
      </c>
    </row>
    <row r="230" spans="1:16" x14ac:dyDescent="0.2">
      <c r="A230" t="s">
        <v>149</v>
      </c>
      <c r="B230">
        <v>-2.2183944290595998</v>
      </c>
      <c r="C230">
        <v>-2.7763805252642201E-2</v>
      </c>
      <c r="D230">
        <v>15.6868756532156</v>
      </c>
      <c r="E230" s="1">
        <v>7.4740994498140895E-5</v>
      </c>
      <c r="F230" s="87">
        <v>3.9634600180457396E-3</v>
      </c>
      <c r="G230" s="11">
        <v>388</v>
      </c>
      <c r="I230" t="s">
        <v>149</v>
      </c>
      <c r="J230">
        <v>0.48</v>
      </c>
      <c r="K230">
        <v>0.51</v>
      </c>
      <c r="L230">
        <v>1.02</v>
      </c>
      <c r="M230">
        <v>1.55</v>
      </c>
      <c r="N230">
        <v>3.34</v>
      </c>
      <c r="O230" s="10">
        <v>2</v>
      </c>
      <c r="P230" s="15">
        <v>3</v>
      </c>
    </row>
    <row r="231" spans="1:16" x14ac:dyDescent="0.2">
      <c r="A231" t="s">
        <v>167</v>
      </c>
      <c r="B231">
        <v>-2.1674604656867502</v>
      </c>
      <c r="C231">
        <v>3.2298316545168002</v>
      </c>
      <c r="D231">
        <v>13.8251855053265</v>
      </c>
      <c r="E231">
        <v>2.0062878232802799E-4</v>
      </c>
      <c r="F231" s="87">
        <v>9.04450763161606E-3</v>
      </c>
      <c r="G231" s="11">
        <v>394</v>
      </c>
      <c r="I231" t="s">
        <v>167</v>
      </c>
      <c r="J231">
        <v>0.62</v>
      </c>
      <c r="K231">
        <v>1.35</v>
      </c>
      <c r="L231">
        <v>1.81</v>
      </c>
      <c r="M231">
        <v>3.93</v>
      </c>
      <c r="N231">
        <v>8.1199999999999992</v>
      </c>
      <c r="O231" s="10">
        <v>2</v>
      </c>
      <c r="P231" s="15">
        <v>3</v>
      </c>
    </row>
    <row r="232" spans="1:16" x14ac:dyDescent="0.2">
      <c r="A232" t="s">
        <v>134</v>
      </c>
      <c r="B232">
        <v>-2.3480200562818001</v>
      </c>
      <c r="C232">
        <v>0.74680914900530504</v>
      </c>
      <c r="D232">
        <v>11.95117397183</v>
      </c>
      <c r="E232">
        <v>5.4612958606221798E-4</v>
      </c>
      <c r="F232" s="87">
        <v>1.9499010740765401E-2</v>
      </c>
      <c r="G232" s="11">
        <v>398</v>
      </c>
      <c r="I232" t="s">
        <v>134</v>
      </c>
      <c r="J232">
        <v>0.35</v>
      </c>
      <c r="K232">
        <v>0.15</v>
      </c>
      <c r="L232">
        <v>0.46</v>
      </c>
      <c r="M232">
        <v>0.72</v>
      </c>
      <c r="N232">
        <v>2.75</v>
      </c>
      <c r="O232" s="10">
        <v>2</v>
      </c>
      <c r="P232" s="15">
        <v>3</v>
      </c>
    </row>
    <row r="233" spans="1:16" x14ac:dyDescent="0.2">
      <c r="A233" t="s">
        <v>144</v>
      </c>
      <c r="B233">
        <v>-2.2716144939490199</v>
      </c>
      <c r="C233">
        <v>2.1195506668902699</v>
      </c>
      <c r="D233">
        <v>12.7448937761026</v>
      </c>
      <c r="E233">
        <v>3.5698241572404698E-4</v>
      </c>
      <c r="F233" s="87">
        <v>1.4057757541556699E-2</v>
      </c>
      <c r="G233" s="11">
        <v>400</v>
      </c>
      <c r="I233" t="s">
        <v>144</v>
      </c>
      <c r="J233">
        <v>0.47</v>
      </c>
      <c r="K233">
        <v>0.5</v>
      </c>
      <c r="L233">
        <v>0.87</v>
      </c>
      <c r="M233">
        <v>1.37</v>
      </c>
      <c r="N233">
        <v>4.79</v>
      </c>
      <c r="O233" s="10">
        <v>2</v>
      </c>
      <c r="P233" s="15">
        <v>3</v>
      </c>
    </row>
    <row r="234" spans="1:16" x14ac:dyDescent="0.2">
      <c r="A234" t="s">
        <v>114</v>
      </c>
      <c r="B234">
        <v>-2.5084023067423802</v>
      </c>
      <c r="C234">
        <v>2.0519501651687699</v>
      </c>
      <c r="D234">
        <v>13.6134291850863</v>
      </c>
      <c r="E234">
        <v>2.2457330884093001E-4</v>
      </c>
      <c r="F234" s="87">
        <v>9.7941760002319706E-3</v>
      </c>
      <c r="G234" s="11">
        <v>403</v>
      </c>
      <c r="I234" t="s">
        <v>114</v>
      </c>
      <c r="J234">
        <v>0.4</v>
      </c>
      <c r="K234">
        <v>0.47</v>
      </c>
      <c r="L234">
        <v>0.91</v>
      </c>
      <c r="M234">
        <v>1.27</v>
      </c>
      <c r="N234">
        <v>5.68</v>
      </c>
      <c r="O234" s="10">
        <v>2</v>
      </c>
      <c r="P234" s="15">
        <v>3</v>
      </c>
    </row>
    <row r="235" spans="1:16" x14ac:dyDescent="0.2">
      <c r="A235" t="s">
        <v>243</v>
      </c>
      <c r="B235">
        <v>-1.90301383621168</v>
      </c>
      <c r="C235">
        <v>0.78380203242873603</v>
      </c>
      <c r="D235">
        <v>11.709055466740301</v>
      </c>
      <c r="E235">
        <v>6.2196681836754197E-4</v>
      </c>
      <c r="F235" s="87">
        <v>2.1573869769748701E-2</v>
      </c>
      <c r="G235" s="11">
        <v>409</v>
      </c>
      <c r="I235" t="s">
        <v>243</v>
      </c>
      <c r="J235">
        <v>0.93</v>
      </c>
      <c r="K235">
        <v>0.48</v>
      </c>
      <c r="L235">
        <v>1.54</v>
      </c>
      <c r="M235">
        <v>1.28</v>
      </c>
      <c r="N235">
        <v>4.38</v>
      </c>
      <c r="O235" s="10">
        <v>2</v>
      </c>
      <c r="P235" s="15">
        <v>3</v>
      </c>
    </row>
    <row r="236" spans="1:16" x14ac:dyDescent="0.2">
      <c r="A236" t="s">
        <v>361</v>
      </c>
      <c r="B236">
        <v>-1.51184585682858</v>
      </c>
      <c r="C236">
        <v>3.0786777516860302</v>
      </c>
      <c r="D236">
        <v>10.3905416362082</v>
      </c>
      <c r="E236">
        <v>1.2666246277310801E-3</v>
      </c>
      <c r="F236" s="87">
        <v>3.67074396984663E-2</v>
      </c>
      <c r="G236" s="11">
        <v>416</v>
      </c>
      <c r="I236" t="s">
        <v>361</v>
      </c>
      <c r="J236">
        <v>2.57</v>
      </c>
      <c r="K236">
        <v>0.75</v>
      </c>
      <c r="L236">
        <v>5.36</v>
      </c>
      <c r="M236">
        <v>3.13</v>
      </c>
      <c r="N236">
        <v>5.89</v>
      </c>
      <c r="O236" s="10">
        <v>2</v>
      </c>
      <c r="P236" s="15">
        <v>3</v>
      </c>
    </row>
    <row r="237" spans="1:16" x14ac:dyDescent="0.2">
      <c r="A237" t="s">
        <v>487</v>
      </c>
      <c r="B237">
        <v>-1.1024533219477199</v>
      </c>
      <c r="C237">
        <v>4.8333007813441098</v>
      </c>
      <c r="D237">
        <v>13.543329015825799</v>
      </c>
      <c r="E237">
        <v>2.3311853331622599E-4</v>
      </c>
      <c r="F237" s="87">
        <v>1.01338442940615E-2</v>
      </c>
      <c r="G237" s="11">
        <v>422</v>
      </c>
      <c r="I237" t="s">
        <v>487</v>
      </c>
      <c r="J237">
        <v>20.149999999999999</v>
      </c>
      <c r="K237">
        <v>12.64</v>
      </c>
      <c r="L237">
        <v>32.06</v>
      </c>
      <c r="M237">
        <v>30.52</v>
      </c>
      <c r="N237">
        <v>37.35</v>
      </c>
      <c r="O237" s="13">
        <v>4</v>
      </c>
      <c r="P237" s="15">
        <v>3</v>
      </c>
    </row>
    <row r="238" spans="1:16" x14ac:dyDescent="0.2">
      <c r="A238" t="s">
        <v>246</v>
      </c>
      <c r="B238">
        <v>-1.8857395962768699</v>
      </c>
      <c r="C238">
        <v>-0.65286031840277203</v>
      </c>
      <c r="D238">
        <v>11.378014953862101</v>
      </c>
      <c r="E238">
        <v>7.4318496776581402E-4</v>
      </c>
      <c r="F238" s="87">
        <v>2.4911263469497399E-2</v>
      </c>
      <c r="G238" s="11">
        <v>428</v>
      </c>
      <c r="I238" t="s">
        <v>246</v>
      </c>
      <c r="J238">
        <v>0.53</v>
      </c>
      <c r="K238">
        <v>0.23</v>
      </c>
      <c r="L238">
        <v>1.18</v>
      </c>
      <c r="M238">
        <v>1.27</v>
      </c>
      <c r="N238">
        <v>1.6</v>
      </c>
      <c r="O238" s="13">
        <v>4</v>
      </c>
      <c r="P238" s="15">
        <v>3</v>
      </c>
    </row>
    <row r="239" spans="1:16" x14ac:dyDescent="0.2">
      <c r="A239" t="s">
        <v>418</v>
      </c>
      <c r="B239">
        <v>-1.3760718941679699</v>
      </c>
      <c r="C239">
        <v>3.3998999150215599</v>
      </c>
      <c r="D239">
        <v>16.331303957692501</v>
      </c>
      <c r="E239" s="1">
        <v>5.3178197109862501E-5</v>
      </c>
      <c r="F239" s="87">
        <v>3.0169613606099502E-3</v>
      </c>
      <c r="G239" s="11">
        <v>429</v>
      </c>
      <c r="I239" t="s">
        <v>418</v>
      </c>
      <c r="J239">
        <v>3.52</v>
      </c>
      <c r="K239">
        <v>2.2599999999999998</v>
      </c>
      <c r="L239">
        <v>5.92</v>
      </c>
      <c r="M239">
        <v>7.67</v>
      </c>
      <c r="N239">
        <v>8.5500000000000007</v>
      </c>
      <c r="O239" s="13">
        <v>4</v>
      </c>
      <c r="P239" s="15">
        <v>3</v>
      </c>
    </row>
    <row r="240" spans="1:16" x14ac:dyDescent="0.2">
      <c r="A240" t="s">
        <v>393</v>
      </c>
      <c r="B240">
        <v>-1.4289797455023101</v>
      </c>
      <c r="C240">
        <v>2.5986324127456801</v>
      </c>
      <c r="D240">
        <v>17.659577070201902</v>
      </c>
      <c r="E240" s="1">
        <v>2.6418168174890199E-5</v>
      </c>
      <c r="F240" s="87">
        <v>1.70268206310234E-3</v>
      </c>
      <c r="G240" s="11">
        <v>432</v>
      </c>
      <c r="I240" t="s">
        <v>393</v>
      </c>
      <c r="J240">
        <v>2.16</v>
      </c>
      <c r="K240">
        <v>1.7</v>
      </c>
      <c r="L240">
        <v>4.99</v>
      </c>
      <c r="M240">
        <v>5.62</v>
      </c>
      <c r="N240">
        <v>6.51</v>
      </c>
      <c r="O240" s="13">
        <v>4</v>
      </c>
      <c r="P240" s="15">
        <v>3</v>
      </c>
    </row>
    <row r="241" spans="1:16" x14ac:dyDescent="0.2">
      <c r="A241" t="s">
        <v>464</v>
      </c>
      <c r="B241">
        <v>-1.2070613186233801</v>
      </c>
      <c r="C241">
        <v>3.9083543723670702</v>
      </c>
      <c r="D241">
        <v>13.2511768324561</v>
      </c>
      <c r="E241">
        <v>2.7240879791509302E-4</v>
      </c>
      <c r="F241" s="87">
        <v>1.1308792789241901E-2</v>
      </c>
      <c r="G241" s="11">
        <v>438</v>
      </c>
      <c r="I241" t="s">
        <v>464</v>
      </c>
      <c r="J241">
        <v>2.5</v>
      </c>
      <c r="K241">
        <v>3.58</v>
      </c>
      <c r="L241">
        <v>7.45</v>
      </c>
      <c r="M241">
        <v>6.19</v>
      </c>
      <c r="N241">
        <v>8.26</v>
      </c>
      <c r="O241" s="13">
        <v>4</v>
      </c>
      <c r="P241" s="15">
        <v>3</v>
      </c>
    </row>
    <row r="242" spans="1:16" x14ac:dyDescent="0.2">
      <c r="A242" t="s">
        <v>353</v>
      </c>
      <c r="B242">
        <v>-1.5237282639002301</v>
      </c>
      <c r="C242">
        <v>0.76337636521653196</v>
      </c>
      <c r="D242">
        <v>14.646477460062201</v>
      </c>
      <c r="E242">
        <v>1.2967677414163999E-4</v>
      </c>
      <c r="F242" s="87">
        <v>6.4305271443793202E-3</v>
      </c>
      <c r="G242" s="11">
        <v>440</v>
      </c>
      <c r="I242" t="s">
        <v>353</v>
      </c>
      <c r="J242">
        <v>0.38</v>
      </c>
      <c r="K242">
        <v>0.35</v>
      </c>
      <c r="L242">
        <v>1.1000000000000001</v>
      </c>
      <c r="M242">
        <v>1.0900000000000001</v>
      </c>
      <c r="N242">
        <v>1.06</v>
      </c>
      <c r="O242" s="13">
        <v>4</v>
      </c>
      <c r="P242" s="15">
        <v>3</v>
      </c>
    </row>
    <row r="243" spans="1:16" x14ac:dyDescent="0.2">
      <c r="A243" t="s">
        <v>60</v>
      </c>
      <c r="B243">
        <v>-3.54934584278611</v>
      </c>
      <c r="C243">
        <v>0.720157753119547</v>
      </c>
      <c r="D243">
        <v>49.8073475016065</v>
      </c>
      <c r="E243" s="1">
        <v>1.6960762371611599E-12</v>
      </c>
      <c r="F243" s="87">
        <v>6.3079902053751996E-10</v>
      </c>
      <c r="G243" s="11">
        <v>442</v>
      </c>
      <c r="I243" t="s">
        <v>60</v>
      </c>
      <c r="J243">
        <v>0.1</v>
      </c>
      <c r="K243">
        <v>0.05</v>
      </c>
      <c r="L243">
        <v>0.86</v>
      </c>
      <c r="M243">
        <v>1.02</v>
      </c>
      <c r="N243">
        <v>0.86</v>
      </c>
      <c r="O243" s="13">
        <v>4</v>
      </c>
      <c r="P243" s="15">
        <v>3</v>
      </c>
    </row>
    <row r="244" spans="1:16" x14ac:dyDescent="0.2">
      <c r="A244" t="s">
        <v>344</v>
      </c>
      <c r="B244">
        <v>-1.5494598641696</v>
      </c>
      <c r="C244">
        <v>1.4306471204161999</v>
      </c>
      <c r="D244">
        <v>16.7571904120928</v>
      </c>
      <c r="E244" s="1">
        <v>4.2480972634490302E-5</v>
      </c>
      <c r="F244" s="87">
        <v>2.4837456008872999E-3</v>
      </c>
      <c r="G244" s="11">
        <v>447</v>
      </c>
      <c r="I244" t="s">
        <v>344</v>
      </c>
      <c r="J244">
        <v>0.7</v>
      </c>
      <c r="K244">
        <v>0.56999999999999995</v>
      </c>
      <c r="L244">
        <v>1.47</v>
      </c>
      <c r="M244">
        <v>2.88</v>
      </c>
      <c r="N244">
        <v>3.01</v>
      </c>
      <c r="O244" s="13">
        <v>4</v>
      </c>
      <c r="P244" s="15">
        <v>3</v>
      </c>
    </row>
    <row r="245" spans="1:16" x14ac:dyDescent="0.2">
      <c r="A245" t="s">
        <v>470</v>
      </c>
      <c r="B245">
        <v>-1.1759128709623601</v>
      </c>
      <c r="C245">
        <v>3.1378717018992699</v>
      </c>
      <c r="D245">
        <v>12.9364658433619</v>
      </c>
      <c r="E245">
        <v>3.2224280550712198E-4</v>
      </c>
      <c r="F245" s="87">
        <v>1.2817285315067499E-2</v>
      </c>
      <c r="G245" s="11">
        <v>454</v>
      </c>
      <c r="I245" t="s">
        <v>470</v>
      </c>
      <c r="J245">
        <v>3.39</v>
      </c>
      <c r="K245">
        <v>2.25</v>
      </c>
      <c r="L245">
        <v>6.89</v>
      </c>
      <c r="M245">
        <v>5.88</v>
      </c>
      <c r="N245">
        <v>6.66</v>
      </c>
      <c r="O245" s="13">
        <v>4</v>
      </c>
      <c r="P245" s="15">
        <v>3</v>
      </c>
    </row>
    <row r="246" spans="1:16" x14ac:dyDescent="0.2">
      <c r="A246" t="s">
        <v>12</v>
      </c>
      <c r="B246">
        <v>-8.5627636172930792</v>
      </c>
      <c r="C246">
        <v>0.46344806863514598</v>
      </c>
      <c r="D246">
        <v>74.616357227832097</v>
      </c>
      <c r="E246" s="1">
        <v>5.7167577844726597E-18</v>
      </c>
      <c r="F246" s="87">
        <v>3.6448414274430699E-15</v>
      </c>
      <c r="G246" s="11">
        <v>460</v>
      </c>
      <c r="I246" t="s">
        <v>12</v>
      </c>
      <c r="J246">
        <v>0</v>
      </c>
      <c r="K246">
        <v>0</v>
      </c>
      <c r="L246">
        <v>0.91</v>
      </c>
      <c r="M246">
        <v>0.62</v>
      </c>
      <c r="N246">
        <v>0.69</v>
      </c>
      <c r="O246" s="13">
        <v>4</v>
      </c>
      <c r="P246" s="15">
        <v>3</v>
      </c>
    </row>
    <row r="247" spans="1:16" x14ac:dyDescent="0.2">
      <c r="A247" t="s">
        <v>450</v>
      </c>
      <c r="B247">
        <v>-1.26532189419214</v>
      </c>
      <c r="C247">
        <v>0.96567575286806895</v>
      </c>
      <c r="D247">
        <v>10.656487344898901</v>
      </c>
      <c r="E247">
        <v>1.09685504071613E-3</v>
      </c>
      <c r="F247" s="87">
        <v>3.3301115964054898E-2</v>
      </c>
      <c r="G247" s="11">
        <v>464</v>
      </c>
      <c r="I247" t="s">
        <v>450</v>
      </c>
      <c r="J247">
        <v>0.44</v>
      </c>
      <c r="K247">
        <v>0.57999999999999996</v>
      </c>
      <c r="L247">
        <v>1.42</v>
      </c>
      <c r="M247">
        <v>1.1000000000000001</v>
      </c>
      <c r="N247">
        <v>1.23</v>
      </c>
      <c r="O247" s="13">
        <v>4</v>
      </c>
      <c r="P247" s="15">
        <v>3</v>
      </c>
    </row>
    <row r="248" spans="1:16" x14ac:dyDescent="0.2">
      <c r="A248" t="s">
        <v>502</v>
      </c>
      <c r="B248">
        <v>-1.02923978995756</v>
      </c>
      <c r="C248">
        <v>3.4493624292043998</v>
      </c>
      <c r="D248">
        <v>10.917507146507401</v>
      </c>
      <c r="E248">
        <v>9.5259707524240596E-4</v>
      </c>
      <c r="F248" s="87">
        <v>2.9939723569062399E-2</v>
      </c>
      <c r="G248" s="11">
        <v>467</v>
      </c>
      <c r="I248" t="s">
        <v>502</v>
      </c>
      <c r="J248">
        <v>2.56</v>
      </c>
      <c r="K248">
        <v>2.83</v>
      </c>
      <c r="L248">
        <v>6.41</v>
      </c>
      <c r="M248">
        <v>5.74</v>
      </c>
      <c r="N248">
        <v>5.37</v>
      </c>
      <c r="O248" s="13">
        <v>4</v>
      </c>
      <c r="P248" s="15">
        <v>3</v>
      </c>
    </row>
    <row r="249" spans="1:16" x14ac:dyDescent="0.2">
      <c r="A249" t="s">
        <v>511</v>
      </c>
      <c r="B249">
        <v>-0.950493748691287</v>
      </c>
      <c r="C249">
        <v>7.6520624606253396</v>
      </c>
      <c r="D249">
        <v>10.7159915874295</v>
      </c>
      <c r="E249">
        <v>1.06213521261591E-3</v>
      </c>
      <c r="F249" s="87">
        <v>3.2467872971950799E-2</v>
      </c>
      <c r="G249" s="11">
        <v>469</v>
      </c>
      <c r="I249" t="s">
        <v>511</v>
      </c>
      <c r="J249">
        <v>583.55999999999995</v>
      </c>
      <c r="K249">
        <v>667.09</v>
      </c>
      <c r="L249">
        <v>1348.72</v>
      </c>
      <c r="M249">
        <v>1216.1600000000001</v>
      </c>
      <c r="N249">
        <v>1258.29</v>
      </c>
      <c r="O249" s="13">
        <v>4</v>
      </c>
      <c r="P249" s="15">
        <v>3</v>
      </c>
    </row>
    <row r="250" spans="1:16" x14ac:dyDescent="0.2">
      <c r="A250" t="s">
        <v>203</v>
      </c>
      <c r="B250">
        <v>-2.01285371582054</v>
      </c>
      <c r="C250">
        <v>-0.21412299267198501</v>
      </c>
      <c r="D250">
        <v>12.6251884808414</v>
      </c>
      <c r="E250">
        <v>3.8058350551328302E-4</v>
      </c>
      <c r="F250" s="87">
        <v>1.4780387344235899E-2</v>
      </c>
      <c r="G250" s="11">
        <v>471</v>
      </c>
      <c r="I250" t="s">
        <v>203</v>
      </c>
      <c r="J250">
        <v>0.24</v>
      </c>
      <c r="K250">
        <v>0.02</v>
      </c>
      <c r="L250">
        <v>0.75</v>
      </c>
      <c r="M250">
        <v>0.31</v>
      </c>
      <c r="N250">
        <v>0.56999999999999995</v>
      </c>
      <c r="O250" s="13">
        <v>4</v>
      </c>
      <c r="P250" s="15">
        <v>3</v>
      </c>
    </row>
    <row r="251" spans="1:16" x14ac:dyDescent="0.2">
      <c r="A251" t="s">
        <v>463</v>
      </c>
      <c r="B251">
        <v>-1.2093174552975099</v>
      </c>
      <c r="C251">
        <v>3.3786491338661002</v>
      </c>
      <c r="D251">
        <v>12.3952719396316</v>
      </c>
      <c r="E251">
        <v>4.3042230598949001E-4</v>
      </c>
      <c r="F251" s="87">
        <v>1.6187989480037301E-2</v>
      </c>
      <c r="G251" s="11">
        <v>477</v>
      </c>
      <c r="I251" t="s">
        <v>463</v>
      </c>
      <c r="J251">
        <v>1.95</v>
      </c>
      <c r="K251">
        <v>2.12</v>
      </c>
      <c r="L251">
        <v>6.29</v>
      </c>
      <c r="M251">
        <v>4.41</v>
      </c>
      <c r="N251">
        <v>3.87</v>
      </c>
      <c r="O251" s="13">
        <v>4</v>
      </c>
      <c r="P251" s="15">
        <v>3</v>
      </c>
    </row>
    <row r="252" spans="1:16" x14ac:dyDescent="0.2">
      <c r="A252" t="s">
        <v>25</v>
      </c>
      <c r="B252">
        <v>-6.3041410531606497</v>
      </c>
      <c r="C252">
        <v>-1.4846053783281401</v>
      </c>
      <c r="D252">
        <v>23.239126779076599</v>
      </c>
      <c r="E252" s="1">
        <v>1.4305696829137701E-6</v>
      </c>
      <c r="F252" s="87">
        <v>1.4963982409790899E-4</v>
      </c>
      <c r="G252" s="11">
        <v>487</v>
      </c>
      <c r="I252" t="s">
        <v>25</v>
      </c>
      <c r="J252">
        <v>0</v>
      </c>
      <c r="K252">
        <v>0</v>
      </c>
      <c r="L252">
        <v>0.62</v>
      </c>
      <c r="M252">
        <v>0.62</v>
      </c>
      <c r="N252">
        <v>0.21</v>
      </c>
      <c r="O252" s="13">
        <v>4</v>
      </c>
      <c r="P252" s="15">
        <v>3</v>
      </c>
    </row>
    <row r="253" spans="1:16" x14ac:dyDescent="0.2">
      <c r="A253" t="s">
        <v>325</v>
      </c>
      <c r="B253">
        <v>-1.6151844504936499</v>
      </c>
      <c r="C253">
        <v>1.7788404703157901E-2</v>
      </c>
      <c r="D253">
        <v>11.5763203282817</v>
      </c>
      <c r="E253">
        <v>6.6796990243514097E-4</v>
      </c>
      <c r="F253" s="87">
        <v>2.2842279487133001E-2</v>
      </c>
      <c r="G253" s="11">
        <v>489</v>
      </c>
      <c r="I253" t="s">
        <v>325</v>
      </c>
      <c r="J253">
        <v>0.24</v>
      </c>
      <c r="K253">
        <v>0.12</v>
      </c>
      <c r="L253">
        <v>0.59</v>
      </c>
      <c r="M253">
        <v>0.69</v>
      </c>
      <c r="N253">
        <v>0.46</v>
      </c>
      <c r="O253" s="13">
        <v>4</v>
      </c>
      <c r="P253" s="15">
        <v>3</v>
      </c>
    </row>
    <row r="254" spans="1:16" x14ac:dyDescent="0.2">
      <c r="A254" t="s">
        <v>127</v>
      </c>
      <c r="B254">
        <v>-2.39337877809866</v>
      </c>
      <c r="C254">
        <v>1.36113737508308</v>
      </c>
      <c r="D254">
        <v>18.554555707311302</v>
      </c>
      <c r="E254" s="1">
        <v>1.6511014286988501E-5</v>
      </c>
      <c r="F254" s="87">
        <v>1.1821709641095699E-3</v>
      </c>
      <c r="G254" s="11">
        <v>493</v>
      </c>
      <c r="I254" t="s">
        <v>127</v>
      </c>
      <c r="J254">
        <v>0.42</v>
      </c>
      <c r="K254">
        <v>0.06</v>
      </c>
      <c r="L254">
        <v>1.02</v>
      </c>
      <c r="M254">
        <v>1.89</v>
      </c>
      <c r="N254">
        <v>0.95</v>
      </c>
      <c r="O254" s="13">
        <v>4</v>
      </c>
      <c r="P254" s="15">
        <v>3</v>
      </c>
    </row>
    <row r="255" spans="1:16" x14ac:dyDescent="0.2">
      <c r="A255" s="6" t="s">
        <v>381</v>
      </c>
      <c r="B255">
        <v>-1.45740880036287</v>
      </c>
      <c r="C255">
        <v>2.8561273629797999</v>
      </c>
      <c r="D255">
        <v>11.0231367663949</v>
      </c>
      <c r="E255">
        <v>8.9981677142040196E-4</v>
      </c>
      <c r="F255" s="87">
        <v>2.8753333538300199E-2</v>
      </c>
      <c r="G255" s="11">
        <v>496</v>
      </c>
      <c r="I255" s="6" t="s">
        <v>381</v>
      </c>
      <c r="J255">
        <v>0.68</v>
      </c>
      <c r="K255">
        <v>1.23</v>
      </c>
      <c r="L255">
        <v>2.21</v>
      </c>
      <c r="M255">
        <v>4.03</v>
      </c>
      <c r="N255">
        <v>1.84</v>
      </c>
      <c r="O255" s="13">
        <v>4</v>
      </c>
      <c r="P255" s="15">
        <v>3</v>
      </c>
    </row>
    <row r="256" spans="1:16" x14ac:dyDescent="0.2">
      <c r="A256" t="s">
        <v>102</v>
      </c>
      <c r="B256">
        <v>-2.6419855221931701</v>
      </c>
      <c r="C256">
        <v>5.3691243812424201</v>
      </c>
      <c r="D256">
        <v>9.8565320852174896</v>
      </c>
      <c r="E256">
        <v>1.6922980651105199E-3</v>
      </c>
      <c r="F256" s="87">
        <v>4.5774098573262201E-2</v>
      </c>
      <c r="G256" s="11">
        <v>505</v>
      </c>
      <c r="I256" t="s">
        <v>102</v>
      </c>
      <c r="J256">
        <v>20.420000000000002</v>
      </c>
      <c r="K256">
        <v>2.96</v>
      </c>
      <c r="L256">
        <v>154.84</v>
      </c>
      <c r="M256">
        <v>17.82</v>
      </c>
      <c r="N256">
        <v>46.41</v>
      </c>
      <c r="O256" s="13">
        <v>4</v>
      </c>
      <c r="P256" s="15">
        <v>3</v>
      </c>
    </row>
    <row r="257" spans="1:17" x14ac:dyDescent="0.2">
      <c r="A257" t="s">
        <v>132</v>
      </c>
      <c r="B257">
        <v>-2.36741754745954</v>
      </c>
      <c r="C257">
        <v>0.47373452725378801</v>
      </c>
      <c r="D257">
        <v>13.763988104706</v>
      </c>
      <c r="E257">
        <v>2.0727159330250999E-4</v>
      </c>
      <c r="F257" s="87">
        <v>9.1754076614643295E-3</v>
      </c>
      <c r="G257" s="11">
        <v>506</v>
      </c>
      <c r="I257" t="s">
        <v>132</v>
      </c>
      <c r="J257">
        <v>0.14000000000000001</v>
      </c>
      <c r="K257">
        <v>0.23</v>
      </c>
      <c r="L257">
        <v>2.2599999999999998</v>
      </c>
      <c r="M257">
        <v>1.43</v>
      </c>
      <c r="N257">
        <v>0.43</v>
      </c>
      <c r="O257" s="13">
        <v>4</v>
      </c>
      <c r="P257" s="15">
        <v>3</v>
      </c>
    </row>
    <row r="258" spans="1:17" x14ac:dyDescent="0.2">
      <c r="A258" t="s">
        <v>273</v>
      </c>
      <c r="B258">
        <v>1.7922715835715199</v>
      </c>
      <c r="C258">
        <v>-0.775089839391365</v>
      </c>
      <c r="D258">
        <v>12.0346818261084</v>
      </c>
      <c r="E258">
        <v>5.2219747326227601E-4</v>
      </c>
      <c r="F258" s="87">
        <v>1.8896491809482701E-2</v>
      </c>
      <c r="G258" s="11">
        <v>22</v>
      </c>
      <c r="I258" t="s">
        <v>273</v>
      </c>
      <c r="J258">
        <v>0.31</v>
      </c>
      <c r="K258">
        <v>0.18</v>
      </c>
      <c r="L258">
        <v>0.11</v>
      </c>
      <c r="M258">
        <v>0.08</v>
      </c>
      <c r="N258">
        <v>0.04</v>
      </c>
      <c r="O258" s="12">
        <v>3</v>
      </c>
      <c r="P258" s="16">
        <v>4</v>
      </c>
    </row>
    <row r="259" spans="1:17" x14ac:dyDescent="0.2">
      <c r="A259" t="s">
        <v>54</v>
      </c>
      <c r="B259">
        <v>3.7466206946784699</v>
      </c>
      <c r="C259">
        <v>-5.9813728517178803E-2</v>
      </c>
      <c r="D259">
        <v>45.836218891544597</v>
      </c>
      <c r="E259" s="1">
        <v>1.28564394708719E-11</v>
      </c>
      <c r="F259" s="87">
        <v>4.0984492398929396E-9</v>
      </c>
      <c r="G259" s="11">
        <v>31</v>
      </c>
      <c r="I259" t="s">
        <v>54</v>
      </c>
      <c r="J259">
        <v>0.79</v>
      </c>
      <c r="K259">
        <v>0.46</v>
      </c>
      <c r="L259">
        <v>0.14000000000000001</v>
      </c>
      <c r="M259">
        <v>0.01</v>
      </c>
      <c r="N259">
        <v>0</v>
      </c>
      <c r="O259" s="12">
        <v>3</v>
      </c>
      <c r="P259" s="16">
        <v>4</v>
      </c>
      <c r="Q259" t="s">
        <v>757</v>
      </c>
    </row>
    <row r="260" spans="1:17" x14ac:dyDescent="0.2">
      <c r="A260" s="5" t="s">
        <v>51</v>
      </c>
      <c r="B260">
        <v>3.7965957188822301</v>
      </c>
      <c r="C260">
        <v>4.35197882112102</v>
      </c>
      <c r="D260">
        <v>112.70409008641001</v>
      </c>
      <c r="E260" s="1">
        <v>2.5050509672510501E-26</v>
      </c>
      <c r="F260" s="87">
        <v>4.1925159250655499E-23</v>
      </c>
      <c r="G260" s="11">
        <v>43</v>
      </c>
      <c r="I260" s="5" t="s">
        <v>51</v>
      </c>
      <c r="J260">
        <v>55.85</v>
      </c>
      <c r="K260">
        <v>36.65</v>
      </c>
      <c r="L260">
        <v>4.3899999999999997</v>
      </c>
      <c r="M260">
        <v>2.4300000000000002</v>
      </c>
      <c r="N260">
        <v>2.74</v>
      </c>
      <c r="O260" s="12">
        <v>3</v>
      </c>
      <c r="P260" s="16">
        <v>4</v>
      </c>
    </row>
    <row r="261" spans="1:17" x14ac:dyDescent="0.2">
      <c r="A261" t="s">
        <v>505</v>
      </c>
      <c r="B261">
        <v>1.00679193769067</v>
      </c>
      <c r="C261">
        <v>2.77921379824615</v>
      </c>
      <c r="D261">
        <v>10.0152888393868</v>
      </c>
      <c r="E261">
        <v>1.5524606697764299E-3</v>
      </c>
      <c r="F261" s="87">
        <v>4.3058633051894502E-2</v>
      </c>
      <c r="G261" s="11">
        <v>52</v>
      </c>
      <c r="I261" t="s">
        <v>505</v>
      </c>
      <c r="J261">
        <v>7.77</v>
      </c>
      <c r="K261">
        <v>6.28</v>
      </c>
      <c r="L261">
        <v>4.58</v>
      </c>
      <c r="M261">
        <v>3.06</v>
      </c>
      <c r="N261">
        <v>3.17</v>
      </c>
      <c r="O261" s="12">
        <v>3</v>
      </c>
      <c r="P261" s="16">
        <v>4</v>
      </c>
    </row>
    <row r="262" spans="1:17" x14ac:dyDescent="0.2">
      <c r="A262" t="s">
        <v>164</v>
      </c>
      <c r="B262">
        <v>2.1772390546383802</v>
      </c>
      <c r="C262">
        <v>-1.22612656029697</v>
      </c>
      <c r="D262">
        <v>13.1452997108576</v>
      </c>
      <c r="E262">
        <v>2.8824140568328997E-4</v>
      </c>
      <c r="F262" s="87">
        <v>1.1838233683109101E-2</v>
      </c>
      <c r="G262" s="11">
        <v>53</v>
      </c>
      <c r="I262" t="s">
        <v>164</v>
      </c>
      <c r="J262">
        <v>0.52</v>
      </c>
      <c r="K262">
        <v>0.34</v>
      </c>
      <c r="L262">
        <v>0.04</v>
      </c>
      <c r="M262">
        <v>0.22</v>
      </c>
      <c r="N262">
        <v>0.04</v>
      </c>
      <c r="O262" s="12">
        <v>3</v>
      </c>
      <c r="P262" s="16">
        <v>4</v>
      </c>
      <c r="Q262" t="s">
        <v>164</v>
      </c>
    </row>
    <row r="263" spans="1:17" x14ac:dyDescent="0.2">
      <c r="A263" t="s">
        <v>20</v>
      </c>
      <c r="B263">
        <v>7.30126338940644</v>
      </c>
      <c r="C263">
        <v>-1.15763191405191</v>
      </c>
      <c r="D263">
        <v>51.700157193079001</v>
      </c>
      <c r="E263" s="1">
        <v>6.4657572643090999E-13</v>
      </c>
      <c r="F263" s="87">
        <v>2.7053132503698299E-10</v>
      </c>
      <c r="G263" s="11">
        <v>63</v>
      </c>
      <c r="I263" t="s">
        <v>20</v>
      </c>
      <c r="J263">
        <v>1.3</v>
      </c>
      <c r="K263">
        <v>0.95</v>
      </c>
      <c r="L263">
        <v>0</v>
      </c>
      <c r="M263">
        <v>0</v>
      </c>
      <c r="N263">
        <v>0</v>
      </c>
      <c r="O263" s="8">
        <v>5</v>
      </c>
      <c r="P263" s="16">
        <v>4</v>
      </c>
    </row>
    <row r="264" spans="1:17" x14ac:dyDescent="0.2">
      <c r="A264" t="s">
        <v>130</v>
      </c>
      <c r="B264">
        <v>2.3755983750094298</v>
      </c>
      <c r="C264">
        <v>2.01159267119198</v>
      </c>
      <c r="D264">
        <v>51.105858987336198</v>
      </c>
      <c r="E264" s="1">
        <v>8.7516684358946102E-13</v>
      </c>
      <c r="F264" s="87">
        <v>3.44635554965273E-10</v>
      </c>
      <c r="G264" s="11">
        <v>71</v>
      </c>
      <c r="I264" t="s">
        <v>130</v>
      </c>
      <c r="J264">
        <v>5.67</v>
      </c>
      <c r="K264">
        <v>5.21</v>
      </c>
      <c r="L264">
        <v>1.29</v>
      </c>
      <c r="M264">
        <v>0.88</v>
      </c>
      <c r="N264">
        <v>1.08</v>
      </c>
      <c r="O264" s="8">
        <v>5</v>
      </c>
      <c r="P264" s="16">
        <v>4</v>
      </c>
    </row>
    <row r="265" spans="1:17" x14ac:dyDescent="0.2">
      <c r="A265" t="s">
        <v>181</v>
      </c>
      <c r="B265">
        <v>2.0930704897423298</v>
      </c>
      <c r="C265">
        <v>1.7528892601718999</v>
      </c>
      <c r="D265">
        <v>36.861760331151402</v>
      </c>
      <c r="E265" s="1">
        <v>1.2680886240222099E-9</v>
      </c>
      <c r="F265" s="87">
        <v>2.9273169977643802E-7</v>
      </c>
      <c r="G265" s="11">
        <v>73</v>
      </c>
      <c r="I265" t="s">
        <v>181</v>
      </c>
      <c r="J265">
        <v>3.23</v>
      </c>
      <c r="K265">
        <v>3.21</v>
      </c>
      <c r="L265">
        <v>0.75</v>
      </c>
      <c r="M265">
        <v>0.46</v>
      </c>
      <c r="N265">
        <v>0.86</v>
      </c>
      <c r="O265" s="8">
        <v>5</v>
      </c>
      <c r="P265" s="16">
        <v>4</v>
      </c>
    </row>
    <row r="266" spans="1:17" x14ac:dyDescent="0.2">
      <c r="A266" t="s">
        <v>504</v>
      </c>
      <c r="B266">
        <v>1.01786176148094</v>
      </c>
      <c r="C266">
        <v>4.6268457574437996</v>
      </c>
      <c r="D266">
        <v>13.3075911823149</v>
      </c>
      <c r="E266">
        <v>2.6433373526249201E-4</v>
      </c>
      <c r="F266" s="87">
        <v>1.1025434210060799E-2</v>
      </c>
      <c r="G266" s="11">
        <v>75</v>
      </c>
      <c r="I266" t="s">
        <v>504</v>
      </c>
      <c r="J266">
        <v>11.59</v>
      </c>
      <c r="K266">
        <v>11.2</v>
      </c>
      <c r="L266">
        <v>5.75</v>
      </c>
      <c r="M266">
        <v>5.29</v>
      </c>
      <c r="N266">
        <v>6.4</v>
      </c>
      <c r="O266" s="8">
        <v>5</v>
      </c>
      <c r="P266" s="16">
        <v>4</v>
      </c>
    </row>
    <row r="267" spans="1:17" x14ac:dyDescent="0.2">
      <c r="A267" t="s">
        <v>366</v>
      </c>
      <c r="B267">
        <v>1.4889564782837501</v>
      </c>
      <c r="C267">
        <v>5.4567305912731099</v>
      </c>
      <c r="D267">
        <v>12.973035512914601</v>
      </c>
      <c r="E267">
        <v>3.16009257658803E-4</v>
      </c>
      <c r="F267" s="87">
        <v>1.26678082359093E-2</v>
      </c>
      <c r="G267" s="11">
        <v>88</v>
      </c>
      <c r="I267" t="s">
        <v>366</v>
      </c>
      <c r="J267">
        <v>66.23</v>
      </c>
      <c r="K267">
        <v>54.79</v>
      </c>
      <c r="L267">
        <v>33.409999999999997</v>
      </c>
      <c r="M267">
        <v>22.1</v>
      </c>
      <c r="N267">
        <v>10.94</v>
      </c>
      <c r="O267" s="8">
        <v>5</v>
      </c>
      <c r="P267" s="16">
        <v>4</v>
      </c>
    </row>
    <row r="268" spans="1:17" x14ac:dyDescent="0.2">
      <c r="A268" t="s">
        <v>266</v>
      </c>
      <c r="B268">
        <v>1.8253085043200401</v>
      </c>
      <c r="C268">
        <v>-1.18376368828172</v>
      </c>
      <c r="D268">
        <v>9.7089733490781001</v>
      </c>
      <c r="E268">
        <v>1.83370425300003E-3</v>
      </c>
      <c r="F268" s="87">
        <v>4.8520684275528497E-2</v>
      </c>
      <c r="G268" s="11">
        <v>89</v>
      </c>
      <c r="I268" t="s">
        <v>266</v>
      </c>
      <c r="J268">
        <v>0.18</v>
      </c>
      <c r="K268">
        <v>0.15</v>
      </c>
      <c r="L268">
        <v>7.0000000000000007E-2</v>
      </c>
      <c r="M268">
        <v>0.04</v>
      </c>
      <c r="N268">
        <v>0</v>
      </c>
      <c r="O268" s="8">
        <v>5</v>
      </c>
      <c r="P268" s="16">
        <v>4</v>
      </c>
    </row>
    <row r="269" spans="1:17" x14ac:dyDescent="0.2">
      <c r="A269" t="s">
        <v>384</v>
      </c>
      <c r="B269">
        <v>1.45246283445466</v>
      </c>
      <c r="C269">
        <v>5.5767900334445901</v>
      </c>
      <c r="D269">
        <v>25.183464185166201</v>
      </c>
      <c r="E269" s="1">
        <v>5.2127231212596897E-7</v>
      </c>
      <c r="F269" s="87">
        <v>6.4318166378657694E-5</v>
      </c>
      <c r="G269" s="11">
        <v>94</v>
      </c>
      <c r="I269" t="s">
        <v>384</v>
      </c>
      <c r="J269">
        <v>141.86000000000001</v>
      </c>
      <c r="K269">
        <v>127.09</v>
      </c>
      <c r="L269">
        <v>47.56</v>
      </c>
      <c r="M269">
        <v>59.03</v>
      </c>
      <c r="N269">
        <v>44.96</v>
      </c>
      <c r="O269" s="8">
        <v>5</v>
      </c>
      <c r="P269" s="16">
        <v>4</v>
      </c>
    </row>
    <row r="270" spans="1:17" x14ac:dyDescent="0.2">
      <c r="A270" t="s">
        <v>508</v>
      </c>
      <c r="B270">
        <v>0.97234400593145398</v>
      </c>
      <c r="C270">
        <v>6.8006222194202302</v>
      </c>
      <c r="D270">
        <v>12.141826414884999</v>
      </c>
      <c r="E270">
        <v>4.9303468271079496E-4</v>
      </c>
      <c r="F270" s="87">
        <v>1.79870336970431E-2</v>
      </c>
      <c r="G270" s="11">
        <v>95</v>
      </c>
      <c r="I270" t="s">
        <v>508</v>
      </c>
      <c r="J270">
        <v>80.510000000000005</v>
      </c>
      <c r="K270">
        <v>72.099999999999994</v>
      </c>
      <c r="L270">
        <v>39.93</v>
      </c>
      <c r="M270">
        <v>43.22</v>
      </c>
      <c r="N270">
        <v>35.119999999999997</v>
      </c>
      <c r="O270" s="8">
        <v>5</v>
      </c>
      <c r="P270" s="16">
        <v>4</v>
      </c>
      <c r="Q270" t="s">
        <v>790</v>
      </c>
    </row>
    <row r="271" spans="1:17" x14ac:dyDescent="0.2">
      <c r="A271" t="s">
        <v>430</v>
      </c>
      <c r="B271">
        <v>1.350044279315</v>
      </c>
      <c r="C271">
        <v>0.236431352218232</v>
      </c>
      <c r="D271">
        <v>10.5963907919778</v>
      </c>
      <c r="E271">
        <v>1.1330863202968001E-3</v>
      </c>
      <c r="F271" s="87">
        <v>3.4168677347868902E-2</v>
      </c>
      <c r="G271" s="11">
        <v>100</v>
      </c>
      <c r="I271" t="s">
        <v>430</v>
      </c>
      <c r="J271">
        <v>5.17</v>
      </c>
      <c r="K271">
        <v>5.22</v>
      </c>
      <c r="L271">
        <v>1.99</v>
      </c>
      <c r="M271">
        <v>2.83</v>
      </c>
      <c r="N271">
        <v>1.45</v>
      </c>
      <c r="O271" s="8">
        <v>5</v>
      </c>
      <c r="P271" s="16">
        <v>4</v>
      </c>
    </row>
    <row r="272" spans="1:17" x14ac:dyDescent="0.2">
      <c r="A272" t="s">
        <v>212</v>
      </c>
      <c r="B272">
        <v>1.98577192919199</v>
      </c>
      <c r="C272">
        <v>2.6065932202230102</v>
      </c>
      <c r="D272">
        <v>33.508226732588199</v>
      </c>
      <c r="E272" s="1">
        <v>7.0963201468276902E-9</v>
      </c>
      <c r="F272" s="87">
        <v>1.35732329208394E-6</v>
      </c>
      <c r="G272" s="11">
        <v>106</v>
      </c>
      <c r="I272" t="s">
        <v>212</v>
      </c>
      <c r="J272">
        <v>7.25</v>
      </c>
      <c r="K272">
        <v>7.52</v>
      </c>
      <c r="L272">
        <v>1.48</v>
      </c>
      <c r="M272">
        <v>2.61</v>
      </c>
      <c r="N272">
        <v>1.64</v>
      </c>
      <c r="O272" s="8">
        <v>5</v>
      </c>
      <c r="P272" s="16">
        <v>4</v>
      </c>
      <c r="Q272" t="s">
        <v>771</v>
      </c>
    </row>
    <row r="273" spans="1:17" x14ac:dyDescent="0.2">
      <c r="A273" t="s">
        <v>451</v>
      </c>
      <c r="B273">
        <v>1.2600937007355399</v>
      </c>
      <c r="C273">
        <v>7.8755453925357202</v>
      </c>
      <c r="D273">
        <v>19.2548190347106</v>
      </c>
      <c r="E273" s="1">
        <v>1.1438129690760401E-5</v>
      </c>
      <c r="F273" s="87">
        <v>8.5702243766507999E-4</v>
      </c>
      <c r="G273" s="11">
        <v>107</v>
      </c>
      <c r="I273" t="s">
        <v>451</v>
      </c>
      <c r="J273">
        <v>186.14</v>
      </c>
      <c r="K273">
        <v>191.14</v>
      </c>
      <c r="L273">
        <v>73.239999999999995</v>
      </c>
      <c r="M273">
        <v>94.66</v>
      </c>
      <c r="N273">
        <v>75.84</v>
      </c>
      <c r="O273" s="8">
        <v>5</v>
      </c>
      <c r="P273" s="16">
        <v>4</v>
      </c>
      <c r="Q273" t="s">
        <v>755</v>
      </c>
    </row>
    <row r="274" spans="1:17" x14ac:dyDescent="0.2">
      <c r="A274" t="s">
        <v>348</v>
      </c>
      <c r="B274">
        <v>1.53621612177731</v>
      </c>
      <c r="C274">
        <v>1.9692996154647699</v>
      </c>
      <c r="D274">
        <v>20.0952796954106</v>
      </c>
      <c r="E274" s="1">
        <v>7.36782945152615E-6</v>
      </c>
      <c r="F274" s="87">
        <v>5.9786586985747701E-4</v>
      </c>
      <c r="G274" s="11">
        <v>126</v>
      </c>
      <c r="I274" t="s">
        <v>348</v>
      </c>
      <c r="J274">
        <v>5.77</v>
      </c>
      <c r="K274">
        <v>7.6</v>
      </c>
      <c r="L274">
        <v>2.16</v>
      </c>
      <c r="M274">
        <v>1.73</v>
      </c>
      <c r="N274">
        <v>2.46</v>
      </c>
      <c r="O274" s="8">
        <v>5</v>
      </c>
      <c r="P274" s="16">
        <v>4</v>
      </c>
    </row>
    <row r="275" spans="1:17" x14ac:dyDescent="0.2">
      <c r="A275" t="s">
        <v>111</v>
      </c>
      <c r="B275">
        <v>2.5401982150592901</v>
      </c>
      <c r="C275">
        <v>0.63749496311770604</v>
      </c>
      <c r="D275">
        <v>36.780238265690301</v>
      </c>
      <c r="E275" s="1">
        <v>1.3222376703783501E-9</v>
      </c>
      <c r="F275" s="87">
        <v>3.0005830794399599E-7</v>
      </c>
      <c r="G275" s="11">
        <v>134</v>
      </c>
      <c r="I275" t="s">
        <v>111</v>
      </c>
      <c r="J275">
        <v>2.31</v>
      </c>
      <c r="K275">
        <v>3.71</v>
      </c>
      <c r="L275">
        <v>0.39</v>
      </c>
      <c r="M275">
        <v>0.61</v>
      </c>
      <c r="N275">
        <v>0.71</v>
      </c>
      <c r="O275" s="8">
        <v>5</v>
      </c>
      <c r="P275" s="16">
        <v>4</v>
      </c>
    </row>
    <row r="276" spans="1:17" x14ac:dyDescent="0.2">
      <c r="A276" t="s">
        <v>254</v>
      </c>
      <c r="B276">
        <v>1.87082627478832</v>
      </c>
      <c r="C276">
        <v>0.86659830134974403</v>
      </c>
      <c r="D276">
        <v>21.247136881139699</v>
      </c>
      <c r="E276" s="1">
        <v>4.03712953611071E-6</v>
      </c>
      <c r="F276" s="87">
        <v>3.7799389761528898E-4</v>
      </c>
      <c r="G276" s="11">
        <v>149</v>
      </c>
      <c r="I276" t="s">
        <v>254</v>
      </c>
      <c r="J276">
        <v>1.36</v>
      </c>
      <c r="K276">
        <v>1.61</v>
      </c>
      <c r="L276">
        <v>0.65</v>
      </c>
      <c r="M276">
        <v>0.43</v>
      </c>
      <c r="N276">
        <v>0.24</v>
      </c>
      <c r="O276" s="8">
        <v>5</v>
      </c>
      <c r="P276" s="16">
        <v>4</v>
      </c>
      <c r="Q276" t="s">
        <v>800</v>
      </c>
    </row>
    <row r="277" spans="1:17" x14ac:dyDescent="0.2">
      <c r="A277" t="s">
        <v>153</v>
      </c>
      <c r="B277">
        <v>2.2118789410186701</v>
      </c>
      <c r="C277">
        <v>0.28282049811680399</v>
      </c>
      <c r="D277">
        <v>20.597817526064802</v>
      </c>
      <c r="E277" s="1">
        <v>5.6660670904603799E-6</v>
      </c>
      <c r="F277" s="87">
        <v>4.8630110432162899E-4</v>
      </c>
      <c r="G277" s="11">
        <v>153</v>
      </c>
      <c r="I277" t="s">
        <v>153</v>
      </c>
      <c r="J277">
        <v>2.06</v>
      </c>
      <c r="K277">
        <v>2.09</v>
      </c>
      <c r="L277">
        <v>0.99</v>
      </c>
      <c r="M277">
        <v>0.17</v>
      </c>
      <c r="N277">
        <v>0.26</v>
      </c>
      <c r="O277" s="8">
        <v>5</v>
      </c>
      <c r="P277" s="16">
        <v>4</v>
      </c>
      <c r="Q277" t="s">
        <v>829</v>
      </c>
    </row>
    <row r="278" spans="1:17" x14ac:dyDescent="0.2">
      <c r="A278" t="s">
        <v>407</v>
      </c>
      <c r="B278">
        <v>1.39381020489454</v>
      </c>
      <c r="C278">
        <v>1.4879278436938901</v>
      </c>
      <c r="D278">
        <v>13.6611251819076</v>
      </c>
      <c r="E278">
        <v>2.1894026652257499E-4</v>
      </c>
      <c r="F278" s="87">
        <v>9.6111187818713195E-3</v>
      </c>
      <c r="G278" s="11">
        <v>156</v>
      </c>
      <c r="I278" t="s">
        <v>407</v>
      </c>
      <c r="J278">
        <v>3.04</v>
      </c>
      <c r="K278">
        <v>3.92</v>
      </c>
      <c r="L278">
        <v>1.96</v>
      </c>
      <c r="M278">
        <v>1.1399999999999999</v>
      </c>
      <c r="N278">
        <v>1.2</v>
      </c>
      <c r="O278" s="8">
        <v>5</v>
      </c>
      <c r="P278" s="16">
        <v>4</v>
      </c>
    </row>
    <row r="279" spans="1:17" x14ac:dyDescent="0.2">
      <c r="A279" t="s">
        <v>138</v>
      </c>
      <c r="B279">
        <v>2.3420094544566998</v>
      </c>
      <c r="C279">
        <v>0.43552698481998398</v>
      </c>
      <c r="D279">
        <v>27.060809404985299</v>
      </c>
      <c r="E279" s="1">
        <v>1.97154674758729E-7</v>
      </c>
      <c r="F279" s="87">
        <v>2.7213442683965201E-5</v>
      </c>
      <c r="G279" s="11">
        <v>159</v>
      </c>
      <c r="I279" t="s">
        <v>138</v>
      </c>
      <c r="J279">
        <v>0.6</v>
      </c>
      <c r="K279">
        <v>0.83</v>
      </c>
      <c r="L279">
        <v>0.18</v>
      </c>
      <c r="M279">
        <v>0.06</v>
      </c>
      <c r="N279">
        <v>0.14000000000000001</v>
      </c>
      <c r="O279" s="8">
        <v>5</v>
      </c>
      <c r="P279" s="16">
        <v>4</v>
      </c>
      <c r="Q279" t="s">
        <v>763</v>
      </c>
    </row>
    <row r="280" spans="1:17" x14ac:dyDescent="0.2">
      <c r="A280" t="s">
        <v>424</v>
      </c>
      <c r="B280">
        <v>1.36078554454426</v>
      </c>
      <c r="C280">
        <v>3.2372652139225901</v>
      </c>
      <c r="D280">
        <v>11.341150010091299</v>
      </c>
      <c r="E280">
        <v>7.5808364926908901E-4</v>
      </c>
      <c r="F280" s="87">
        <v>2.5248711393193599E-2</v>
      </c>
      <c r="G280" s="11">
        <v>170</v>
      </c>
      <c r="I280" t="s">
        <v>424</v>
      </c>
      <c r="J280">
        <v>40.78</v>
      </c>
      <c r="K280">
        <v>35.5</v>
      </c>
      <c r="L280">
        <v>7</v>
      </c>
      <c r="M280">
        <v>20.190000000000001</v>
      </c>
      <c r="N280">
        <v>18.04</v>
      </c>
      <c r="O280" s="8">
        <v>5</v>
      </c>
      <c r="P280" s="16">
        <v>4</v>
      </c>
      <c r="Q280" t="s">
        <v>778</v>
      </c>
    </row>
    <row r="281" spans="1:17" x14ac:dyDescent="0.2">
      <c r="A281" t="s">
        <v>220</v>
      </c>
      <c r="B281">
        <v>1.94985290072894</v>
      </c>
      <c r="C281">
        <v>-0.86743182617639403</v>
      </c>
      <c r="D281">
        <v>12.2322807219547</v>
      </c>
      <c r="E281">
        <v>4.6969748342639601E-4</v>
      </c>
      <c r="F281" s="87">
        <v>1.7276867048340701E-2</v>
      </c>
      <c r="G281" s="11">
        <v>177</v>
      </c>
      <c r="I281" t="s">
        <v>220</v>
      </c>
      <c r="J281">
        <v>0.11</v>
      </c>
      <c r="K281">
        <v>0.25</v>
      </c>
      <c r="L281">
        <v>0.01</v>
      </c>
      <c r="M281">
        <v>0.19</v>
      </c>
      <c r="N281">
        <v>0.05</v>
      </c>
      <c r="O281" s="9">
        <v>1</v>
      </c>
      <c r="P281" s="16">
        <v>4</v>
      </c>
    </row>
    <row r="282" spans="1:17" x14ac:dyDescent="0.2">
      <c r="A282" t="s">
        <v>192</v>
      </c>
      <c r="B282">
        <v>2.0470295357097301</v>
      </c>
      <c r="C282">
        <v>1.03379306724834</v>
      </c>
      <c r="D282">
        <v>10.473769896665001</v>
      </c>
      <c r="E282">
        <v>1.2108138315852E-3</v>
      </c>
      <c r="F282" s="87">
        <v>3.5669062081855302E-2</v>
      </c>
      <c r="G282" s="11">
        <v>186</v>
      </c>
      <c r="I282" t="s">
        <v>192</v>
      </c>
      <c r="J282">
        <v>0.27</v>
      </c>
      <c r="K282">
        <v>2.48</v>
      </c>
      <c r="L282">
        <v>0.38</v>
      </c>
      <c r="M282">
        <v>0.46</v>
      </c>
      <c r="N282">
        <v>0.32</v>
      </c>
      <c r="O282" s="9">
        <v>1</v>
      </c>
      <c r="P282" s="16">
        <v>4</v>
      </c>
    </row>
    <row r="283" spans="1:17" x14ac:dyDescent="0.2">
      <c r="A283" t="s">
        <v>189</v>
      </c>
      <c r="B283">
        <v>2.0578113894995602</v>
      </c>
      <c r="C283">
        <v>0.71471926001589503</v>
      </c>
      <c r="D283">
        <v>12.448223819912601</v>
      </c>
      <c r="E283">
        <v>4.1838950343628899E-4</v>
      </c>
      <c r="F283" s="87">
        <v>1.59142530156491E-2</v>
      </c>
      <c r="G283" s="11">
        <v>187</v>
      </c>
      <c r="I283" t="s">
        <v>189</v>
      </c>
      <c r="J283">
        <v>0.75</v>
      </c>
      <c r="K283">
        <v>4.59</v>
      </c>
      <c r="L283">
        <v>0.67</v>
      </c>
      <c r="M283">
        <v>0.81</v>
      </c>
      <c r="N283">
        <v>0.56000000000000005</v>
      </c>
      <c r="O283" s="9">
        <v>1</v>
      </c>
      <c r="P283" s="16">
        <v>4</v>
      </c>
      <c r="Q283" t="s">
        <v>765</v>
      </c>
    </row>
    <row r="284" spans="1:17" x14ac:dyDescent="0.2">
      <c r="A284" t="s">
        <v>231</v>
      </c>
      <c r="B284">
        <v>1.9219048983140801</v>
      </c>
      <c r="C284">
        <v>0.62041073225436305</v>
      </c>
      <c r="D284">
        <v>11.3754030534827</v>
      </c>
      <c r="E284">
        <v>7.4423074074232395E-4</v>
      </c>
      <c r="F284" s="87">
        <v>2.4911263469497399E-2</v>
      </c>
      <c r="G284" s="11">
        <v>188</v>
      </c>
      <c r="I284" t="s">
        <v>231</v>
      </c>
      <c r="J284">
        <v>0.6</v>
      </c>
      <c r="K284">
        <v>3.53</v>
      </c>
      <c r="L284">
        <v>0.56999999999999995</v>
      </c>
      <c r="M284">
        <v>0.61</v>
      </c>
      <c r="N284">
        <v>0.55000000000000004</v>
      </c>
      <c r="O284" s="9">
        <v>1</v>
      </c>
      <c r="P284" s="16">
        <v>4</v>
      </c>
    </row>
    <row r="285" spans="1:17" x14ac:dyDescent="0.2">
      <c r="A285" t="s">
        <v>357</v>
      </c>
      <c r="B285">
        <v>1.5165532831653401</v>
      </c>
      <c r="C285">
        <v>5.7686305517495402</v>
      </c>
      <c r="D285">
        <v>11.2301999130088</v>
      </c>
      <c r="E285">
        <v>8.0476975732727304E-4</v>
      </c>
      <c r="F285" s="87">
        <v>2.6344895552212401E-2</v>
      </c>
      <c r="G285" s="11">
        <v>198</v>
      </c>
      <c r="I285" t="s">
        <v>357</v>
      </c>
      <c r="J285">
        <v>39.39</v>
      </c>
      <c r="K285">
        <v>131.62</v>
      </c>
      <c r="L285">
        <v>33.79</v>
      </c>
      <c r="M285">
        <v>34.840000000000003</v>
      </c>
      <c r="N285">
        <v>26.24</v>
      </c>
      <c r="O285" s="9">
        <v>1</v>
      </c>
      <c r="P285" s="16">
        <v>4</v>
      </c>
    </row>
    <row r="286" spans="1:17" x14ac:dyDescent="0.2">
      <c r="A286" s="5" t="s">
        <v>276</v>
      </c>
      <c r="B286">
        <v>1.7803547908403199</v>
      </c>
      <c r="C286">
        <v>5.2982842651738604</v>
      </c>
      <c r="D286">
        <v>14.119640333493701</v>
      </c>
      <c r="E286">
        <v>1.7154328814299299E-4</v>
      </c>
      <c r="F286" s="87">
        <v>7.9199761549880593E-3</v>
      </c>
      <c r="G286" s="11">
        <v>203</v>
      </c>
      <c r="I286" s="5" t="s">
        <v>276</v>
      </c>
      <c r="J286">
        <v>15.13</v>
      </c>
      <c r="K286">
        <v>46.81</v>
      </c>
      <c r="L286">
        <v>7.51</v>
      </c>
      <c r="M286">
        <v>13.56</v>
      </c>
      <c r="N286">
        <v>7.36</v>
      </c>
      <c r="O286" s="9">
        <v>1</v>
      </c>
      <c r="P286" s="16">
        <v>4</v>
      </c>
    </row>
    <row r="287" spans="1:17" x14ac:dyDescent="0.2">
      <c r="A287" t="s">
        <v>179</v>
      </c>
      <c r="B287">
        <v>2.0948593529177</v>
      </c>
      <c r="C287">
        <v>1.38724800388428</v>
      </c>
      <c r="D287">
        <v>14.145419708221</v>
      </c>
      <c r="E287">
        <v>1.6920856137646201E-4</v>
      </c>
      <c r="F287" s="87">
        <v>7.8392160147731996E-3</v>
      </c>
      <c r="G287" s="11">
        <v>204</v>
      </c>
      <c r="I287" t="s">
        <v>179</v>
      </c>
      <c r="J287">
        <v>1.73</v>
      </c>
      <c r="K287">
        <v>5.18</v>
      </c>
      <c r="L287">
        <v>0.72</v>
      </c>
      <c r="M287">
        <v>1.46</v>
      </c>
      <c r="N287">
        <v>0.34</v>
      </c>
      <c r="O287" s="9">
        <v>1</v>
      </c>
      <c r="P287" s="16">
        <v>4</v>
      </c>
      <c r="Q287" t="s">
        <v>794</v>
      </c>
    </row>
    <row r="288" spans="1:17" x14ac:dyDescent="0.2">
      <c r="A288" t="s">
        <v>318</v>
      </c>
      <c r="B288">
        <v>1.6303024636832999</v>
      </c>
      <c r="C288">
        <v>4.2087450992492004</v>
      </c>
      <c r="D288">
        <v>10.525275858115601</v>
      </c>
      <c r="E288">
        <v>1.1775283402598001E-3</v>
      </c>
      <c r="F288" s="87">
        <v>3.5035393217196703E-2</v>
      </c>
      <c r="G288" s="11">
        <v>208</v>
      </c>
      <c r="I288" t="s">
        <v>318</v>
      </c>
      <c r="J288">
        <v>21.15</v>
      </c>
      <c r="K288">
        <v>69.28</v>
      </c>
      <c r="L288">
        <v>15.56</v>
      </c>
      <c r="M288">
        <v>21.84</v>
      </c>
      <c r="N288">
        <v>9.0500000000000007</v>
      </c>
      <c r="O288" s="9">
        <v>1</v>
      </c>
      <c r="P288" s="16">
        <v>4</v>
      </c>
    </row>
    <row r="289" spans="1:17" x14ac:dyDescent="0.2">
      <c r="A289" t="s">
        <v>222</v>
      </c>
      <c r="B289">
        <v>1.94762634426179</v>
      </c>
      <c r="C289">
        <v>5.2142517205183196</v>
      </c>
      <c r="D289">
        <v>15.594968448174701</v>
      </c>
      <c r="E289" s="1">
        <v>7.8463102298060103E-5</v>
      </c>
      <c r="F289" s="87">
        <v>4.1197744183087302E-3</v>
      </c>
      <c r="G289" s="11">
        <v>211</v>
      </c>
      <c r="I289" t="s">
        <v>222</v>
      </c>
      <c r="J289">
        <v>14.82</v>
      </c>
      <c r="K289">
        <v>45.91</v>
      </c>
      <c r="L289">
        <v>4.76</v>
      </c>
      <c r="M289">
        <v>11.57</v>
      </c>
      <c r="N289">
        <v>8.6300000000000008</v>
      </c>
      <c r="O289" s="9">
        <v>1</v>
      </c>
      <c r="P289" s="16">
        <v>4</v>
      </c>
    </row>
    <row r="290" spans="1:17" x14ac:dyDescent="0.2">
      <c r="A290" t="s">
        <v>453</v>
      </c>
      <c r="B290">
        <v>1.25135381227929</v>
      </c>
      <c r="C290">
        <v>5.6721259458494702</v>
      </c>
      <c r="D290">
        <v>10.4306122491727</v>
      </c>
      <c r="E290">
        <v>1.2394364905146599E-3</v>
      </c>
      <c r="F290" s="87">
        <v>3.6392138533992799E-2</v>
      </c>
      <c r="G290" s="11">
        <v>214</v>
      </c>
      <c r="I290" t="s">
        <v>453</v>
      </c>
      <c r="J290">
        <v>8.8000000000000007</v>
      </c>
      <c r="K290">
        <v>21.14</v>
      </c>
      <c r="L290">
        <v>6.32</v>
      </c>
      <c r="M290">
        <v>7.15</v>
      </c>
      <c r="N290">
        <v>6.34</v>
      </c>
      <c r="O290" s="9">
        <v>1</v>
      </c>
      <c r="P290" s="16">
        <v>4</v>
      </c>
      <c r="Q290" t="s">
        <v>769</v>
      </c>
    </row>
    <row r="291" spans="1:17" x14ac:dyDescent="0.2">
      <c r="A291" t="s">
        <v>296</v>
      </c>
      <c r="B291">
        <v>1.71246184331596</v>
      </c>
      <c r="C291">
        <v>6.7007286085243303</v>
      </c>
      <c r="D291">
        <v>19.2515569010768</v>
      </c>
      <c r="E291" s="1">
        <v>1.1457690368365801E-5</v>
      </c>
      <c r="F291" s="87">
        <v>8.5702243766507999E-4</v>
      </c>
      <c r="G291" s="11">
        <v>226</v>
      </c>
      <c r="I291" t="s">
        <v>296</v>
      </c>
      <c r="J291">
        <v>47.41</v>
      </c>
      <c r="K291">
        <v>99.39</v>
      </c>
      <c r="L291">
        <v>19.510000000000002</v>
      </c>
      <c r="M291">
        <v>30.4</v>
      </c>
      <c r="N291">
        <v>20.37</v>
      </c>
      <c r="O291" s="9">
        <v>1</v>
      </c>
      <c r="P291" s="16">
        <v>4</v>
      </c>
    </row>
    <row r="292" spans="1:17" x14ac:dyDescent="0.2">
      <c r="A292" t="s">
        <v>314</v>
      </c>
      <c r="B292">
        <v>1.6413172394138</v>
      </c>
      <c r="C292">
        <v>6.0806025165446602</v>
      </c>
      <c r="D292">
        <v>18.649974055109599</v>
      </c>
      <c r="E292" s="1">
        <v>1.5704941007870899E-5</v>
      </c>
      <c r="F292" s="87">
        <v>1.13050244706658E-3</v>
      </c>
      <c r="G292" s="11">
        <v>239</v>
      </c>
      <c r="I292" t="s">
        <v>314</v>
      </c>
      <c r="J292">
        <v>167.01</v>
      </c>
      <c r="K292">
        <v>248.97</v>
      </c>
      <c r="L292">
        <v>60.95</v>
      </c>
      <c r="M292">
        <v>98.86</v>
      </c>
      <c r="N292">
        <v>48.27</v>
      </c>
      <c r="O292" s="9">
        <v>1</v>
      </c>
      <c r="P292" s="16">
        <v>4</v>
      </c>
    </row>
    <row r="293" spans="1:17" x14ac:dyDescent="0.2">
      <c r="A293" t="s">
        <v>112</v>
      </c>
      <c r="B293">
        <v>2.5181636892036701</v>
      </c>
      <c r="C293">
        <v>-0.76501190257265395</v>
      </c>
      <c r="D293">
        <v>20.556474831355398</v>
      </c>
      <c r="E293" s="1">
        <v>5.7897627025973103E-6</v>
      </c>
      <c r="F293" s="87">
        <v>4.9375243837627698E-4</v>
      </c>
      <c r="G293" s="11">
        <v>243</v>
      </c>
      <c r="I293" t="s">
        <v>112</v>
      </c>
      <c r="J293">
        <v>1.55</v>
      </c>
      <c r="K293">
        <v>3.18</v>
      </c>
      <c r="L293">
        <v>0.65</v>
      </c>
      <c r="M293">
        <v>0.43</v>
      </c>
      <c r="N293">
        <v>0.22</v>
      </c>
      <c r="O293" s="9">
        <v>1</v>
      </c>
      <c r="P293" s="16">
        <v>4</v>
      </c>
    </row>
    <row r="294" spans="1:17" x14ac:dyDescent="0.2">
      <c r="A294" t="s">
        <v>147</v>
      </c>
      <c r="B294">
        <v>2.2365788842322898</v>
      </c>
      <c r="C294">
        <v>3.6723760892597701</v>
      </c>
      <c r="D294">
        <v>29.270842525526898</v>
      </c>
      <c r="E294" s="1">
        <v>6.2935609899565295E-8</v>
      </c>
      <c r="F294" s="87">
        <v>1.0031486677919999E-5</v>
      </c>
      <c r="G294" s="11">
        <v>244</v>
      </c>
      <c r="I294" t="s">
        <v>147</v>
      </c>
      <c r="J294">
        <v>4.6500000000000004</v>
      </c>
      <c r="K294">
        <v>10.36</v>
      </c>
      <c r="L294">
        <v>2.2000000000000002</v>
      </c>
      <c r="M294">
        <v>1.59</v>
      </c>
      <c r="N294">
        <v>1.23</v>
      </c>
      <c r="O294" s="9">
        <v>1</v>
      </c>
      <c r="P294" s="16">
        <v>4</v>
      </c>
      <c r="Q294" t="s">
        <v>147</v>
      </c>
    </row>
    <row r="295" spans="1:17" x14ac:dyDescent="0.2">
      <c r="A295" s="3" t="s">
        <v>252</v>
      </c>
      <c r="B295">
        <v>1.8728568186166199</v>
      </c>
      <c r="C295">
        <v>3.29529684371904</v>
      </c>
      <c r="D295">
        <v>16.962616402578298</v>
      </c>
      <c r="E295" s="1">
        <v>3.8123125865801797E-5</v>
      </c>
      <c r="F295" s="87">
        <v>2.2685801431876502E-3</v>
      </c>
      <c r="G295" s="11">
        <v>250</v>
      </c>
      <c r="I295" s="3" t="s">
        <v>252</v>
      </c>
      <c r="J295">
        <v>2.98</v>
      </c>
      <c r="K295">
        <v>8.17</v>
      </c>
      <c r="L295">
        <v>2.12</v>
      </c>
      <c r="M295">
        <v>1.51</v>
      </c>
      <c r="N295">
        <v>1.0900000000000001</v>
      </c>
      <c r="O295" s="9">
        <v>1</v>
      </c>
      <c r="P295" s="16">
        <v>4</v>
      </c>
      <c r="Q295" t="s">
        <v>759</v>
      </c>
    </row>
    <row r="296" spans="1:17" x14ac:dyDescent="0.2">
      <c r="A296" t="s">
        <v>172</v>
      </c>
      <c r="B296">
        <v>2.1404720502759602</v>
      </c>
      <c r="C296">
        <v>3.5203158222263999</v>
      </c>
      <c r="D296">
        <v>18.7953745562785</v>
      </c>
      <c r="E296" s="1">
        <v>1.4551961388468201E-5</v>
      </c>
      <c r="F296" s="87">
        <v>1.0666379121832899E-3</v>
      </c>
      <c r="G296" s="11">
        <v>251</v>
      </c>
      <c r="I296" t="s">
        <v>172</v>
      </c>
      <c r="J296">
        <v>6.61</v>
      </c>
      <c r="K296">
        <v>20.69</v>
      </c>
      <c r="L296">
        <v>4.16</v>
      </c>
      <c r="M296">
        <v>4</v>
      </c>
      <c r="N296">
        <v>1.95</v>
      </c>
      <c r="O296" s="9">
        <v>1</v>
      </c>
      <c r="P296" s="16">
        <v>4</v>
      </c>
    </row>
    <row r="297" spans="1:17" x14ac:dyDescent="0.2">
      <c r="A297" t="s">
        <v>460</v>
      </c>
      <c r="B297">
        <v>1.2140187314476301</v>
      </c>
      <c r="C297">
        <v>4.9459811207820703</v>
      </c>
      <c r="D297">
        <v>10.550708028939599</v>
      </c>
      <c r="E297">
        <v>1.1614358871844799E-3</v>
      </c>
      <c r="F297" s="87">
        <v>3.4633552546799597E-2</v>
      </c>
      <c r="G297" s="11">
        <v>275</v>
      </c>
      <c r="I297" t="s">
        <v>460</v>
      </c>
      <c r="J297">
        <v>8.3800000000000008</v>
      </c>
      <c r="K297">
        <v>14.71</v>
      </c>
      <c r="L297">
        <v>6.36</v>
      </c>
      <c r="M297">
        <v>5.63</v>
      </c>
      <c r="N297">
        <v>3.6</v>
      </c>
      <c r="O297" s="9">
        <v>1</v>
      </c>
      <c r="P297" s="16">
        <v>4</v>
      </c>
      <c r="Q297" t="s">
        <v>751</v>
      </c>
    </row>
    <row r="298" spans="1:17" x14ac:dyDescent="0.2">
      <c r="A298" t="s">
        <v>221</v>
      </c>
      <c r="B298">
        <v>1.9488808432203599</v>
      </c>
      <c r="C298">
        <v>5.74586162073052</v>
      </c>
      <c r="D298">
        <v>9.9250023473009605</v>
      </c>
      <c r="E298">
        <v>1.6304864059179199E-3</v>
      </c>
      <c r="F298" s="87">
        <v>4.4552209160887798E-2</v>
      </c>
      <c r="G298" s="11">
        <v>276</v>
      </c>
      <c r="I298" t="s">
        <v>221</v>
      </c>
      <c r="J298">
        <v>56.6</v>
      </c>
      <c r="K298">
        <v>114.19</v>
      </c>
      <c r="L298">
        <v>32.51</v>
      </c>
      <c r="M298">
        <v>31.94</v>
      </c>
      <c r="N298">
        <v>4.6399999999999997</v>
      </c>
      <c r="O298" s="9">
        <v>1</v>
      </c>
      <c r="P298" s="16">
        <v>4</v>
      </c>
    </row>
    <row r="299" spans="1:17" x14ac:dyDescent="0.2">
      <c r="A299" t="s">
        <v>482</v>
      </c>
      <c r="B299">
        <v>1.1334400216106399</v>
      </c>
      <c r="C299">
        <v>2.81007783249244</v>
      </c>
      <c r="D299">
        <v>11.220657266920201</v>
      </c>
      <c r="E299">
        <v>8.0891840989233399E-4</v>
      </c>
      <c r="F299" s="87">
        <v>2.6416118512313298E-2</v>
      </c>
      <c r="G299" s="11">
        <v>313</v>
      </c>
      <c r="I299" t="s">
        <v>482</v>
      </c>
      <c r="J299">
        <v>11.73</v>
      </c>
      <c r="K299">
        <v>15.9</v>
      </c>
      <c r="L299">
        <v>8.18</v>
      </c>
      <c r="M299">
        <v>6.4</v>
      </c>
      <c r="N299">
        <v>5.1100000000000003</v>
      </c>
      <c r="O299" s="9">
        <v>1</v>
      </c>
      <c r="P299" s="16">
        <v>4</v>
      </c>
    </row>
    <row r="300" spans="1:17" x14ac:dyDescent="0.2">
      <c r="A300" t="s">
        <v>161</v>
      </c>
      <c r="B300">
        <v>-2.1911231266962798</v>
      </c>
      <c r="C300">
        <v>-0.73270932734363303</v>
      </c>
      <c r="D300">
        <v>10.489749625303901</v>
      </c>
      <c r="E300">
        <v>1.2003863709311199E-3</v>
      </c>
      <c r="F300" s="87">
        <v>3.5550652650108698E-2</v>
      </c>
      <c r="G300" s="11">
        <v>319</v>
      </c>
      <c r="I300" t="s">
        <v>161</v>
      </c>
      <c r="J300">
        <v>0.4</v>
      </c>
      <c r="K300">
        <v>0</v>
      </c>
      <c r="L300">
        <v>0.26</v>
      </c>
      <c r="M300">
        <v>1.25</v>
      </c>
      <c r="N300">
        <v>1.27</v>
      </c>
      <c r="O300" s="10">
        <v>2</v>
      </c>
      <c r="P300" s="16">
        <v>4</v>
      </c>
    </row>
    <row r="301" spans="1:17" x14ac:dyDescent="0.2">
      <c r="A301" t="s">
        <v>423</v>
      </c>
      <c r="B301">
        <v>-1.3616787179363801</v>
      </c>
      <c r="C301">
        <v>4.07106661443341</v>
      </c>
      <c r="D301">
        <v>11.213988480489901</v>
      </c>
      <c r="E301">
        <v>8.1183047978143196E-4</v>
      </c>
      <c r="F301" s="87">
        <v>2.6446711177113402E-2</v>
      </c>
      <c r="G301" s="11">
        <v>324</v>
      </c>
      <c r="I301" t="s">
        <v>423</v>
      </c>
      <c r="J301">
        <v>2.83</v>
      </c>
      <c r="K301">
        <v>4.3899999999999997</v>
      </c>
      <c r="L301">
        <v>6.63</v>
      </c>
      <c r="M301">
        <v>8.23</v>
      </c>
      <c r="N301">
        <v>14.11</v>
      </c>
      <c r="O301" s="10">
        <v>2</v>
      </c>
      <c r="P301" s="16">
        <v>4</v>
      </c>
      <c r="Q301" t="s">
        <v>788</v>
      </c>
    </row>
    <row r="302" spans="1:17" x14ac:dyDescent="0.2">
      <c r="A302" t="s">
        <v>99</v>
      </c>
      <c r="B302">
        <v>-2.6918283757372401</v>
      </c>
      <c r="C302">
        <v>6.9124572248162099</v>
      </c>
      <c r="D302">
        <v>52.420186322808398</v>
      </c>
      <c r="E302" s="1">
        <v>4.48094226507791E-13</v>
      </c>
      <c r="F302" s="87">
        <v>1.9353334189396199E-10</v>
      </c>
      <c r="G302" s="11">
        <v>328</v>
      </c>
      <c r="I302" t="s">
        <v>99</v>
      </c>
      <c r="J302">
        <v>11.41</v>
      </c>
      <c r="K302">
        <v>15.11</v>
      </c>
      <c r="L302">
        <v>66.92</v>
      </c>
      <c r="M302">
        <v>86.21</v>
      </c>
      <c r="N302">
        <v>114.56</v>
      </c>
      <c r="O302" s="10">
        <v>2</v>
      </c>
      <c r="P302" s="16">
        <v>4</v>
      </c>
      <c r="Q302" t="s">
        <v>796</v>
      </c>
    </row>
    <row r="303" spans="1:17" x14ac:dyDescent="0.2">
      <c r="A303" t="s">
        <v>298</v>
      </c>
      <c r="B303">
        <v>-1.69698919590144</v>
      </c>
      <c r="C303">
        <v>3.4494521006540202</v>
      </c>
      <c r="D303">
        <v>16.989677653711698</v>
      </c>
      <c r="E303" s="1">
        <v>3.7583592109234597E-5</v>
      </c>
      <c r="F303" s="87">
        <v>2.2464585479934898E-3</v>
      </c>
      <c r="G303" s="11">
        <v>338</v>
      </c>
      <c r="I303" t="s">
        <v>298</v>
      </c>
      <c r="J303">
        <v>2.81</v>
      </c>
      <c r="K303">
        <v>3.48</v>
      </c>
      <c r="L303">
        <v>6.32</v>
      </c>
      <c r="M303">
        <v>9.85</v>
      </c>
      <c r="N303">
        <v>15.24</v>
      </c>
      <c r="O303" s="10">
        <v>2</v>
      </c>
      <c r="P303" s="16">
        <v>4</v>
      </c>
      <c r="Q303" t="s">
        <v>767</v>
      </c>
    </row>
    <row r="304" spans="1:17" x14ac:dyDescent="0.2">
      <c r="A304" t="s">
        <v>496</v>
      </c>
      <c r="B304">
        <v>-1.06017926732962</v>
      </c>
      <c r="C304">
        <v>5.0603853395396303</v>
      </c>
      <c r="D304">
        <v>11.510578478640401</v>
      </c>
      <c r="E304">
        <v>6.9201238852866301E-4</v>
      </c>
      <c r="F304" s="87">
        <v>2.35161265736301E-2</v>
      </c>
      <c r="G304" s="11">
        <v>356</v>
      </c>
      <c r="I304" t="s">
        <v>496</v>
      </c>
      <c r="J304">
        <v>11.53</v>
      </c>
      <c r="K304">
        <v>9.67</v>
      </c>
      <c r="L304">
        <v>18.82</v>
      </c>
      <c r="M304">
        <v>21.24</v>
      </c>
      <c r="N304">
        <v>28.3</v>
      </c>
      <c r="O304" s="10">
        <v>2</v>
      </c>
      <c r="P304" s="16">
        <v>4</v>
      </c>
    </row>
    <row r="305" spans="1:16" x14ac:dyDescent="0.2">
      <c r="A305" t="s">
        <v>398</v>
      </c>
      <c r="B305">
        <v>-1.4200344064845201</v>
      </c>
      <c r="C305">
        <v>2.3467592656268099</v>
      </c>
      <c r="D305">
        <v>15.104198307846</v>
      </c>
      <c r="E305">
        <v>1.01736779085251E-4</v>
      </c>
      <c r="F305" s="87">
        <v>5.2189798282468404E-3</v>
      </c>
      <c r="G305" s="11">
        <v>359</v>
      </c>
      <c r="I305" t="s">
        <v>398</v>
      </c>
      <c r="J305">
        <v>1.72</v>
      </c>
      <c r="K305">
        <v>1.58</v>
      </c>
      <c r="L305">
        <v>3.64</v>
      </c>
      <c r="M305">
        <v>3.81</v>
      </c>
      <c r="N305">
        <v>6.18</v>
      </c>
      <c r="O305" s="10">
        <v>2</v>
      </c>
      <c r="P305" s="16">
        <v>4</v>
      </c>
    </row>
    <row r="306" spans="1:16" x14ac:dyDescent="0.2">
      <c r="A306" s="2" t="s">
        <v>349</v>
      </c>
      <c r="B306">
        <v>-1.5354203016574199</v>
      </c>
      <c r="C306">
        <v>3.9468059338666199</v>
      </c>
      <c r="D306">
        <v>18.328948677393399</v>
      </c>
      <c r="E306" s="1">
        <v>1.85861343503717E-5</v>
      </c>
      <c r="F306" s="87">
        <v>1.2960924625892E-3</v>
      </c>
      <c r="G306" s="11">
        <v>360</v>
      </c>
      <c r="I306" s="2" t="s">
        <v>349</v>
      </c>
      <c r="J306">
        <v>8.3800000000000008</v>
      </c>
      <c r="K306">
        <v>7.61</v>
      </c>
      <c r="L306">
        <v>18.399999999999999</v>
      </c>
      <c r="M306">
        <v>20.03</v>
      </c>
      <c r="N306">
        <v>33.619999999999997</v>
      </c>
      <c r="O306" s="10">
        <v>2</v>
      </c>
      <c r="P306" s="16">
        <v>4</v>
      </c>
    </row>
    <row r="307" spans="1:16" x14ac:dyDescent="0.2">
      <c r="A307" t="s">
        <v>403</v>
      </c>
      <c r="B307">
        <v>-1.4026353509443199</v>
      </c>
      <c r="C307">
        <v>5.0730933848767803</v>
      </c>
      <c r="D307">
        <v>16.3633762160689</v>
      </c>
      <c r="E307" s="1">
        <v>5.2285834146269403E-5</v>
      </c>
      <c r="F307" s="87">
        <v>2.9789575888697901E-3</v>
      </c>
      <c r="G307" s="11">
        <v>373</v>
      </c>
      <c r="I307" t="s">
        <v>403</v>
      </c>
      <c r="J307">
        <v>11.08</v>
      </c>
      <c r="K307">
        <v>9.36</v>
      </c>
      <c r="L307">
        <v>24.99</v>
      </c>
      <c r="M307">
        <v>20.55</v>
      </c>
      <c r="N307">
        <v>38.21</v>
      </c>
      <c r="O307" s="10">
        <v>2</v>
      </c>
      <c r="P307" s="16">
        <v>4</v>
      </c>
    </row>
    <row r="308" spans="1:16" x14ac:dyDescent="0.2">
      <c r="A308" t="s">
        <v>373</v>
      </c>
      <c r="B308">
        <v>-1.4699868689243101</v>
      </c>
      <c r="C308">
        <v>3.0678821556590399</v>
      </c>
      <c r="D308">
        <v>12.5577989484417</v>
      </c>
      <c r="E308">
        <v>3.94556193426734E-4</v>
      </c>
      <c r="F308" s="87">
        <v>1.5180209407444099E-2</v>
      </c>
      <c r="G308" s="11">
        <v>375</v>
      </c>
      <c r="I308" t="s">
        <v>373</v>
      </c>
      <c r="J308">
        <v>1.1299999999999999</v>
      </c>
      <c r="K308">
        <v>1.46</v>
      </c>
      <c r="L308">
        <v>3.55</v>
      </c>
      <c r="M308">
        <v>2.19</v>
      </c>
      <c r="N308">
        <v>5.55</v>
      </c>
      <c r="O308" s="10">
        <v>2</v>
      </c>
      <c r="P308" s="16">
        <v>4</v>
      </c>
    </row>
    <row r="309" spans="1:16" x14ac:dyDescent="0.2">
      <c r="A309" t="s">
        <v>479</v>
      </c>
      <c r="B309">
        <v>-1.1562836991577199</v>
      </c>
      <c r="C309">
        <v>5.2931691305678097</v>
      </c>
      <c r="D309">
        <v>10.097413204103701</v>
      </c>
      <c r="E309">
        <v>1.48477597388561E-3</v>
      </c>
      <c r="F309" s="87">
        <v>4.1708236314373301E-2</v>
      </c>
      <c r="G309" s="11">
        <v>377</v>
      </c>
      <c r="I309" t="s">
        <v>479</v>
      </c>
      <c r="J309">
        <v>12.21</v>
      </c>
      <c r="K309">
        <v>7.87</v>
      </c>
      <c r="L309">
        <v>16.84</v>
      </c>
      <c r="M309">
        <v>19.899999999999999</v>
      </c>
      <c r="N309">
        <v>32.1</v>
      </c>
      <c r="O309" s="10">
        <v>2</v>
      </c>
      <c r="P309" s="16">
        <v>4</v>
      </c>
    </row>
    <row r="310" spans="1:16" x14ac:dyDescent="0.2">
      <c r="A310" t="s">
        <v>262</v>
      </c>
      <c r="B310">
        <v>-1.8461467520382999</v>
      </c>
      <c r="C310">
        <v>3.1773661557025301</v>
      </c>
      <c r="D310">
        <v>11.262377483077501</v>
      </c>
      <c r="E310">
        <v>7.90938433068609E-4</v>
      </c>
      <c r="F310" s="87">
        <v>2.60193481089818E-2</v>
      </c>
      <c r="G310" s="11">
        <v>378</v>
      </c>
      <c r="I310" t="s">
        <v>262</v>
      </c>
      <c r="J310">
        <v>8.1199999999999992</v>
      </c>
      <c r="K310">
        <v>2.89</v>
      </c>
      <c r="L310">
        <v>8.75</v>
      </c>
      <c r="M310">
        <v>14.74</v>
      </c>
      <c r="N310">
        <v>25.43</v>
      </c>
      <c r="O310" s="10">
        <v>2</v>
      </c>
      <c r="P310" s="16">
        <v>4</v>
      </c>
    </row>
    <row r="311" spans="1:16" x14ac:dyDescent="0.2">
      <c r="A311" t="s">
        <v>382</v>
      </c>
      <c r="B311">
        <v>-1.45701118740087</v>
      </c>
      <c r="C311">
        <v>7.1636190236921102</v>
      </c>
      <c r="D311">
        <v>12.623867904814899</v>
      </c>
      <c r="E311">
        <v>3.8085246349700401E-4</v>
      </c>
      <c r="F311" s="87">
        <v>1.4780387344235899E-2</v>
      </c>
      <c r="G311" s="11">
        <v>382</v>
      </c>
      <c r="H311" s="7" t="s">
        <v>636</v>
      </c>
      <c r="I311" t="s">
        <v>382</v>
      </c>
      <c r="J311">
        <v>28.44</v>
      </c>
      <c r="K311">
        <v>18.09</v>
      </c>
      <c r="L311">
        <v>44.27</v>
      </c>
      <c r="M311">
        <v>49.94</v>
      </c>
      <c r="N311">
        <v>101.49</v>
      </c>
      <c r="O311" s="10">
        <v>2</v>
      </c>
      <c r="P311" s="16">
        <v>4</v>
      </c>
    </row>
    <row r="312" spans="1:16" x14ac:dyDescent="0.2">
      <c r="A312" s="4" t="s">
        <v>436</v>
      </c>
      <c r="B312">
        <v>-1.31763728372321</v>
      </c>
      <c r="C312">
        <v>5.38448525944818</v>
      </c>
      <c r="D312">
        <v>10.591353159299</v>
      </c>
      <c r="E312">
        <v>1.13617789163456E-3</v>
      </c>
      <c r="F312" s="87">
        <v>3.4184911890101498E-2</v>
      </c>
      <c r="G312" s="11">
        <v>384</v>
      </c>
      <c r="I312" s="4" t="s">
        <v>436</v>
      </c>
      <c r="J312">
        <v>18.670000000000002</v>
      </c>
      <c r="K312">
        <v>15.06</v>
      </c>
      <c r="L312">
        <v>33.42</v>
      </c>
      <c r="M312">
        <v>34.79</v>
      </c>
      <c r="N312">
        <v>68.06</v>
      </c>
      <c r="O312" s="10">
        <v>2</v>
      </c>
      <c r="P312" s="16">
        <v>4</v>
      </c>
    </row>
    <row r="313" spans="1:16" x14ac:dyDescent="0.2">
      <c r="A313" s="2" t="s">
        <v>336</v>
      </c>
      <c r="B313">
        <v>-1.5678451941524301</v>
      </c>
      <c r="C313">
        <v>4.6594877445946201</v>
      </c>
      <c r="D313">
        <v>11.7573395544085</v>
      </c>
      <c r="E313">
        <v>6.06037873383531E-4</v>
      </c>
      <c r="F313" s="87">
        <v>2.1130836163364801E-2</v>
      </c>
      <c r="G313" s="11">
        <v>386</v>
      </c>
      <c r="I313" s="2" t="s">
        <v>336</v>
      </c>
      <c r="J313">
        <v>9.08</v>
      </c>
      <c r="K313">
        <v>6.45</v>
      </c>
      <c r="L313">
        <v>12.7</v>
      </c>
      <c r="M313">
        <v>18.8</v>
      </c>
      <c r="N313">
        <v>39.75</v>
      </c>
      <c r="O313" s="10">
        <v>2</v>
      </c>
      <c r="P313" s="16">
        <v>4</v>
      </c>
    </row>
    <row r="314" spans="1:16" x14ac:dyDescent="0.2">
      <c r="A314" t="s">
        <v>356</v>
      </c>
      <c r="B314">
        <v>-1.5176637948593501</v>
      </c>
      <c r="C314">
        <v>3.2273358320936301</v>
      </c>
      <c r="D314">
        <v>12.4875681256762</v>
      </c>
      <c r="E314">
        <v>4.0966914336489698E-4</v>
      </c>
      <c r="F314" s="87">
        <v>1.5671600458607399E-2</v>
      </c>
      <c r="G314" s="11">
        <v>387</v>
      </c>
      <c r="I314" t="s">
        <v>356</v>
      </c>
      <c r="J314">
        <v>1.51</v>
      </c>
      <c r="K314">
        <v>1.33</v>
      </c>
      <c r="L314">
        <v>2.36</v>
      </c>
      <c r="M314">
        <v>3.02</v>
      </c>
      <c r="N314">
        <v>6.01</v>
      </c>
      <c r="O314" s="10">
        <v>2</v>
      </c>
      <c r="P314" s="16">
        <v>4</v>
      </c>
    </row>
    <row r="315" spans="1:16" x14ac:dyDescent="0.2">
      <c r="A315" t="s">
        <v>215</v>
      </c>
      <c r="B315">
        <v>-1.9608301550718601</v>
      </c>
      <c r="C315">
        <v>4.8345562200341901</v>
      </c>
      <c r="D315">
        <v>16.052752784353501</v>
      </c>
      <c r="E315" s="1">
        <v>6.1602005116661297E-5</v>
      </c>
      <c r="F315" s="87">
        <v>3.3802837971597501E-3</v>
      </c>
      <c r="G315" s="11">
        <v>390</v>
      </c>
      <c r="I315" t="s">
        <v>215</v>
      </c>
      <c r="J315">
        <v>7.07</v>
      </c>
      <c r="K315">
        <v>5.47</v>
      </c>
      <c r="L315">
        <v>13.47</v>
      </c>
      <c r="M315">
        <v>17.46</v>
      </c>
      <c r="N315">
        <v>44.87</v>
      </c>
      <c r="O315" s="10">
        <v>2</v>
      </c>
      <c r="P315" s="16">
        <v>4</v>
      </c>
    </row>
    <row r="316" spans="1:16" x14ac:dyDescent="0.2">
      <c r="A316" t="s">
        <v>117</v>
      </c>
      <c r="B316">
        <v>-2.4625021801665601</v>
      </c>
      <c r="C316">
        <v>-0.50908689520481099</v>
      </c>
      <c r="D316">
        <v>14.5972479861652</v>
      </c>
      <c r="E316">
        <v>1.3310879073309299E-4</v>
      </c>
      <c r="F316" s="87">
        <v>6.5281816817779597E-3</v>
      </c>
      <c r="G316" s="11">
        <v>391</v>
      </c>
      <c r="I316" t="s">
        <v>117</v>
      </c>
      <c r="J316">
        <v>0.17</v>
      </c>
      <c r="K316">
        <v>0.23</v>
      </c>
      <c r="L316">
        <v>0.61</v>
      </c>
      <c r="M316">
        <v>0.78</v>
      </c>
      <c r="N316">
        <v>2.16</v>
      </c>
      <c r="O316" s="10">
        <v>2</v>
      </c>
      <c r="P316" s="16">
        <v>4</v>
      </c>
    </row>
    <row r="317" spans="1:16" x14ac:dyDescent="0.2">
      <c r="A317" t="s">
        <v>225</v>
      </c>
      <c r="B317">
        <v>-1.9415392368537201</v>
      </c>
      <c r="C317">
        <v>-0.35460796759183399</v>
      </c>
      <c r="D317">
        <v>10.879621437743801</v>
      </c>
      <c r="E317">
        <v>9.7228117328282198E-4</v>
      </c>
      <c r="F317" s="87">
        <v>3.02741223932179E-2</v>
      </c>
      <c r="G317" s="11">
        <v>392</v>
      </c>
      <c r="I317" t="s">
        <v>225</v>
      </c>
      <c r="J317">
        <v>0.2</v>
      </c>
      <c r="K317">
        <v>0.17</v>
      </c>
      <c r="L317">
        <v>0.31</v>
      </c>
      <c r="M317">
        <v>0.62</v>
      </c>
      <c r="N317">
        <v>1.28</v>
      </c>
      <c r="O317" s="10">
        <v>2</v>
      </c>
      <c r="P317" s="16">
        <v>4</v>
      </c>
    </row>
    <row r="318" spans="1:16" x14ac:dyDescent="0.2">
      <c r="A318" t="s">
        <v>239</v>
      </c>
      <c r="B318">
        <v>-1.9085381026622501</v>
      </c>
      <c r="C318">
        <v>3.6935409758210702</v>
      </c>
      <c r="D318">
        <v>13.091397849657699</v>
      </c>
      <c r="E318">
        <v>2.96654899380608E-4</v>
      </c>
      <c r="F318" s="87">
        <v>1.2072682212179201E-2</v>
      </c>
      <c r="G318" s="11">
        <v>393</v>
      </c>
      <c r="H318" s="7" t="s">
        <v>636</v>
      </c>
      <c r="I318" t="s">
        <v>239</v>
      </c>
      <c r="J318">
        <v>4.92</v>
      </c>
      <c r="K318">
        <v>9.09</v>
      </c>
      <c r="L318">
        <v>12.74</v>
      </c>
      <c r="M318">
        <v>23.04</v>
      </c>
      <c r="N318">
        <v>47.52</v>
      </c>
      <c r="O318" s="10">
        <v>2</v>
      </c>
      <c r="P318" s="16">
        <v>4</v>
      </c>
    </row>
    <row r="319" spans="1:16" x14ac:dyDescent="0.2">
      <c r="A319" t="s">
        <v>91</v>
      </c>
      <c r="B319">
        <v>-2.8373454919019201</v>
      </c>
      <c r="C319">
        <v>0.13749750545778699</v>
      </c>
      <c r="D319">
        <v>15.219188898130501</v>
      </c>
      <c r="E319" s="1">
        <v>9.5725774415028194E-5</v>
      </c>
      <c r="F319" s="87">
        <v>4.9295092063185103E-3</v>
      </c>
      <c r="G319" s="11">
        <v>397</v>
      </c>
      <c r="I319" t="s">
        <v>91</v>
      </c>
      <c r="J319">
        <v>0.02</v>
      </c>
      <c r="K319">
        <v>0.23</v>
      </c>
      <c r="L319">
        <v>0.26</v>
      </c>
      <c r="M319">
        <v>0.44</v>
      </c>
      <c r="N319">
        <v>1.34</v>
      </c>
      <c r="O319" s="10">
        <v>2</v>
      </c>
      <c r="P319" s="16">
        <v>4</v>
      </c>
    </row>
    <row r="320" spans="1:16" x14ac:dyDescent="0.2">
      <c r="A320" t="s">
        <v>49</v>
      </c>
      <c r="B320">
        <v>-3.81765446378706</v>
      </c>
      <c r="C320">
        <v>2.3270300021444101</v>
      </c>
      <c r="D320">
        <v>23.3120608106208</v>
      </c>
      <c r="E320" s="1">
        <v>1.3773361618853899E-6</v>
      </c>
      <c r="F320" s="87">
        <v>1.4646419986260001E-4</v>
      </c>
      <c r="G320" s="11">
        <v>401</v>
      </c>
      <c r="I320" t="s">
        <v>49</v>
      </c>
      <c r="J320">
        <v>0.62</v>
      </c>
      <c r="K320">
        <v>0.62</v>
      </c>
      <c r="L320">
        <v>2.5299999999999998</v>
      </c>
      <c r="M320">
        <v>4.33</v>
      </c>
      <c r="N320">
        <v>20.53</v>
      </c>
      <c r="O320" s="10">
        <v>2</v>
      </c>
      <c r="P320" s="16">
        <v>4</v>
      </c>
    </row>
    <row r="321" spans="1:16" x14ac:dyDescent="0.2">
      <c r="A321" t="s">
        <v>40</v>
      </c>
      <c r="B321">
        <v>-4.4010888724584696</v>
      </c>
      <c r="C321">
        <v>2.2568081699194198</v>
      </c>
      <c r="D321">
        <v>24.339268789796101</v>
      </c>
      <c r="E321" s="1">
        <v>8.07754768398193E-7</v>
      </c>
      <c r="F321" s="87">
        <v>9.2436141829772706E-5</v>
      </c>
      <c r="G321" s="11">
        <v>402</v>
      </c>
      <c r="I321" t="s">
        <v>40</v>
      </c>
      <c r="J321">
        <v>0.02</v>
      </c>
      <c r="K321">
        <v>0.31</v>
      </c>
      <c r="L321">
        <v>1.39</v>
      </c>
      <c r="M321">
        <v>1.79</v>
      </c>
      <c r="N321">
        <v>8.23</v>
      </c>
      <c r="O321" s="10">
        <v>2</v>
      </c>
      <c r="P321" s="16">
        <v>4</v>
      </c>
    </row>
    <row r="322" spans="1:16" x14ac:dyDescent="0.2">
      <c r="A322" t="s">
        <v>37</v>
      </c>
      <c r="B322">
        <v>-4.6741929592806999</v>
      </c>
      <c r="C322">
        <v>2.1739007537311501</v>
      </c>
      <c r="D322">
        <v>23.5483110612128</v>
      </c>
      <c r="E322" s="1">
        <v>1.2181630738368999E-6</v>
      </c>
      <c r="F322" s="87">
        <v>1.3368840488198601E-4</v>
      </c>
      <c r="G322" s="11">
        <v>404</v>
      </c>
      <c r="I322" t="s">
        <v>37</v>
      </c>
      <c r="J322">
        <v>0.35</v>
      </c>
      <c r="K322">
        <v>0.35</v>
      </c>
      <c r="L322">
        <v>1.86</v>
      </c>
      <c r="M322">
        <v>3.36</v>
      </c>
      <c r="N322">
        <v>23.8</v>
      </c>
      <c r="O322" s="10">
        <v>2</v>
      </c>
      <c r="P322" s="16">
        <v>4</v>
      </c>
    </row>
    <row r="323" spans="1:16" x14ac:dyDescent="0.2">
      <c r="A323" t="s">
        <v>50</v>
      </c>
      <c r="B323">
        <v>-3.7969483406761602</v>
      </c>
      <c r="C323">
        <v>0.62266533590502904</v>
      </c>
      <c r="D323">
        <v>15.490447462020001</v>
      </c>
      <c r="E323" s="1">
        <v>8.2923262575846895E-5</v>
      </c>
      <c r="F323" s="87">
        <v>4.3369514165156799E-3</v>
      </c>
      <c r="G323" s="11">
        <v>406</v>
      </c>
      <c r="I323" t="s">
        <v>50</v>
      </c>
      <c r="J323">
        <v>0.6</v>
      </c>
      <c r="K323">
        <v>0.24</v>
      </c>
      <c r="L323">
        <v>0.84</v>
      </c>
      <c r="M323">
        <v>2.65</v>
      </c>
      <c r="N323">
        <v>15.14</v>
      </c>
      <c r="O323" s="10">
        <v>2</v>
      </c>
      <c r="P323" s="16">
        <v>4</v>
      </c>
    </row>
    <row r="324" spans="1:16" x14ac:dyDescent="0.2">
      <c r="A324" t="s">
        <v>110</v>
      </c>
      <c r="B324">
        <v>-2.5576651849612202</v>
      </c>
      <c r="C324">
        <v>1.2466575274212599</v>
      </c>
      <c r="D324">
        <v>10.209557094383999</v>
      </c>
      <c r="E324">
        <v>1.39714723077718E-3</v>
      </c>
      <c r="F324" s="87">
        <v>3.9885723396323403E-2</v>
      </c>
      <c r="G324" s="11">
        <v>407</v>
      </c>
      <c r="I324" t="s">
        <v>110</v>
      </c>
      <c r="J324">
        <v>0.88</v>
      </c>
      <c r="K324">
        <v>0.81</v>
      </c>
      <c r="L324">
        <v>0.79</v>
      </c>
      <c r="M324">
        <v>2.94</v>
      </c>
      <c r="N324">
        <v>11.96</v>
      </c>
      <c r="O324" s="10">
        <v>2</v>
      </c>
      <c r="P324" s="16">
        <v>4</v>
      </c>
    </row>
    <row r="325" spans="1:16" x14ac:dyDescent="0.2">
      <c r="A325" t="s">
        <v>66</v>
      </c>
      <c r="B325">
        <v>-3.3451726759460199</v>
      </c>
      <c r="C325">
        <v>2.01939881272697</v>
      </c>
      <c r="D325">
        <v>20.304651929247601</v>
      </c>
      <c r="E325" s="1">
        <v>6.6039824530697697E-6</v>
      </c>
      <c r="F325" s="87">
        <v>5.4580692014908098E-4</v>
      </c>
      <c r="G325" s="11">
        <v>414</v>
      </c>
      <c r="I325" t="s">
        <v>66</v>
      </c>
      <c r="J325">
        <v>0.57999999999999996</v>
      </c>
      <c r="K325">
        <v>1.57</v>
      </c>
      <c r="L325">
        <v>6.7</v>
      </c>
      <c r="M325">
        <v>3.93</v>
      </c>
      <c r="N325">
        <v>24.82</v>
      </c>
      <c r="O325" s="10">
        <v>2</v>
      </c>
      <c r="P325" s="16">
        <v>4</v>
      </c>
    </row>
    <row r="326" spans="1:16" x14ac:dyDescent="0.2">
      <c r="A326" t="s">
        <v>137</v>
      </c>
      <c r="B326">
        <v>-2.3424026114872101</v>
      </c>
      <c r="C326">
        <v>2.9325299415808299</v>
      </c>
      <c r="D326">
        <v>46.146825308351701</v>
      </c>
      <c r="E326" s="1">
        <v>1.09714652305989E-11</v>
      </c>
      <c r="F326" s="87">
        <v>3.5828523895728898E-9</v>
      </c>
      <c r="G326" s="11">
        <v>433</v>
      </c>
      <c r="I326" t="s">
        <v>137</v>
      </c>
      <c r="J326">
        <v>1.73</v>
      </c>
      <c r="K326">
        <v>1.23</v>
      </c>
      <c r="L326">
        <v>6.67</v>
      </c>
      <c r="M326">
        <v>7.61</v>
      </c>
      <c r="N326">
        <v>8.69</v>
      </c>
      <c r="O326" s="13">
        <v>4</v>
      </c>
      <c r="P326" s="16">
        <v>4</v>
      </c>
    </row>
    <row r="327" spans="1:16" x14ac:dyDescent="0.2">
      <c r="A327" t="s">
        <v>489</v>
      </c>
      <c r="B327">
        <v>-1.0979485712024599</v>
      </c>
      <c r="C327">
        <v>6.7481030645253401</v>
      </c>
      <c r="D327">
        <v>11.4440356976676</v>
      </c>
      <c r="E327">
        <v>7.1723844841397601E-4</v>
      </c>
      <c r="F327" s="87">
        <v>2.4311659710923399E-2</v>
      </c>
      <c r="G327" s="11">
        <v>445</v>
      </c>
      <c r="I327" t="s">
        <v>489</v>
      </c>
      <c r="J327">
        <v>31.88</v>
      </c>
      <c r="K327">
        <v>36.35</v>
      </c>
      <c r="L327">
        <v>56.64</v>
      </c>
      <c r="M327">
        <v>83.64</v>
      </c>
      <c r="N327">
        <v>86.73</v>
      </c>
      <c r="O327" s="13">
        <v>4</v>
      </c>
      <c r="P327" s="16">
        <v>4</v>
      </c>
    </row>
    <row r="328" spans="1:16" x14ac:dyDescent="0.2">
      <c r="A328" s="5" t="s">
        <v>457</v>
      </c>
      <c r="B328">
        <v>-1.23450887558782</v>
      </c>
      <c r="C328">
        <v>7.6700496224797403</v>
      </c>
      <c r="D328">
        <v>17.9123095543315</v>
      </c>
      <c r="E328" s="1">
        <v>2.3132011184824E-5</v>
      </c>
      <c r="F328" s="87">
        <v>1.5563542600683801E-3</v>
      </c>
      <c r="G328" s="11">
        <v>455</v>
      </c>
      <c r="I328" s="5" t="s">
        <v>457</v>
      </c>
      <c r="J328">
        <v>86.83</v>
      </c>
      <c r="K328">
        <v>69.89</v>
      </c>
      <c r="L328">
        <v>205.67</v>
      </c>
      <c r="M328">
        <v>186.33</v>
      </c>
      <c r="N328">
        <v>176.48</v>
      </c>
      <c r="O328" s="13">
        <v>4</v>
      </c>
      <c r="P328" s="16">
        <v>4</v>
      </c>
    </row>
    <row r="329" spans="1:16" x14ac:dyDescent="0.2">
      <c r="A329" s="2" t="s">
        <v>169</v>
      </c>
      <c r="B329">
        <v>-2.1567054648565098</v>
      </c>
      <c r="C329">
        <v>2.5562221146147399</v>
      </c>
      <c r="D329">
        <v>35.0674938123366</v>
      </c>
      <c r="E329" s="1">
        <v>3.1847296506063101E-9</v>
      </c>
      <c r="F329" s="87">
        <v>6.4606583775708895E-7</v>
      </c>
      <c r="G329" s="11">
        <v>466</v>
      </c>
      <c r="H329" s="7" t="s">
        <v>636</v>
      </c>
      <c r="I329" s="2" t="s">
        <v>169</v>
      </c>
      <c r="J329">
        <v>0.86</v>
      </c>
      <c r="K329">
        <v>1.23</v>
      </c>
      <c r="L329">
        <v>3.37</v>
      </c>
      <c r="M329">
        <v>2.57</v>
      </c>
      <c r="N329">
        <v>3.17</v>
      </c>
      <c r="O329" s="13">
        <v>4</v>
      </c>
      <c r="P329" s="16">
        <v>4</v>
      </c>
    </row>
    <row r="330" spans="1:16" x14ac:dyDescent="0.2">
      <c r="A330" s="5" t="s">
        <v>468</v>
      </c>
      <c r="B330">
        <v>-1.1826740207266</v>
      </c>
      <c r="C330">
        <v>6.8711841184792801</v>
      </c>
      <c r="D330">
        <v>12.2404766087204</v>
      </c>
      <c r="E330">
        <v>4.6763882613628599E-4</v>
      </c>
      <c r="F330" s="87">
        <v>1.7248529595423501E-2</v>
      </c>
      <c r="G330" s="11">
        <v>488</v>
      </c>
      <c r="I330" s="5" t="s">
        <v>468</v>
      </c>
      <c r="J330">
        <v>83.68</v>
      </c>
      <c r="K330">
        <v>43.76</v>
      </c>
      <c r="L330">
        <v>145.34</v>
      </c>
      <c r="M330">
        <v>160.49</v>
      </c>
      <c r="N330">
        <v>133.6</v>
      </c>
      <c r="O330" s="13">
        <v>4</v>
      </c>
      <c r="P330" s="16">
        <v>4</v>
      </c>
    </row>
    <row r="331" spans="1:16" x14ac:dyDescent="0.2">
      <c r="A331" t="s">
        <v>229</v>
      </c>
      <c r="B331">
        <v>1.92513753338834</v>
      </c>
      <c r="C331">
        <v>-0.68373719434526503</v>
      </c>
      <c r="D331">
        <v>13.3940577456339</v>
      </c>
      <c r="E331">
        <v>2.5242271448502299E-4</v>
      </c>
      <c r="F331" s="87">
        <v>1.0695214317215099E-2</v>
      </c>
      <c r="G331" s="11">
        <v>1</v>
      </c>
      <c r="I331" t="s">
        <v>229</v>
      </c>
      <c r="J331">
        <v>0.39</v>
      </c>
      <c r="K331">
        <v>0.24</v>
      </c>
      <c r="L331">
        <v>0.28000000000000003</v>
      </c>
      <c r="M331">
        <v>0.36</v>
      </c>
      <c r="N331">
        <v>0.08</v>
      </c>
      <c r="O331" s="12">
        <v>3</v>
      </c>
      <c r="P331" s="17">
        <v>5</v>
      </c>
    </row>
    <row r="332" spans="1:16" x14ac:dyDescent="0.2">
      <c r="A332" s="5" t="s">
        <v>294</v>
      </c>
      <c r="B332">
        <v>1.7156025144342799</v>
      </c>
      <c r="C332">
        <v>1.25037135387905</v>
      </c>
      <c r="D332">
        <v>15.971618345486601</v>
      </c>
      <c r="E332" s="1">
        <v>6.4299259614395603E-5</v>
      </c>
      <c r="F332" s="87">
        <v>3.4996048251103402E-3</v>
      </c>
      <c r="G332" s="11">
        <v>4</v>
      </c>
      <c r="I332" s="5" t="s">
        <v>294</v>
      </c>
      <c r="J332">
        <v>4.25</v>
      </c>
      <c r="K332">
        <v>2.2200000000000002</v>
      </c>
      <c r="L332">
        <v>0.56000000000000005</v>
      </c>
      <c r="M332">
        <v>0.79</v>
      </c>
      <c r="N332">
        <v>1.64</v>
      </c>
      <c r="O332" s="12">
        <v>3</v>
      </c>
      <c r="P332" s="17">
        <v>5</v>
      </c>
    </row>
    <row r="333" spans="1:16" x14ac:dyDescent="0.2">
      <c r="A333" t="s">
        <v>163</v>
      </c>
      <c r="B333">
        <v>2.1818007346314099</v>
      </c>
      <c r="C333">
        <v>3.3670591825670702</v>
      </c>
      <c r="D333">
        <v>22.554368243708101</v>
      </c>
      <c r="E333" s="1">
        <v>2.0427950494975602E-6</v>
      </c>
      <c r="F333" s="87">
        <v>2.0411181281882701E-4</v>
      </c>
      <c r="G333" s="11">
        <v>5</v>
      </c>
      <c r="I333" t="s">
        <v>163</v>
      </c>
      <c r="J333">
        <v>25.25</v>
      </c>
      <c r="K333">
        <v>8.1999999999999993</v>
      </c>
      <c r="L333">
        <v>3.02</v>
      </c>
      <c r="M333">
        <v>5.54</v>
      </c>
      <c r="N333">
        <v>2.72</v>
      </c>
      <c r="O333" s="12">
        <v>3</v>
      </c>
      <c r="P333" s="17">
        <v>5</v>
      </c>
    </row>
    <row r="334" spans="1:16" x14ac:dyDescent="0.2">
      <c r="A334" t="s">
        <v>171</v>
      </c>
      <c r="B334">
        <v>2.1535634148215799</v>
      </c>
      <c r="C334">
        <v>-0.218058122527059</v>
      </c>
      <c r="D334">
        <v>17.679820603908201</v>
      </c>
      <c r="E334" s="1">
        <v>2.6138490662661301E-5</v>
      </c>
      <c r="F334" s="87">
        <v>1.69887500719598E-3</v>
      </c>
      <c r="G334" s="11">
        <v>12</v>
      </c>
      <c r="I334" t="s">
        <v>171</v>
      </c>
      <c r="J334">
        <v>0.56000000000000005</v>
      </c>
      <c r="K334">
        <v>0.17</v>
      </c>
      <c r="L334">
        <v>0.08</v>
      </c>
      <c r="M334">
        <v>0.05</v>
      </c>
      <c r="N334">
        <v>0.11</v>
      </c>
      <c r="O334" s="12">
        <v>3</v>
      </c>
      <c r="P334" s="17">
        <v>5</v>
      </c>
    </row>
    <row r="335" spans="1:16" x14ac:dyDescent="0.2">
      <c r="A335" t="s">
        <v>392</v>
      </c>
      <c r="B335">
        <v>1.43424984237117</v>
      </c>
      <c r="C335">
        <v>2.75004365695494</v>
      </c>
      <c r="D335">
        <v>11.7892450350482</v>
      </c>
      <c r="E335">
        <v>5.9573889984094498E-4</v>
      </c>
      <c r="F335" s="87">
        <v>2.0825974229687801E-2</v>
      </c>
      <c r="G335" s="11">
        <v>14</v>
      </c>
      <c r="H335" s="7" t="s">
        <v>647</v>
      </c>
      <c r="I335" t="s">
        <v>392</v>
      </c>
      <c r="J335">
        <v>15.68</v>
      </c>
      <c r="K335">
        <v>5.67</v>
      </c>
      <c r="L335">
        <v>3.99</v>
      </c>
      <c r="M335">
        <v>2.78</v>
      </c>
      <c r="N335">
        <v>5.36</v>
      </c>
      <c r="O335" s="12">
        <v>3</v>
      </c>
      <c r="P335" s="17">
        <v>5</v>
      </c>
    </row>
    <row r="336" spans="1:16" x14ac:dyDescent="0.2">
      <c r="A336" t="s">
        <v>491</v>
      </c>
      <c r="B336">
        <v>1.0883035394021801</v>
      </c>
      <c r="C336">
        <v>8.7381164398400202</v>
      </c>
      <c r="D336">
        <v>12.986914270634401</v>
      </c>
      <c r="E336">
        <v>3.1367548246226298E-4</v>
      </c>
      <c r="F336" s="87">
        <v>1.26120151191809E-2</v>
      </c>
      <c r="G336" s="11">
        <v>26</v>
      </c>
      <c r="I336" t="s">
        <v>491</v>
      </c>
      <c r="J336">
        <v>566.15</v>
      </c>
      <c r="K336">
        <v>375.72</v>
      </c>
      <c r="L336">
        <v>254.41</v>
      </c>
      <c r="M336">
        <v>237.15</v>
      </c>
      <c r="N336">
        <v>188.5</v>
      </c>
      <c r="O336" s="12">
        <v>3</v>
      </c>
      <c r="P336" s="17">
        <v>5</v>
      </c>
    </row>
    <row r="337" spans="1:16" x14ac:dyDescent="0.2">
      <c r="A337" s="5" t="s">
        <v>73</v>
      </c>
      <c r="B337">
        <v>3.1910509358727901</v>
      </c>
      <c r="C337">
        <v>4.2769623167715798</v>
      </c>
      <c r="D337">
        <v>91.763542816530702</v>
      </c>
      <c r="E337" s="1">
        <v>9.7677508937563603E-22</v>
      </c>
      <c r="F337" s="87">
        <v>9.3414583368931292E-19</v>
      </c>
      <c r="G337" s="11">
        <v>44</v>
      </c>
      <c r="I337" s="5" t="s">
        <v>73</v>
      </c>
      <c r="J337">
        <v>36.85</v>
      </c>
      <c r="K337">
        <v>22.52</v>
      </c>
      <c r="L337">
        <v>2.67</v>
      </c>
      <c r="M337">
        <v>3.77</v>
      </c>
      <c r="N337">
        <v>3.56</v>
      </c>
      <c r="O337" s="12">
        <v>3</v>
      </c>
      <c r="P337" s="17">
        <v>5</v>
      </c>
    </row>
    <row r="338" spans="1:16" x14ac:dyDescent="0.2">
      <c r="A338" s="5" t="s">
        <v>331</v>
      </c>
      <c r="B338">
        <v>1.59900165576519</v>
      </c>
      <c r="C338">
        <v>1.2819925100149001</v>
      </c>
      <c r="D338">
        <v>17.169946476325901</v>
      </c>
      <c r="E338" s="1">
        <v>3.4180130897861399E-5</v>
      </c>
      <c r="F338" s="87">
        <v>2.0896701944815802E-3</v>
      </c>
      <c r="G338" s="11">
        <v>50</v>
      </c>
      <c r="I338" s="5" t="s">
        <v>331</v>
      </c>
      <c r="J338">
        <v>6.32</v>
      </c>
      <c r="K338">
        <v>4.8499999999999996</v>
      </c>
      <c r="L338">
        <v>3.04</v>
      </c>
      <c r="M338">
        <v>1.58</v>
      </c>
      <c r="N338">
        <v>1.27</v>
      </c>
      <c r="O338" s="12">
        <v>3</v>
      </c>
      <c r="P338" s="17">
        <v>5</v>
      </c>
    </row>
    <row r="339" spans="1:16" x14ac:dyDescent="0.2">
      <c r="A339" s="5" t="s">
        <v>33</v>
      </c>
      <c r="B339">
        <v>5.4065567400277104</v>
      </c>
      <c r="C339">
        <v>0.33241718104245199</v>
      </c>
      <c r="D339">
        <v>94.846747644019999</v>
      </c>
      <c r="E339" s="1">
        <v>2.0570991043870701E-22</v>
      </c>
      <c r="F339" s="87">
        <v>2.2952083257198801E-19</v>
      </c>
      <c r="G339" s="11">
        <v>66</v>
      </c>
      <c r="I339" s="5" t="s">
        <v>33</v>
      </c>
      <c r="J339">
        <v>1.88</v>
      </c>
      <c r="K339">
        <v>1.72</v>
      </c>
      <c r="L339">
        <v>0.06</v>
      </c>
      <c r="M339">
        <v>0.05</v>
      </c>
      <c r="N339">
        <v>0</v>
      </c>
      <c r="O339" s="8">
        <v>5</v>
      </c>
      <c r="P339" s="17">
        <v>5</v>
      </c>
    </row>
    <row r="340" spans="1:16" x14ac:dyDescent="0.2">
      <c r="A340" t="s">
        <v>195</v>
      </c>
      <c r="B340">
        <v>2.0293802010386899</v>
      </c>
      <c r="C340">
        <v>3.0215071175970198</v>
      </c>
      <c r="D340">
        <v>44.664430062718097</v>
      </c>
      <c r="E340" s="1">
        <v>2.3386760837696598E-11</v>
      </c>
      <c r="F340" s="87">
        <v>7.1164850194527202E-9</v>
      </c>
      <c r="G340" s="11">
        <v>68</v>
      </c>
      <c r="I340" t="s">
        <v>195</v>
      </c>
      <c r="J340">
        <v>1.97</v>
      </c>
      <c r="K340">
        <v>1.91</v>
      </c>
      <c r="L340">
        <v>0.42</v>
      </c>
      <c r="M340">
        <v>0.48</v>
      </c>
      <c r="N340">
        <v>0.56000000000000005</v>
      </c>
      <c r="O340" s="8">
        <v>5</v>
      </c>
      <c r="P340" s="17">
        <v>5</v>
      </c>
    </row>
    <row r="341" spans="1:16" x14ac:dyDescent="0.2">
      <c r="A341" t="s">
        <v>207</v>
      </c>
      <c r="B341">
        <v>2.0017772582096698</v>
      </c>
      <c r="C341">
        <v>2.13408626949755</v>
      </c>
      <c r="D341">
        <v>27.355448691856001</v>
      </c>
      <c r="E341" s="1">
        <v>1.6928676880715901E-7</v>
      </c>
      <c r="F341" s="87">
        <v>2.3688168721292299E-5</v>
      </c>
      <c r="G341" s="11">
        <v>76</v>
      </c>
      <c r="I341" t="s">
        <v>207</v>
      </c>
      <c r="J341">
        <v>3.66</v>
      </c>
      <c r="K341">
        <v>3.64</v>
      </c>
      <c r="L341">
        <v>1.44</v>
      </c>
      <c r="M341">
        <v>0.88</v>
      </c>
      <c r="N341">
        <v>0.56999999999999995</v>
      </c>
      <c r="O341" s="8">
        <v>5</v>
      </c>
      <c r="P341" s="17">
        <v>5</v>
      </c>
    </row>
    <row r="342" spans="1:16" x14ac:dyDescent="0.2">
      <c r="A342" t="s">
        <v>329</v>
      </c>
      <c r="B342">
        <v>1.6008459103272299</v>
      </c>
      <c r="C342">
        <v>4.8717863013876999</v>
      </c>
      <c r="D342">
        <v>19.836441243210199</v>
      </c>
      <c r="E342" s="1">
        <v>8.4358977154576395E-6</v>
      </c>
      <c r="F342" s="87">
        <v>6.6833274859326897E-4</v>
      </c>
      <c r="G342" s="11">
        <v>78</v>
      </c>
      <c r="I342" t="s">
        <v>329</v>
      </c>
      <c r="J342">
        <v>29.04</v>
      </c>
      <c r="K342">
        <v>27.87</v>
      </c>
      <c r="L342">
        <v>13.2</v>
      </c>
      <c r="M342">
        <v>9.8800000000000008</v>
      </c>
      <c r="N342">
        <v>5.9</v>
      </c>
      <c r="O342" s="8">
        <v>5</v>
      </c>
      <c r="P342" s="17">
        <v>5</v>
      </c>
    </row>
    <row r="343" spans="1:16" x14ac:dyDescent="0.2">
      <c r="A343" s="5" t="s">
        <v>312</v>
      </c>
      <c r="B343">
        <v>1.6476523820761499</v>
      </c>
      <c r="C343">
        <v>2.9622054059565399</v>
      </c>
      <c r="D343">
        <v>22.912686494476802</v>
      </c>
      <c r="E343" s="1">
        <v>1.69529252921031E-6</v>
      </c>
      <c r="F343" s="87">
        <v>1.7460208979689899E-4</v>
      </c>
      <c r="G343" s="11">
        <v>80</v>
      </c>
      <c r="I343" s="5" t="s">
        <v>312</v>
      </c>
      <c r="J343">
        <v>5.69</v>
      </c>
      <c r="K343">
        <v>5.08</v>
      </c>
      <c r="L343">
        <v>2.2400000000000002</v>
      </c>
      <c r="M343">
        <v>1.91</v>
      </c>
      <c r="N343">
        <v>1.1499999999999999</v>
      </c>
      <c r="O343" s="8">
        <v>5</v>
      </c>
      <c r="P343" s="17">
        <v>5</v>
      </c>
    </row>
    <row r="344" spans="1:16" x14ac:dyDescent="0.2">
      <c r="A344" t="s">
        <v>358</v>
      </c>
      <c r="B344">
        <v>1.5162901837962199</v>
      </c>
      <c r="C344">
        <v>1.0884001951789299</v>
      </c>
      <c r="D344">
        <v>17.8742505883266</v>
      </c>
      <c r="E344" s="1">
        <v>2.3599265174817901E-5</v>
      </c>
      <c r="F344" s="87">
        <v>1.5798528071281799E-3</v>
      </c>
      <c r="G344" s="11">
        <v>82</v>
      </c>
      <c r="I344" t="s">
        <v>358</v>
      </c>
      <c r="J344">
        <v>2.2599999999999998</v>
      </c>
      <c r="K344">
        <v>2.33</v>
      </c>
      <c r="L344">
        <v>0.98</v>
      </c>
      <c r="M344">
        <v>0.84</v>
      </c>
      <c r="N344">
        <v>0.64</v>
      </c>
      <c r="O344" s="8">
        <v>5</v>
      </c>
      <c r="P344" s="17">
        <v>5</v>
      </c>
    </row>
    <row r="345" spans="1:16" x14ac:dyDescent="0.2">
      <c r="A345" t="s">
        <v>302</v>
      </c>
      <c r="B345">
        <v>1.6811753366758</v>
      </c>
      <c r="C345">
        <v>4.2865898477652102</v>
      </c>
      <c r="D345">
        <v>24.9330630073705</v>
      </c>
      <c r="E345" s="1">
        <v>5.9355690633861802E-7</v>
      </c>
      <c r="F345" s="87">
        <v>7.0956548383640706E-5</v>
      </c>
      <c r="G345" s="11">
        <v>86</v>
      </c>
      <c r="I345" t="s">
        <v>302</v>
      </c>
      <c r="J345">
        <v>6.76</v>
      </c>
      <c r="K345">
        <v>6.87</v>
      </c>
      <c r="L345">
        <v>3.07</v>
      </c>
      <c r="M345">
        <v>1.65</v>
      </c>
      <c r="N345">
        <v>1.88</v>
      </c>
      <c r="O345" s="8">
        <v>5</v>
      </c>
      <c r="P345" s="17">
        <v>5</v>
      </c>
    </row>
    <row r="346" spans="1:16" x14ac:dyDescent="0.2">
      <c r="A346" t="s">
        <v>438</v>
      </c>
      <c r="B346">
        <v>1.31412299886481</v>
      </c>
      <c r="C346">
        <v>5.2122397785976</v>
      </c>
      <c r="D346">
        <v>20.3404556449157</v>
      </c>
      <c r="E346" s="1">
        <v>6.4815577800820001E-6</v>
      </c>
      <c r="F346" s="87">
        <v>5.3901600694110504E-4</v>
      </c>
      <c r="G346" s="11">
        <v>87</v>
      </c>
      <c r="I346" t="s">
        <v>438</v>
      </c>
      <c r="J346">
        <v>42.1</v>
      </c>
      <c r="K346">
        <v>43.64</v>
      </c>
      <c r="L346">
        <v>21.28</v>
      </c>
      <c r="M346">
        <v>16.12</v>
      </c>
      <c r="N346">
        <v>16.02</v>
      </c>
      <c r="O346" s="8">
        <v>5</v>
      </c>
      <c r="P346" s="17">
        <v>5</v>
      </c>
    </row>
    <row r="347" spans="1:16" x14ac:dyDescent="0.2">
      <c r="A347" t="s">
        <v>500</v>
      </c>
      <c r="B347">
        <v>1.04963573783961</v>
      </c>
      <c r="C347">
        <v>7.9679118628444803</v>
      </c>
      <c r="D347">
        <v>10.7187763892519</v>
      </c>
      <c r="E347">
        <v>1.0605378274611799E-3</v>
      </c>
      <c r="F347" s="87">
        <v>3.2467872971950799E-2</v>
      </c>
      <c r="G347" s="11">
        <v>91</v>
      </c>
      <c r="I347" t="s">
        <v>500</v>
      </c>
      <c r="J347">
        <v>217.77</v>
      </c>
      <c r="K347">
        <v>200.84</v>
      </c>
      <c r="L347">
        <v>131.63</v>
      </c>
      <c r="M347">
        <v>106.08</v>
      </c>
      <c r="N347">
        <v>74.37</v>
      </c>
      <c r="O347" s="8">
        <v>5</v>
      </c>
      <c r="P347" s="17">
        <v>5</v>
      </c>
    </row>
    <row r="348" spans="1:16" x14ac:dyDescent="0.2">
      <c r="A348" t="s">
        <v>100</v>
      </c>
      <c r="B348">
        <v>2.67380366291767</v>
      </c>
      <c r="C348">
        <v>-0.36667208728343498</v>
      </c>
      <c r="D348">
        <v>29.4089318884972</v>
      </c>
      <c r="E348" s="1">
        <v>5.8606905225454802E-8</v>
      </c>
      <c r="F348" s="87">
        <v>9.5693640739465202E-6</v>
      </c>
      <c r="G348" s="11">
        <v>93</v>
      </c>
      <c r="I348" t="s">
        <v>100</v>
      </c>
      <c r="J348">
        <v>0.5</v>
      </c>
      <c r="K348">
        <v>0.42</v>
      </c>
      <c r="L348">
        <v>7.0000000000000007E-2</v>
      </c>
      <c r="M348">
        <v>0.15</v>
      </c>
      <c r="N348">
        <v>0.03</v>
      </c>
      <c r="O348" s="8">
        <v>5</v>
      </c>
      <c r="P348" s="17">
        <v>5</v>
      </c>
    </row>
    <row r="349" spans="1:16" x14ac:dyDescent="0.2">
      <c r="A349" t="s">
        <v>272</v>
      </c>
      <c r="B349">
        <v>1.7934795065792399</v>
      </c>
      <c r="C349">
        <v>3.6775575347431402</v>
      </c>
      <c r="D349">
        <v>34.327729708640597</v>
      </c>
      <c r="E349" s="1">
        <v>4.6569889792386804E-9</v>
      </c>
      <c r="F349" s="87">
        <v>9.1694743298568797E-7</v>
      </c>
      <c r="G349" s="11">
        <v>105</v>
      </c>
      <c r="I349" t="s">
        <v>272</v>
      </c>
      <c r="J349">
        <v>15.86</v>
      </c>
      <c r="K349">
        <v>15.97</v>
      </c>
      <c r="L349">
        <v>4.4800000000000004</v>
      </c>
      <c r="M349">
        <v>5.68</v>
      </c>
      <c r="N349">
        <v>4.03</v>
      </c>
      <c r="O349" s="8">
        <v>5</v>
      </c>
      <c r="P349" s="17">
        <v>5</v>
      </c>
    </row>
    <row r="350" spans="1:16" x14ac:dyDescent="0.2">
      <c r="A350" t="s">
        <v>507</v>
      </c>
      <c r="B350">
        <v>1.00284647951568</v>
      </c>
      <c r="C350">
        <v>5.5707650188284399</v>
      </c>
      <c r="D350">
        <v>12.5208642415667</v>
      </c>
      <c r="E350">
        <v>4.0243269824667899E-4</v>
      </c>
      <c r="F350" s="87">
        <v>1.5438886523853199E-2</v>
      </c>
      <c r="G350" s="11">
        <v>114</v>
      </c>
      <c r="I350" t="s">
        <v>507</v>
      </c>
      <c r="J350">
        <v>33.03</v>
      </c>
      <c r="K350">
        <v>37.04</v>
      </c>
      <c r="L350">
        <v>19.309999999999999</v>
      </c>
      <c r="M350">
        <v>18.059999999999999</v>
      </c>
      <c r="N350">
        <v>16.72</v>
      </c>
      <c r="O350" s="8">
        <v>5</v>
      </c>
      <c r="P350" s="17">
        <v>5</v>
      </c>
    </row>
    <row r="351" spans="1:16" x14ac:dyDescent="0.2">
      <c r="A351" t="s">
        <v>340</v>
      </c>
      <c r="B351">
        <v>1.55341459691432</v>
      </c>
      <c r="C351">
        <v>2.2705901721533301</v>
      </c>
      <c r="D351">
        <v>23.295465827383701</v>
      </c>
      <c r="E351" s="1">
        <v>1.3892712960303399E-6</v>
      </c>
      <c r="F351" s="87">
        <v>1.4646419986260001E-4</v>
      </c>
      <c r="G351" s="11">
        <v>116</v>
      </c>
      <c r="I351" t="s">
        <v>340</v>
      </c>
      <c r="J351">
        <v>7.22</v>
      </c>
      <c r="K351">
        <v>8.06</v>
      </c>
      <c r="L351">
        <v>3.13</v>
      </c>
      <c r="M351">
        <v>2.68</v>
      </c>
      <c r="N351">
        <v>2.2799999999999998</v>
      </c>
      <c r="O351" s="8">
        <v>5</v>
      </c>
      <c r="P351" s="17">
        <v>5</v>
      </c>
    </row>
    <row r="352" spans="1:16" x14ac:dyDescent="0.2">
      <c r="A352" t="s">
        <v>458</v>
      </c>
      <c r="B352">
        <v>1.2315040437515801</v>
      </c>
      <c r="C352">
        <v>2.3718550414529598</v>
      </c>
      <c r="D352">
        <v>15.6264481113895</v>
      </c>
      <c r="E352" s="1">
        <v>7.7167678952289899E-5</v>
      </c>
      <c r="F352" s="87">
        <v>4.0677088720165698E-3</v>
      </c>
      <c r="G352" s="11">
        <v>118</v>
      </c>
      <c r="I352" t="s">
        <v>458</v>
      </c>
      <c r="J352">
        <v>3.31</v>
      </c>
      <c r="K352">
        <v>3.58</v>
      </c>
      <c r="L352">
        <v>1.49</v>
      </c>
      <c r="M352">
        <v>1.62</v>
      </c>
      <c r="N352">
        <v>1.38</v>
      </c>
      <c r="O352" s="8">
        <v>5</v>
      </c>
      <c r="P352" s="17">
        <v>5</v>
      </c>
    </row>
    <row r="353" spans="1:16" x14ac:dyDescent="0.2">
      <c r="A353" t="s">
        <v>35</v>
      </c>
      <c r="B353">
        <v>5.1577244743318502</v>
      </c>
      <c r="C353">
        <v>1.62901269128999</v>
      </c>
      <c r="D353">
        <v>137.56812558386599</v>
      </c>
      <c r="E353" s="1">
        <v>9.0581750753237399E-32</v>
      </c>
      <c r="F353" s="87">
        <v>2.0213317680584902E-28</v>
      </c>
      <c r="G353" s="11">
        <v>122</v>
      </c>
      <c r="I353" t="s">
        <v>35</v>
      </c>
      <c r="J353">
        <v>5.74</v>
      </c>
      <c r="K353">
        <v>6.52</v>
      </c>
      <c r="L353">
        <v>0.09</v>
      </c>
      <c r="M353">
        <v>0.2</v>
      </c>
      <c r="N353">
        <v>0.23</v>
      </c>
      <c r="O353" s="8">
        <v>5</v>
      </c>
      <c r="P353" s="17">
        <v>5</v>
      </c>
    </row>
    <row r="354" spans="1:16" x14ac:dyDescent="0.2">
      <c r="A354" t="s">
        <v>432</v>
      </c>
      <c r="B354">
        <v>1.34245431783992</v>
      </c>
      <c r="C354">
        <v>7.5947677127566404</v>
      </c>
      <c r="D354">
        <v>23.983742829203301</v>
      </c>
      <c r="E354" s="1">
        <v>9.7152575836759894E-7</v>
      </c>
      <c r="F354" s="87">
        <v>1.10235240498168E-4</v>
      </c>
      <c r="G354" s="11">
        <v>124</v>
      </c>
      <c r="I354" t="s">
        <v>432</v>
      </c>
      <c r="J354">
        <v>1361.14</v>
      </c>
      <c r="K354">
        <v>1455.21</v>
      </c>
      <c r="L354">
        <v>594.1</v>
      </c>
      <c r="M354">
        <v>582.30999999999995</v>
      </c>
      <c r="N354">
        <v>568.33000000000004</v>
      </c>
      <c r="O354" s="8">
        <v>5</v>
      </c>
      <c r="P354" s="17">
        <v>5</v>
      </c>
    </row>
    <row r="355" spans="1:16" x14ac:dyDescent="0.2">
      <c r="A355" t="s">
        <v>65</v>
      </c>
      <c r="B355">
        <v>3.3586513661667601</v>
      </c>
      <c r="C355">
        <v>2.14528207956534</v>
      </c>
      <c r="D355">
        <v>65.267520006588896</v>
      </c>
      <c r="E355" s="1">
        <v>6.5390252257220698E-16</v>
      </c>
      <c r="F355" s="87">
        <v>3.97959130669058E-13</v>
      </c>
      <c r="G355" s="11">
        <v>125</v>
      </c>
      <c r="I355" t="s">
        <v>65</v>
      </c>
      <c r="J355">
        <v>3.92</v>
      </c>
      <c r="K355">
        <v>5.55</v>
      </c>
      <c r="L355">
        <v>0.37</v>
      </c>
      <c r="M355">
        <v>0.42</v>
      </c>
      <c r="N355">
        <v>0.94</v>
      </c>
      <c r="O355" s="8">
        <v>5</v>
      </c>
      <c r="P355" s="17">
        <v>5</v>
      </c>
    </row>
    <row r="356" spans="1:16" x14ac:dyDescent="0.2">
      <c r="A356" t="s">
        <v>18</v>
      </c>
      <c r="B356">
        <v>7.8002044276002396</v>
      </c>
      <c r="C356">
        <v>-0.746423747266309</v>
      </c>
      <c r="D356">
        <v>64.548273464490293</v>
      </c>
      <c r="E356" s="1">
        <v>9.4196041553010403E-16</v>
      </c>
      <c r="F356" s="87">
        <v>5.4834382624054701E-13</v>
      </c>
      <c r="G356" s="11">
        <v>132</v>
      </c>
      <c r="I356" t="s">
        <v>18</v>
      </c>
      <c r="J356">
        <v>0.33</v>
      </c>
      <c r="K356">
        <v>0.56000000000000005</v>
      </c>
      <c r="L356">
        <v>0</v>
      </c>
      <c r="M356">
        <v>0</v>
      </c>
      <c r="N356">
        <v>0</v>
      </c>
      <c r="O356" s="8">
        <v>5</v>
      </c>
      <c r="P356" s="17">
        <v>5</v>
      </c>
    </row>
    <row r="357" spans="1:16" x14ac:dyDescent="0.2">
      <c r="A357" s="5" t="s">
        <v>346</v>
      </c>
      <c r="B357">
        <v>1.54150961263593</v>
      </c>
      <c r="C357">
        <v>6.9651099269273598</v>
      </c>
      <c r="D357">
        <v>24.824452718924899</v>
      </c>
      <c r="E357" s="1">
        <v>6.2795789863188395E-7</v>
      </c>
      <c r="F357" s="87">
        <v>7.4404675263560103E-5</v>
      </c>
      <c r="G357" s="11">
        <v>136</v>
      </c>
      <c r="I357" s="5" t="s">
        <v>346</v>
      </c>
      <c r="J357">
        <v>76.88</v>
      </c>
      <c r="K357">
        <v>104.11</v>
      </c>
      <c r="L357">
        <v>26.39</v>
      </c>
      <c r="M357">
        <v>36.369999999999997</v>
      </c>
      <c r="N357">
        <v>33.99</v>
      </c>
      <c r="O357" s="8">
        <v>5</v>
      </c>
      <c r="P357" s="17">
        <v>5</v>
      </c>
    </row>
    <row r="358" spans="1:16" x14ac:dyDescent="0.2">
      <c r="A358" t="s">
        <v>369</v>
      </c>
      <c r="B358">
        <v>1.48173178107024</v>
      </c>
      <c r="C358">
        <v>3.2073473986271201</v>
      </c>
      <c r="D358">
        <v>20.408618082095401</v>
      </c>
      <c r="E358" s="1">
        <v>6.2547488910125403E-6</v>
      </c>
      <c r="F358" s="87">
        <v>5.2340520563604303E-4</v>
      </c>
      <c r="G358" s="11">
        <v>144</v>
      </c>
      <c r="I358" t="s">
        <v>369</v>
      </c>
      <c r="J358">
        <v>13.03</v>
      </c>
      <c r="K358">
        <v>17.52</v>
      </c>
      <c r="L358">
        <v>6.24</v>
      </c>
      <c r="M358">
        <v>6.3</v>
      </c>
      <c r="N358">
        <v>4.5</v>
      </c>
      <c r="O358" s="8">
        <v>5</v>
      </c>
      <c r="P358" s="17">
        <v>5</v>
      </c>
    </row>
    <row r="359" spans="1:16" x14ac:dyDescent="0.2">
      <c r="A359" t="s">
        <v>310</v>
      </c>
      <c r="B359">
        <v>1.6536910684682899</v>
      </c>
      <c r="C359">
        <v>6.2494078458031899</v>
      </c>
      <c r="D359">
        <v>21.293034264704801</v>
      </c>
      <c r="E359" s="1">
        <v>3.9416119214911301E-6</v>
      </c>
      <c r="F359" s="87">
        <v>3.7164959166792098E-4</v>
      </c>
      <c r="G359" s="11">
        <v>150</v>
      </c>
      <c r="I359" t="s">
        <v>310</v>
      </c>
      <c r="J359">
        <v>36.090000000000003</v>
      </c>
      <c r="K359">
        <v>42.31</v>
      </c>
      <c r="L359">
        <v>17.95</v>
      </c>
      <c r="M359">
        <v>12.28</v>
      </c>
      <c r="N359">
        <v>8.42</v>
      </c>
      <c r="O359" s="8">
        <v>5</v>
      </c>
      <c r="P359" s="17">
        <v>5</v>
      </c>
    </row>
    <row r="360" spans="1:16" x14ac:dyDescent="0.2">
      <c r="A360" t="s">
        <v>345</v>
      </c>
      <c r="B360">
        <v>1.5476406711403901</v>
      </c>
      <c r="C360">
        <v>8.5450946617149803</v>
      </c>
      <c r="D360">
        <v>13.307776597521899</v>
      </c>
      <c r="E360">
        <v>2.6430759696249699E-4</v>
      </c>
      <c r="F360" s="87">
        <v>1.1025434210060799E-2</v>
      </c>
      <c r="G360" s="11">
        <v>151</v>
      </c>
      <c r="I360" t="s">
        <v>345</v>
      </c>
      <c r="J360">
        <v>691.25</v>
      </c>
      <c r="K360">
        <v>831.33</v>
      </c>
      <c r="L360">
        <v>379.02</v>
      </c>
      <c r="M360">
        <v>229.51</v>
      </c>
      <c r="N360">
        <v>110.51</v>
      </c>
      <c r="O360" s="8">
        <v>5</v>
      </c>
      <c r="P360" s="17">
        <v>5</v>
      </c>
    </row>
    <row r="361" spans="1:16" x14ac:dyDescent="0.2">
      <c r="A361" t="s">
        <v>481</v>
      </c>
      <c r="B361">
        <v>1.1336580885618699</v>
      </c>
      <c r="C361">
        <v>5.9701610744616502</v>
      </c>
      <c r="D361">
        <v>11.579742983782401</v>
      </c>
      <c r="E361">
        <v>6.6674156320738697E-4</v>
      </c>
      <c r="F361" s="87">
        <v>2.2842279487133001E-2</v>
      </c>
      <c r="G361" s="11">
        <v>152</v>
      </c>
      <c r="I361" t="s">
        <v>481</v>
      </c>
      <c r="J361">
        <v>56.74</v>
      </c>
      <c r="K361">
        <v>72.11</v>
      </c>
      <c r="L361">
        <v>38.04</v>
      </c>
      <c r="M361">
        <v>31.4</v>
      </c>
      <c r="N361">
        <v>21.9</v>
      </c>
      <c r="O361" s="8">
        <v>5</v>
      </c>
      <c r="P361" s="17">
        <v>5</v>
      </c>
    </row>
    <row r="362" spans="1:16" x14ac:dyDescent="0.2">
      <c r="A362" t="s">
        <v>497</v>
      </c>
      <c r="B362">
        <v>1.05890321504996</v>
      </c>
      <c r="C362">
        <v>7.9610763750589797</v>
      </c>
      <c r="D362">
        <v>12.959771930061599</v>
      </c>
      <c r="E362">
        <v>3.1825594837256601E-4</v>
      </c>
      <c r="F362" s="87">
        <v>1.27197877395829E-2</v>
      </c>
      <c r="G362" s="11">
        <v>155</v>
      </c>
      <c r="I362" t="s">
        <v>497</v>
      </c>
      <c r="J362">
        <v>169.23</v>
      </c>
      <c r="K362">
        <v>181.83</v>
      </c>
      <c r="L362">
        <v>106.11</v>
      </c>
      <c r="M362">
        <v>74.61</v>
      </c>
      <c r="N362">
        <v>80.89</v>
      </c>
      <c r="O362" s="8">
        <v>5</v>
      </c>
      <c r="P362" s="17">
        <v>5</v>
      </c>
    </row>
    <row r="363" spans="1:16" x14ac:dyDescent="0.2">
      <c r="A363" t="s">
        <v>217</v>
      </c>
      <c r="B363">
        <v>1.95679898875576</v>
      </c>
      <c r="C363">
        <v>0.283739923079106</v>
      </c>
      <c r="D363">
        <v>13.177712246587401</v>
      </c>
      <c r="E363">
        <v>2.8329839978382098E-4</v>
      </c>
      <c r="F363" s="87">
        <v>1.1707044057733301E-2</v>
      </c>
      <c r="G363" s="11">
        <v>161</v>
      </c>
      <c r="I363" t="s">
        <v>217</v>
      </c>
      <c r="J363">
        <v>2.06</v>
      </c>
      <c r="K363">
        <v>2.1</v>
      </c>
      <c r="L363">
        <v>1.08</v>
      </c>
      <c r="M363">
        <v>0.54</v>
      </c>
      <c r="N363">
        <v>0.05</v>
      </c>
      <c r="O363" s="8">
        <v>5</v>
      </c>
      <c r="P363" s="17">
        <v>5</v>
      </c>
    </row>
    <row r="364" spans="1:16" x14ac:dyDescent="0.2">
      <c r="A364" t="s">
        <v>241</v>
      </c>
      <c r="B364">
        <v>1.90369923493571</v>
      </c>
      <c r="C364">
        <v>-1.1609053804743801</v>
      </c>
      <c r="D364">
        <v>11.1637942499051</v>
      </c>
      <c r="E364">
        <v>8.3409160730659902E-4</v>
      </c>
      <c r="F364" s="87">
        <v>2.7040320896436001E-2</v>
      </c>
      <c r="G364" s="11">
        <v>168</v>
      </c>
      <c r="I364" t="s">
        <v>241</v>
      </c>
      <c r="J364">
        <v>0.84</v>
      </c>
      <c r="K364">
        <v>1.03</v>
      </c>
      <c r="L364">
        <v>0.28000000000000003</v>
      </c>
      <c r="M364">
        <v>0.17</v>
      </c>
      <c r="N364">
        <v>0.41</v>
      </c>
      <c r="O364" s="8">
        <v>5</v>
      </c>
      <c r="P364" s="17">
        <v>5</v>
      </c>
    </row>
    <row r="365" spans="1:16" x14ac:dyDescent="0.2">
      <c r="A365" s="5" t="s">
        <v>380</v>
      </c>
      <c r="B365">
        <v>1.4584247779900801</v>
      </c>
      <c r="C365">
        <v>0.290433489794372</v>
      </c>
      <c r="D365">
        <v>12.369593635797299</v>
      </c>
      <c r="E365">
        <v>4.3638257438000598E-4</v>
      </c>
      <c r="F365" s="87">
        <v>1.6366180079478699E-2</v>
      </c>
      <c r="G365" s="11">
        <v>173</v>
      </c>
      <c r="I365" s="5" t="s">
        <v>380</v>
      </c>
      <c r="J365">
        <v>1.68</v>
      </c>
      <c r="K365">
        <v>2.2599999999999998</v>
      </c>
      <c r="L365">
        <v>0.52</v>
      </c>
      <c r="M365">
        <v>1</v>
      </c>
      <c r="N365">
        <v>0.68</v>
      </c>
      <c r="O365" s="8">
        <v>5</v>
      </c>
      <c r="P365" s="17">
        <v>5</v>
      </c>
    </row>
    <row r="366" spans="1:16" x14ac:dyDescent="0.2">
      <c r="A366" t="s">
        <v>184</v>
      </c>
      <c r="B366">
        <v>2.0795158064033701</v>
      </c>
      <c r="C366">
        <v>1.68892899881867</v>
      </c>
      <c r="D366">
        <v>13.1038577730244</v>
      </c>
      <c r="E366">
        <v>2.9468829865927199E-4</v>
      </c>
      <c r="F366" s="87">
        <v>1.20292122888689E-2</v>
      </c>
      <c r="G366" s="11">
        <v>181</v>
      </c>
      <c r="I366" t="s">
        <v>184</v>
      </c>
      <c r="J366">
        <v>1.1000000000000001</v>
      </c>
      <c r="K366">
        <v>5.92</v>
      </c>
      <c r="L366">
        <v>0.39</v>
      </c>
      <c r="M366">
        <v>0.71</v>
      </c>
      <c r="N366">
        <v>1.39</v>
      </c>
      <c r="O366" s="9">
        <v>1</v>
      </c>
      <c r="P366" s="17">
        <v>5</v>
      </c>
    </row>
    <row r="367" spans="1:16" x14ac:dyDescent="0.2">
      <c r="A367" t="s">
        <v>155</v>
      </c>
      <c r="B367">
        <v>2.2099546814438198</v>
      </c>
      <c r="C367">
        <v>0.49454413558691301</v>
      </c>
      <c r="D367">
        <v>14.3256325566895</v>
      </c>
      <c r="E367">
        <v>1.53756957787938E-4</v>
      </c>
      <c r="F367" s="87">
        <v>7.3261633730345296E-3</v>
      </c>
      <c r="G367" s="11">
        <v>195</v>
      </c>
      <c r="I367" t="s">
        <v>155</v>
      </c>
      <c r="J367">
        <v>1.06</v>
      </c>
      <c r="K367">
        <v>4.92</v>
      </c>
      <c r="L367">
        <v>0.57999999999999996</v>
      </c>
      <c r="M367">
        <v>0.8</v>
      </c>
      <c r="N367">
        <v>0.24</v>
      </c>
      <c r="O367" s="9">
        <v>1</v>
      </c>
      <c r="P367" s="17">
        <v>5</v>
      </c>
    </row>
    <row r="368" spans="1:16" x14ac:dyDescent="0.2">
      <c r="A368" t="s">
        <v>377</v>
      </c>
      <c r="B368">
        <v>1.4636438589749801</v>
      </c>
      <c r="C368">
        <v>1.37997568834449</v>
      </c>
      <c r="D368">
        <v>10.4217682580062</v>
      </c>
      <c r="E368">
        <v>1.24538595021993E-3</v>
      </c>
      <c r="F368" s="87">
        <v>3.6399984325407003E-2</v>
      </c>
      <c r="G368" s="11">
        <v>200</v>
      </c>
      <c r="I368" t="s">
        <v>377</v>
      </c>
      <c r="J368">
        <v>2.38</v>
      </c>
      <c r="K368">
        <v>7.52</v>
      </c>
      <c r="L368">
        <v>2.2000000000000002</v>
      </c>
      <c r="M368">
        <v>1.98</v>
      </c>
      <c r="N368">
        <v>1.38</v>
      </c>
      <c r="O368" s="9">
        <v>1</v>
      </c>
      <c r="P368" s="17">
        <v>5</v>
      </c>
    </row>
    <row r="369" spans="1:16" x14ac:dyDescent="0.2">
      <c r="A369" t="s">
        <v>413</v>
      </c>
      <c r="B369">
        <v>1.3840257674245999</v>
      </c>
      <c r="C369">
        <v>1.3556716256216099</v>
      </c>
      <c r="D369">
        <v>10.1027011205432</v>
      </c>
      <c r="E369">
        <v>1.48052162264323E-3</v>
      </c>
      <c r="F369" s="87">
        <v>4.1708236314373301E-2</v>
      </c>
      <c r="G369" s="11">
        <v>201</v>
      </c>
      <c r="I369" t="s">
        <v>413</v>
      </c>
      <c r="J369">
        <v>2.0099999999999998</v>
      </c>
      <c r="K369">
        <v>5.14</v>
      </c>
      <c r="L369">
        <v>1.71</v>
      </c>
      <c r="M369">
        <v>1.68</v>
      </c>
      <c r="N369">
        <v>1.08</v>
      </c>
      <c r="O369" s="9">
        <v>1</v>
      </c>
      <c r="P369" s="17">
        <v>5</v>
      </c>
    </row>
    <row r="370" spans="1:16" x14ac:dyDescent="0.2">
      <c r="A370" t="s">
        <v>150</v>
      </c>
      <c r="B370">
        <v>2.2172321174528702</v>
      </c>
      <c r="C370">
        <v>6.1242362103908796</v>
      </c>
      <c r="D370">
        <v>14.240299224142399</v>
      </c>
      <c r="E370">
        <v>1.6088796664404001E-4</v>
      </c>
      <c r="F370" s="87">
        <v>7.6117631992828703E-3</v>
      </c>
      <c r="G370" s="11">
        <v>202</v>
      </c>
      <c r="I370" t="s">
        <v>150</v>
      </c>
      <c r="J370">
        <v>29.08</v>
      </c>
      <c r="K370">
        <v>107.96</v>
      </c>
      <c r="L370">
        <v>13.01</v>
      </c>
      <c r="M370">
        <v>26.56</v>
      </c>
      <c r="N370">
        <v>6.85</v>
      </c>
      <c r="O370" s="9">
        <v>1</v>
      </c>
      <c r="P370" s="17">
        <v>5</v>
      </c>
    </row>
    <row r="371" spans="1:16" x14ac:dyDescent="0.2">
      <c r="A371" t="s">
        <v>383</v>
      </c>
      <c r="B371">
        <v>1.4533060995104401</v>
      </c>
      <c r="C371">
        <v>3.8803953628721302</v>
      </c>
      <c r="D371">
        <v>10.205285875022501</v>
      </c>
      <c r="E371">
        <v>1.40038682493256E-3</v>
      </c>
      <c r="F371" s="87">
        <v>3.9893147231961801E-2</v>
      </c>
      <c r="G371" s="11">
        <v>210</v>
      </c>
      <c r="I371" t="s">
        <v>383</v>
      </c>
      <c r="J371">
        <v>3.86</v>
      </c>
      <c r="K371">
        <v>10.39</v>
      </c>
      <c r="L371">
        <v>3.22</v>
      </c>
      <c r="M371">
        <v>3.55</v>
      </c>
      <c r="N371">
        <v>1.68</v>
      </c>
      <c r="O371" s="9">
        <v>1</v>
      </c>
      <c r="P371" s="17">
        <v>5</v>
      </c>
    </row>
    <row r="372" spans="1:16" x14ac:dyDescent="0.2">
      <c r="A372" s="5" t="s">
        <v>93</v>
      </c>
      <c r="B372">
        <v>2.7815264540637301</v>
      </c>
      <c r="C372">
        <v>1.4784083206221199</v>
      </c>
      <c r="D372">
        <v>20.1984659729853</v>
      </c>
      <c r="E372" s="1">
        <v>6.9808894372508802E-6</v>
      </c>
      <c r="F372" s="87">
        <v>5.7192345522784295E-4</v>
      </c>
      <c r="G372" s="11">
        <v>212</v>
      </c>
      <c r="I372" s="5" t="s">
        <v>93</v>
      </c>
      <c r="J372">
        <v>1.39</v>
      </c>
      <c r="K372">
        <v>7.59</v>
      </c>
      <c r="L372">
        <v>0.52</v>
      </c>
      <c r="M372">
        <v>1.1100000000000001</v>
      </c>
      <c r="N372">
        <v>0.68</v>
      </c>
      <c r="O372" s="9">
        <v>1</v>
      </c>
      <c r="P372" s="17">
        <v>5</v>
      </c>
    </row>
    <row r="373" spans="1:16" x14ac:dyDescent="0.2">
      <c r="A373" t="s">
        <v>395</v>
      </c>
      <c r="B373">
        <v>1.42404908634903</v>
      </c>
      <c r="C373">
        <v>4.2683737196705298</v>
      </c>
      <c r="D373">
        <v>11.9637477253195</v>
      </c>
      <c r="E373">
        <v>5.4245653689753996E-4</v>
      </c>
      <c r="F373" s="87">
        <v>1.9419653937222399E-2</v>
      </c>
      <c r="G373" s="11">
        <v>213</v>
      </c>
      <c r="I373" t="s">
        <v>395</v>
      </c>
      <c r="J373">
        <v>13.24</v>
      </c>
      <c r="K373">
        <v>34.409999999999997</v>
      </c>
      <c r="L373">
        <v>8.7200000000000006</v>
      </c>
      <c r="M373">
        <v>11.05</v>
      </c>
      <c r="N373">
        <v>8.32</v>
      </c>
      <c r="O373" s="9">
        <v>1</v>
      </c>
      <c r="P373" s="17">
        <v>5</v>
      </c>
    </row>
    <row r="374" spans="1:16" x14ac:dyDescent="0.2">
      <c r="A374" t="s">
        <v>57</v>
      </c>
      <c r="B374">
        <v>3.6577959079336</v>
      </c>
      <c r="C374">
        <v>-0.48385348800595102</v>
      </c>
      <c r="D374">
        <v>41.363856433463702</v>
      </c>
      <c r="E374" s="1">
        <v>1.2637249039142701E-10</v>
      </c>
      <c r="F374" s="87">
        <v>3.38400254770164E-8</v>
      </c>
      <c r="G374" s="11">
        <v>235</v>
      </c>
      <c r="I374" t="s">
        <v>57</v>
      </c>
      <c r="J374">
        <v>0.26</v>
      </c>
      <c r="K374">
        <v>0.46</v>
      </c>
      <c r="L374">
        <v>0.01</v>
      </c>
      <c r="M374">
        <v>7.0000000000000007E-2</v>
      </c>
      <c r="N374">
        <v>0.03</v>
      </c>
      <c r="O374" s="9">
        <v>1</v>
      </c>
      <c r="P374" s="17">
        <v>5</v>
      </c>
    </row>
    <row r="375" spans="1:16" x14ac:dyDescent="0.2">
      <c r="A375" t="s">
        <v>446</v>
      </c>
      <c r="B375">
        <v>1.2804074831035199</v>
      </c>
      <c r="C375">
        <v>4.3349369476231097</v>
      </c>
      <c r="D375">
        <v>12.6596001114606</v>
      </c>
      <c r="E375">
        <v>3.7364212396041998E-4</v>
      </c>
      <c r="F375" s="87">
        <v>1.45851148621168E-2</v>
      </c>
      <c r="G375" s="11">
        <v>246</v>
      </c>
      <c r="I375" t="s">
        <v>446</v>
      </c>
      <c r="J375">
        <v>8.1300000000000008</v>
      </c>
      <c r="K375">
        <v>14.8</v>
      </c>
      <c r="L375">
        <v>5.54</v>
      </c>
      <c r="M375">
        <v>5.46</v>
      </c>
      <c r="N375">
        <v>3.97</v>
      </c>
      <c r="O375" s="9">
        <v>1</v>
      </c>
      <c r="P375" s="17">
        <v>5</v>
      </c>
    </row>
    <row r="376" spans="1:16" x14ac:dyDescent="0.2">
      <c r="A376" t="s">
        <v>81</v>
      </c>
      <c r="B376">
        <v>3.0234164748983101</v>
      </c>
      <c r="C376">
        <v>0.141824252538303</v>
      </c>
      <c r="D376">
        <v>23.731092612827599</v>
      </c>
      <c r="E376" s="1">
        <v>1.1077831416530901E-6</v>
      </c>
      <c r="F376" s="87">
        <v>1.22579408955316E-4</v>
      </c>
      <c r="G376" s="11">
        <v>247</v>
      </c>
      <c r="I376" t="s">
        <v>81</v>
      </c>
      <c r="J376">
        <v>0.3</v>
      </c>
      <c r="K376">
        <v>0.98</v>
      </c>
      <c r="L376">
        <v>0.14000000000000001</v>
      </c>
      <c r="M376">
        <v>0.1</v>
      </c>
      <c r="N376">
        <v>0.04</v>
      </c>
      <c r="O376" s="9">
        <v>1</v>
      </c>
      <c r="P376" s="17">
        <v>5</v>
      </c>
    </row>
    <row r="377" spans="1:16" x14ac:dyDescent="0.2">
      <c r="A377" t="s">
        <v>441</v>
      </c>
      <c r="B377">
        <v>1.2996107413947899</v>
      </c>
      <c r="C377">
        <v>1.25263526816163</v>
      </c>
      <c r="D377">
        <v>10.0445067900874</v>
      </c>
      <c r="E377">
        <v>1.52802908305632E-3</v>
      </c>
      <c r="F377" s="87">
        <v>4.2622461235502299E-2</v>
      </c>
      <c r="G377" s="11">
        <v>254</v>
      </c>
      <c r="I377" t="s">
        <v>441</v>
      </c>
      <c r="J377">
        <v>1.79</v>
      </c>
      <c r="K377">
        <v>3.7</v>
      </c>
      <c r="L377">
        <v>1.46</v>
      </c>
      <c r="M377">
        <v>1.17</v>
      </c>
      <c r="N377">
        <v>0.88</v>
      </c>
      <c r="O377" s="9">
        <v>1</v>
      </c>
      <c r="P377" s="17">
        <v>5</v>
      </c>
    </row>
    <row r="378" spans="1:16" x14ac:dyDescent="0.2">
      <c r="A378" t="s">
        <v>183</v>
      </c>
      <c r="B378">
        <v>2.0809156446950401</v>
      </c>
      <c r="C378">
        <v>6.5548452256047796</v>
      </c>
      <c r="D378">
        <v>23.137531325928101</v>
      </c>
      <c r="E378" s="1">
        <v>1.5081799030086599E-6</v>
      </c>
      <c r="F378" s="87">
        <v>1.5653504435180599E-4</v>
      </c>
      <c r="G378" s="11">
        <v>257</v>
      </c>
      <c r="I378" t="s">
        <v>183</v>
      </c>
      <c r="J378">
        <v>25.58</v>
      </c>
      <c r="K378">
        <v>71.33</v>
      </c>
      <c r="L378">
        <v>11.73</v>
      </c>
      <c r="M378">
        <v>14.81</v>
      </c>
      <c r="N378">
        <v>9.6199999999999992</v>
      </c>
      <c r="O378" s="9">
        <v>1</v>
      </c>
      <c r="P378" s="17">
        <v>5</v>
      </c>
    </row>
    <row r="379" spans="1:16" x14ac:dyDescent="0.2">
      <c r="A379" t="s">
        <v>197</v>
      </c>
      <c r="B379">
        <v>2.02320153372809</v>
      </c>
      <c r="C379">
        <v>6.0598326034066403</v>
      </c>
      <c r="D379">
        <v>10.106981734109</v>
      </c>
      <c r="E379">
        <v>1.47708673129959E-3</v>
      </c>
      <c r="F379" s="87">
        <v>4.1708236314373301E-2</v>
      </c>
      <c r="G379" s="11">
        <v>259</v>
      </c>
      <c r="I379" t="s">
        <v>197</v>
      </c>
      <c r="J379">
        <v>79.290000000000006</v>
      </c>
      <c r="K379">
        <v>212.73</v>
      </c>
      <c r="L379">
        <v>58</v>
      </c>
      <c r="M379">
        <v>47.11</v>
      </c>
      <c r="N379">
        <v>8.09</v>
      </c>
      <c r="O379" s="9">
        <v>1</v>
      </c>
      <c r="P379" s="17">
        <v>5</v>
      </c>
    </row>
    <row r="380" spans="1:16" x14ac:dyDescent="0.2">
      <c r="A380" t="s">
        <v>376</v>
      </c>
      <c r="B380">
        <v>1.4638181111740201</v>
      </c>
      <c r="C380">
        <v>4.24184394574874</v>
      </c>
      <c r="D380">
        <v>12.345963210511</v>
      </c>
      <c r="E380">
        <v>4.41941065259693E-4</v>
      </c>
      <c r="F380" s="87">
        <v>1.6436524785450098E-2</v>
      </c>
      <c r="G380" s="11">
        <v>260</v>
      </c>
      <c r="I380" t="s">
        <v>376</v>
      </c>
      <c r="J380">
        <v>12.81</v>
      </c>
      <c r="K380">
        <v>27.58</v>
      </c>
      <c r="L380">
        <v>9.69</v>
      </c>
      <c r="M380">
        <v>9.14</v>
      </c>
      <c r="N380">
        <v>4.91</v>
      </c>
      <c r="O380" s="9">
        <v>1</v>
      </c>
      <c r="P380" s="17">
        <v>5</v>
      </c>
    </row>
    <row r="381" spans="1:16" x14ac:dyDescent="0.2">
      <c r="A381" t="s">
        <v>277</v>
      </c>
      <c r="B381">
        <v>1.77061154344984</v>
      </c>
      <c r="C381">
        <v>1.24808558316412</v>
      </c>
      <c r="D381">
        <v>10.410398193169099</v>
      </c>
      <c r="E381">
        <v>1.2530772150547299E-3</v>
      </c>
      <c r="F381" s="87">
        <v>3.6399984325407003E-2</v>
      </c>
      <c r="G381" s="11">
        <v>262</v>
      </c>
      <c r="I381" t="s">
        <v>277</v>
      </c>
      <c r="J381">
        <v>1.33</v>
      </c>
      <c r="K381">
        <v>3.6</v>
      </c>
      <c r="L381">
        <v>1.02</v>
      </c>
      <c r="M381">
        <v>1.05</v>
      </c>
      <c r="N381">
        <v>0.23</v>
      </c>
      <c r="O381" s="9">
        <v>1</v>
      </c>
      <c r="P381" s="17">
        <v>5</v>
      </c>
    </row>
    <row r="382" spans="1:16" x14ac:dyDescent="0.2">
      <c r="A382" t="s">
        <v>210</v>
      </c>
      <c r="B382">
        <v>1.9872176691347201</v>
      </c>
      <c r="C382">
        <v>2.86763331708375</v>
      </c>
      <c r="D382">
        <v>16.790542614596401</v>
      </c>
      <c r="E382" s="1">
        <v>4.1740813938432702E-5</v>
      </c>
      <c r="F382" s="87">
        <v>2.4511743764108599E-3</v>
      </c>
      <c r="G382" s="11">
        <v>265</v>
      </c>
      <c r="I382" t="s">
        <v>210</v>
      </c>
      <c r="J382">
        <v>8</v>
      </c>
      <c r="K382">
        <v>15.33</v>
      </c>
      <c r="L382">
        <v>3.28</v>
      </c>
      <c r="M382">
        <v>4.63</v>
      </c>
      <c r="N382">
        <v>1.26</v>
      </c>
      <c r="O382" s="9">
        <v>1</v>
      </c>
      <c r="P382" s="17">
        <v>5</v>
      </c>
    </row>
    <row r="383" spans="1:16" x14ac:dyDescent="0.2">
      <c r="A383" t="s">
        <v>427</v>
      </c>
      <c r="B383">
        <v>1.3554937412794099</v>
      </c>
      <c r="C383">
        <v>7.9322850396587503</v>
      </c>
      <c r="D383">
        <v>13.4881198900542</v>
      </c>
      <c r="E383">
        <v>2.4007862648024099E-4</v>
      </c>
      <c r="F383" s="87">
        <v>1.0302604903666499E-2</v>
      </c>
      <c r="G383" s="11">
        <v>266</v>
      </c>
      <c r="I383" t="s">
        <v>427</v>
      </c>
      <c r="J383">
        <v>57.51</v>
      </c>
      <c r="K383">
        <v>96.94</v>
      </c>
      <c r="L383">
        <v>35.090000000000003</v>
      </c>
      <c r="M383">
        <v>37.53</v>
      </c>
      <c r="N383">
        <v>21.55</v>
      </c>
      <c r="O383" s="9">
        <v>1</v>
      </c>
      <c r="P383" s="17">
        <v>5</v>
      </c>
    </row>
    <row r="384" spans="1:16" x14ac:dyDescent="0.2">
      <c r="A384" t="s">
        <v>194</v>
      </c>
      <c r="B384">
        <v>2.0405295305956699</v>
      </c>
      <c r="C384">
        <v>2.1218203347751898</v>
      </c>
      <c r="D384">
        <v>14.371651533808301</v>
      </c>
      <c r="E384">
        <v>1.5004430230835199E-4</v>
      </c>
      <c r="F384" s="87">
        <v>7.2787795782845296E-3</v>
      </c>
      <c r="G384" s="11">
        <v>268</v>
      </c>
      <c r="I384" t="s">
        <v>194</v>
      </c>
      <c r="J384">
        <v>2.64</v>
      </c>
      <c r="K384">
        <v>5.65</v>
      </c>
      <c r="L384">
        <v>1.0900000000000001</v>
      </c>
      <c r="M384">
        <v>1.75</v>
      </c>
      <c r="N384">
        <v>0.34</v>
      </c>
      <c r="O384" s="9">
        <v>1</v>
      </c>
      <c r="P384" s="17">
        <v>5</v>
      </c>
    </row>
    <row r="385" spans="1:16" x14ac:dyDescent="0.2">
      <c r="A385" t="s">
        <v>506</v>
      </c>
      <c r="B385">
        <v>1.0054239399321401</v>
      </c>
      <c r="C385">
        <v>4.15829147553666</v>
      </c>
      <c r="D385">
        <v>9.8411778540107395</v>
      </c>
      <c r="E385">
        <v>1.7064819403832701E-3</v>
      </c>
      <c r="F385" s="87">
        <v>4.5893501730447699E-2</v>
      </c>
      <c r="G385" s="11">
        <v>271</v>
      </c>
      <c r="I385" t="s">
        <v>506</v>
      </c>
      <c r="J385">
        <v>11.86</v>
      </c>
      <c r="K385">
        <v>16.95</v>
      </c>
      <c r="L385">
        <v>8.1</v>
      </c>
      <c r="M385">
        <v>8.02</v>
      </c>
      <c r="N385">
        <v>6.25</v>
      </c>
      <c r="O385" s="9">
        <v>1</v>
      </c>
      <c r="P385" s="17">
        <v>5</v>
      </c>
    </row>
    <row r="386" spans="1:16" x14ac:dyDescent="0.2">
      <c r="A386" t="s">
        <v>456</v>
      </c>
      <c r="B386">
        <v>1.2383710215802901</v>
      </c>
      <c r="C386">
        <v>2.53153002849632</v>
      </c>
      <c r="D386">
        <v>9.9015289783514593</v>
      </c>
      <c r="E386">
        <v>1.6514150890424701E-3</v>
      </c>
      <c r="F386" s="87">
        <v>4.4940643551198499E-2</v>
      </c>
      <c r="G386" s="11">
        <v>277</v>
      </c>
      <c r="I386" t="s">
        <v>456</v>
      </c>
      <c r="J386">
        <v>21.85</v>
      </c>
      <c r="K386">
        <v>35.78</v>
      </c>
      <c r="L386">
        <v>15.95</v>
      </c>
      <c r="M386">
        <v>14.84</v>
      </c>
      <c r="N386">
        <v>7.71</v>
      </c>
      <c r="O386" s="9">
        <v>1</v>
      </c>
      <c r="P386" s="17">
        <v>5</v>
      </c>
    </row>
    <row r="387" spans="1:16" x14ac:dyDescent="0.2">
      <c r="A387" t="s">
        <v>437</v>
      </c>
      <c r="B387">
        <v>1.3170413216218499</v>
      </c>
      <c r="C387">
        <v>4.9354029404907704</v>
      </c>
      <c r="D387">
        <v>12.06773166384</v>
      </c>
      <c r="E387">
        <v>5.1302083320095299E-4</v>
      </c>
      <c r="F387" s="87">
        <v>1.8614731533136999E-2</v>
      </c>
      <c r="G387" s="11">
        <v>279</v>
      </c>
      <c r="I387" t="s">
        <v>437</v>
      </c>
      <c r="J387">
        <v>130.80000000000001</v>
      </c>
      <c r="K387">
        <v>216.87</v>
      </c>
      <c r="L387">
        <v>91.98</v>
      </c>
      <c r="M387">
        <v>80.930000000000007</v>
      </c>
      <c r="N387">
        <v>47.44</v>
      </c>
      <c r="O387" s="9">
        <v>1</v>
      </c>
      <c r="P387" s="17">
        <v>5</v>
      </c>
    </row>
    <row r="388" spans="1:16" x14ac:dyDescent="0.2">
      <c r="A388" t="s">
        <v>10</v>
      </c>
      <c r="B388">
        <v>8.7276485020578694</v>
      </c>
      <c r="C388">
        <v>7.2628123428434194E-2</v>
      </c>
      <c r="D388">
        <v>87.049068664567798</v>
      </c>
      <c r="E388" s="1">
        <v>1.05861879443388E-20</v>
      </c>
      <c r="F388" s="87">
        <v>8.8586543991719903E-18</v>
      </c>
      <c r="G388" s="11">
        <v>286</v>
      </c>
      <c r="I388" t="s">
        <v>10</v>
      </c>
      <c r="J388">
        <v>4.68</v>
      </c>
      <c r="K388">
        <v>10.7</v>
      </c>
      <c r="L388">
        <v>0</v>
      </c>
      <c r="M388">
        <v>0</v>
      </c>
      <c r="N388">
        <v>0</v>
      </c>
      <c r="O388" s="9">
        <v>1</v>
      </c>
      <c r="P388" s="17">
        <v>5</v>
      </c>
    </row>
    <row r="389" spans="1:16" x14ac:dyDescent="0.2">
      <c r="A389" t="s">
        <v>166</v>
      </c>
      <c r="B389">
        <v>2.1688568384915499</v>
      </c>
      <c r="C389">
        <v>2.0190798046643401</v>
      </c>
      <c r="D389">
        <v>26.987971567428801</v>
      </c>
      <c r="E389" s="1">
        <v>2.04725499605001E-7</v>
      </c>
      <c r="F389" s="87">
        <v>2.7970099124605701E-5</v>
      </c>
      <c r="G389" s="11">
        <v>299</v>
      </c>
      <c r="I389" t="s">
        <v>166</v>
      </c>
      <c r="J389">
        <v>3.4</v>
      </c>
      <c r="K389">
        <v>5.68</v>
      </c>
      <c r="L389">
        <v>1.32</v>
      </c>
      <c r="M389">
        <v>1.28</v>
      </c>
      <c r="N389">
        <v>0.55000000000000004</v>
      </c>
      <c r="O389" s="9">
        <v>1</v>
      </c>
      <c r="P389" s="17">
        <v>5</v>
      </c>
    </row>
    <row r="390" spans="1:16" x14ac:dyDescent="0.2">
      <c r="A390" t="s">
        <v>287</v>
      </c>
      <c r="B390">
        <v>1.7394185212772499</v>
      </c>
      <c r="C390">
        <v>6.9313640666065002</v>
      </c>
      <c r="D390">
        <v>10.375227255319601</v>
      </c>
      <c r="E390">
        <v>1.27717425423428E-3</v>
      </c>
      <c r="F390" s="87">
        <v>3.6933231295772903E-2</v>
      </c>
      <c r="G390" s="11">
        <v>310</v>
      </c>
      <c r="I390" t="s">
        <v>287</v>
      </c>
      <c r="J390">
        <v>98.86</v>
      </c>
      <c r="K390">
        <v>153.9</v>
      </c>
      <c r="L390">
        <v>71.319999999999993</v>
      </c>
      <c r="M390">
        <v>35.39</v>
      </c>
      <c r="N390">
        <v>12.28</v>
      </c>
      <c r="O390" s="9">
        <v>1</v>
      </c>
      <c r="P390" s="17">
        <v>5</v>
      </c>
    </row>
    <row r="391" spans="1:16" x14ac:dyDescent="0.2">
      <c r="A391" t="s">
        <v>350</v>
      </c>
      <c r="B391">
        <v>1.5315907936941999</v>
      </c>
      <c r="C391">
        <v>3.8622126577191298</v>
      </c>
      <c r="D391">
        <v>10.820250991754699</v>
      </c>
      <c r="E391">
        <v>1.0039587800090299E-3</v>
      </c>
      <c r="F391" s="87">
        <v>3.1081674592723599E-2</v>
      </c>
      <c r="G391" s="11">
        <v>311</v>
      </c>
      <c r="I391" t="s">
        <v>350</v>
      </c>
      <c r="J391">
        <v>31.92</v>
      </c>
      <c r="K391">
        <v>46.27</v>
      </c>
      <c r="L391">
        <v>23.67</v>
      </c>
      <c r="M391">
        <v>12.49</v>
      </c>
      <c r="N391">
        <v>6.31</v>
      </c>
      <c r="O391" s="9">
        <v>1</v>
      </c>
      <c r="P391" s="17">
        <v>5</v>
      </c>
    </row>
    <row r="392" spans="1:16" x14ac:dyDescent="0.2">
      <c r="A392" t="s">
        <v>442</v>
      </c>
      <c r="B392">
        <v>1.2979825428671601</v>
      </c>
      <c r="C392">
        <v>8.1328455313426904</v>
      </c>
      <c r="D392">
        <v>13.418868267361599</v>
      </c>
      <c r="E392">
        <v>2.4910594224773899E-4</v>
      </c>
      <c r="F392" s="87">
        <v>1.06182555488143E-2</v>
      </c>
      <c r="G392" s="11">
        <v>314</v>
      </c>
      <c r="I392" t="s">
        <v>442</v>
      </c>
      <c r="J392">
        <v>151.13</v>
      </c>
      <c r="K392">
        <v>219.19</v>
      </c>
      <c r="L392">
        <v>103.14</v>
      </c>
      <c r="M392">
        <v>76.489999999999995</v>
      </c>
      <c r="N392">
        <v>55.13</v>
      </c>
      <c r="O392" s="9">
        <v>1</v>
      </c>
      <c r="P392" s="17">
        <v>5</v>
      </c>
    </row>
    <row r="393" spans="1:16" x14ac:dyDescent="0.2">
      <c r="A393" t="s">
        <v>406</v>
      </c>
      <c r="B393">
        <v>-1.3945593798837499</v>
      </c>
      <c r="C393">
        <v>0.845930562968222</v>
      </c>
      <c r="D393">
        <v>11.026932695165801</v>
      </c>
      <c r="E393">
        <v>8.9797607425887995E-4</v>
      </c>
      <c r="F393" s="87">
        <v>2.8753333538300199E-2</v>
      </c>
      <c r="G393" s="11">
        <v>323</v>
      </c>
      <c r="I393" t="s">
        <v>406</v>
      </c>
      <c r="J393">
        <v>0.79</v>
      </c>
      <c r="K393">
        <v>0.38</v>
      </c>
      <c r="L393">
        <v>1.18</v>
      </c>
      <c r="M393">
        <v>1.56</v>
      </c>
      <c r="N393">
        <v>1.95</v>
      </c>
      <c r="O393" s="10">
        <v>2</v>
      </c>
      <c r="P393" s="17">
        <v>5</v>
      </c>
    </row>
    <row r="394" spans="1:16" x14ac:dyDescent="0.2">
      <c r="A394" t="s">
        <v>435</v>
      </c>
      <c r="B394">
        <v>-1.3230886923651599</v>
      </c>
      <c r="C394">
        <v>1.1012711120393699</v>
      </c>
      <c r="D394">
        <v>11.1459258779294</v>
      </c>
      <c r="E394">
        <v>8.4216428548612699E-4</v>
      </c>
      <c r="F394" s="87">
        <v>2.7236081203801301E-2</v>
      </c>
      <c r="G394" s="11">
        <v>326</v>
      </c>
      <c r="I394" t="s">
        <v>435</v>
      </c>
      <c r="J394">
        <v>2.0299999999999998</v>
      </c>
      <c r="K394">
        <v>2.71</v>
      </c>
      <c r="L394">
        <v>4.63</v>
      </c>
      <c r="M394">
        <v>6.35</v>
      </c>
      <c r="N394">
        <v>7.56</v>
      </c>
      <c r="O394" s="10">
        <v>2</v>
      </c>
      <c r="P394" s="17">
        <v>5</v>
      </c>
    </row>
    <row r="395" spans="1:16" x14ac:dyDescent="0.2">
      <c r="A395" t="s">
        <v>213</v>
      </c>
      <c r="B395">
        <v>-1.9792461284557601</v>
      </c>
      <c r="C395">
        <v>1.2069415768539999</v>
      </c>
      <c r="D395">
        <v>17.614406269980201</v>
      </c>
      <c r="E395" s="1">
        <v>2.7053121616776599E-5</v>
      </c>
      <c r="F395" s="87">
        <v>1.7248297396524901E-3</v>
      </c>
      <c r="G395" s="11">
        <v>332</v>
      </c>
      <c r="I395" t="s">
        <v>213</v>
      </c>
      <c r="J395">
        <v>1.62</v>
      </c>
      <c r="K395">
        <v>1.2</v>
      </c>
      <c r="L395">
        <v>2.84</v>
      </c>
      <c r="M395">
        <v>6.54</v>
      </c>
      <c r="N395">
        <v>7.85</v>
      </c>
      <c r="O395" s="10">
        <v>2</v>
      </c>
      <c r="P395" s="17">
        <v>5</v>
      </c>
    </row>
    <row r="396" spans="1:16" x14ac:dyDescent="0.2">
      <c r="A396" t="s">
        <v>74</v>
      </c>
      <c r="B396">
        <v>-3.16902600388276</v>
      </c>
      <c r="C396">
        <v>-0.62348822256353398</v>
      </c>
      <c r="D396">
        <v>22.014925434282201</v>
      </c>
      <c r="E396" s="1">
        <v>2.7053846835169298E-6</v>
      </c>
      <c r="F396" s="87">
        <v>2.62481127011653E-4</v>
      </c>
      <c r="G396" s="11">
        <v>333</v>
      </c>
      <c r="I396" t="s">
        <v>74</v>
      </c>
      <c r="J396">
        <v>0.24</v>
      </c>
      <c r="K396">
        <v>0.24</v>
      </c>
      <c r="L396">
        <v>1.1299999999999999</v>
      </c>
      <c r="M396">
        <v>2.56</v>
      </c>
      <c r="N396">
        <v>3.32</v>
      </c>
      <c r="O396" s="10">
        <v>2</v>
      </c>
      <c r="P396" s="17">
        <v>5</v>
      </c>
    </row>
    <row r="397" spans="1:16" x14ac:dyDescent="0.2">
      <c r="A397" t="s">
        <v>461</v>
      </c>
      <c r="B397">
        <v>-1.2110104505601</v>
      </c>
      <c r="C397">
        <v>3.5758993437931101</v>
      </c>
      <c r="D397">
        <v>12.3508356884318</v>
      </c>
      <c r="E397">
        <v>4.4078911462843101E-4</v>
      </c>
      <c r="F397" s="87">
        <v>1.6436524785450098E-2</v>
      </c>
      <c r="G397" s="11">
        <v>337</v>
      </c>
      <c r="I397" t="s">
        <v>461</v>
      </c>
      <c r="J397">
        <v>3.21</v>
      </c>
      <c r="K397">
        <v>3.42</v>
      </c>
      <c r="L397">
        <v>5.73</v>
      </c>
      <c r="M397">
        <v>7.84</v>
      </c>
      <c r="N397">
        <v>10.08</v>
      </c>
      <c r="O397" s="10">
        <v>2</v>
      </c>
      <c r="P397" s="17">
        <v>5</v>
      </c>
    </row>
    <row r="398" spans="1:16" x14ac:dyDescent="0.2">
      <c r="A398" t="s">
        <v>159</v>
      </c>
      <c r="B398">
        <v>-2.1996084569239001</v>
      </c>
      <c r="C398">
        <v>3.9461313555792898</v>
      </c>
      <c r="D398">
        <v>22.409943956592802</v>
      </c>
      <c r="E398" s="1">
        <v>2.2023081886697902E-6</v>
      </c>
      <c r="F398" s="87">
        <v>2.18420032134072E-4</v>
      </c>
      <c r="G398" s="11">
        <v>339</v>
      </c>
      <c r="H398" s="7" t="s">
        <v>648</v>
      </c>
      <c r="I398" t="s">
        <v>159</v>
      </c>
      <c r="J398">
        <v>3.12</v>
      </c>
      <c r="K398">
        <v>5.24</v>
      </c>
      <c r="L398">
        <v>10.85</v>
      </c>
      <c r="M398">
        <v>20.059999999999999</v>
      </c>
      <c r="N398">
        <v>29.51</v>
      </c>
      <c r="O398" s="10">
        <v>2</v>
      </c>
      <c r="P398" s="17">
        <v>5</v>
      </c>
    </row>
    <row r="399" spans="1:16" x14ac:dyDescent="0.2">
      <c r="A399" t="s">
        <v>374</v>
      </c>
      <c r="B399">
        <v>-1.4691486491858701</v>
      </c>
      <c r="C399">
        <v>3.3939853204822699</v>
      </c>
      <c r="D399">
        <v>16.631588608326201</v>
      </c>
      <c r="E399" s="1">
        <v>4.5388747197906202E-5</v>
      </c>
      <c r="F399" s="87">
        <v>2.6194393803136498E-3</v>
      </c>
      <c r="G399" s="11">
        <v>344</v>
      </c>
      <c r="I399" t="s">
        <v>374</v>
      </c>
      <c r="J399">
        <v>5.5</v>
      </c>
      <c r="K399">
        <v>2.75</v>
      </c>
      <c r="L399">
        <v>10.62</v>
      </c>
      <c r="M399">
        <v>10.35</v>
      </c>
      <c r="N399">
        <v>14.06</v>
      </c>
      <c r="O399" s="10">
        <v>2</v>
      </c>
      <c r="P399" s="17">
        <v>5</v>
      </c>
    </row>
    <row r="400" spans="1:16" x14ac:dyDescent="0.2">
      <c r="A400" t="s">
        <v>248</v>
      </c>
      <c r="B400">
        <v>-1.8808883348832901</v>
      </c>
      <c r="C400">
        <v>4.2218645337684997</v>
      </c>
      <c r="D400">
        <v>23.823302224578701</v>
      </c>
      <c r="E400" s="1">
        <v>1.0559634273675199E-6</v>
      </c>
      <c r="F400" s="87">
        <v>1.17819119408531E-4</v>
      </c>
      <c r="G400" s="11">
        <v>357</v>
      </c>
      <c r="I400" t="s">
        <v>248</v>
      </c>
      <c r="J400">
        <v>46.25</v>
      </c>
      <c r="K400">
        <v>24.54</v>
      </c>
      <c r="L400">
        <v>104.91</v>
      </c>
      <c r="M400">
        <v>116.97</v>
      </c>
      <c r="N400">
        <v>181.06</v>
      </c>
      <c r="O400" s="10">
        <v>2</v>
      </c>
      <c r="P400" s="17">
        <v>5</v>
      </c>
    </row>
    <row r="401" spans="1:16" x14ac:dyDescent="0.2">
      <c r="A401" t="s">
        <v>175</v>
      </c>
      <c r="B401">
        <v>-2.1148319238153701</v>
      </c>
      <c r="C401">
        <v>4.1059161358868703</v>
      </c>
      <c r="D401">
        <v>30.6253751985988</v>
      </c>
      <c r="E401" s="1">
        <v>3.1297361182074799E-8</v>
      </c>
      <c r="F401" s="87">
        <v>5.3043084666683498E-6</v>
      </c>
      <c r="G401" s="11">
        <v>361</v>
      </c>
      <c r="I401" t="s">
        <v>175</v>
      </c>
      <c r="J401">
        <v>2.39</v>
      </c>
      <c r="K401">
        <v>2.77</v>
      </c>
      <c r="L401">
        <v>8.32</v>
      </c>
      <c r="M401">
        <v>9.91</v>
      </c>
      <c r="N401">
        <v>16.239999999999998</v>
      </c>
      <c r="O401" s="10">
        <v>2</v>
      </c>
      <c r="P401" s="17">
        <v>5</v>
      </c>
    </row>
    <row r="402" spans="1:16" x14ac:dyDescent="0.2">
      <c r="A402" t="s">
        <v>399</v>
      </c>
      <c r="B402">
        <v>-1.4162870056368699</v>
      </c>
      <c r="C402">
        <v>1.2945267910276299</v>
      </c>
      <c r="D402">
        <v>10.6997876563315</v>
      </c>
      <c r="E402">
        <v>1.07147831835019E-3</v>
      </c>
      <c r="F402" s="87">
        <v>3.2604598191797E-2</v>
      </c>
      <c r="G402" s="11">
        <v>363</v>
      </c>
      <c r="H402" s="7" t="s">
        <v>648</v>
      </c>
      <c r="I402" t="s">
        <v>399</v>
      </c>
      <c r="J402">
        <v>1.6</v>
      </c>
      <c r="K402">
        <v>0.84</v>
      </c>
      <c r="L402">
        <v>3.01</v>
      </c>
      <c r="M402">
        <v>2.1800000000000002</v>
      </c>
      <c r="N402">
        <v>4.88</v>
      </c>
      <c r="O402" s="10">
        <v>2</v>
      </c>
      <c r="P402" s="17">
        <v>5</v>
      </c>
    </row>
    <row r="403" spans="1:16" x14ac:dyDescent="0.2">
      <c r="A403" t="s">
        <v>341</v>
      </c>
      <c r="B403">
        <v>-1.5512902126057899</v>
      </c>
      <c r="C403">
        <v>3.5070753652736002</v>
      </c>
      <c r="D403">
        <v>11.9215134702862</v>
      </c>
      <c r="E403">
        <v>5.5489381114441996E-4</v>
      </c>
      <c r="F403" s="87">
        <v>1.9759237333544299E-2</v>
      </c>
      <c r="G403" s="11">
        <v>369</v>
      </c>
      <c r="I403" t="s">
        <v>341</v>
      </c>
      <c r="J403">
        <v>4.8899999999999997</v>
      </c>
      <c r="K403">
        <v>1.67</v>
      </c>
      <c r="L403">
        <v>7.73</v>
      </c>
      <c r="M403">
        <v>7.67</v>
      </c>
      <c r="N403">
        <v>13.89</v>
      </c>
      <c r="O403" s="10">
        <v>2</v>
      </c>
      <c r="P403" s="17">
        <v>5</v>
      </c>
    </row>
    <row r="404" spans="1:16" x14ac:dyDescent="0.2">
      <c r="A404" t="s">
        <v>315</v>
      </c>
      <c r="B404">
        <v>-1.63848295621319</v>
      </c>
      <c r="C404">
        <v>1.3529842857601599</v>
      </c>
      <c r="D404">
        <v>13.7520106357148</v>
      </c>
      <c r="E404">
        <v>2.0859741959647501E-4</v>
      </c>
      <c r="F404" s="87">
        <v>9.1872067466355501E-3</v>
      </c>
      <c r="G404" s="11">
        <v>372</v>
      </c>
      <c r="I404" t="s">
        <v>315</v>
      </c>
      <c r="J404">
        <v>1.1000000000000001</v>
      </c>
      <c r="K404">
        <v>1.93</v>
      </c>
      <c r="L404">
        <v>4.08</v>
      </c>
      <c r="M404">
        <v>3.49</v>
      </c>
      <c r="N404">
        <v>7.3</v>
      </c>
      <c r="O404" s="10">
        <v>2</v>
      </c>
      <c r="P404" s="17">
        <v>5</v>
      </c>
    </row>
    <row r="405" spans="1:16" x14ac:dyDescent="0.2">
      <c r="A405" t="s">
        <v>242</v>
      </c>
      <c r="B405">
        <v>-1.9033224747923301</v>
      </c>
      <c r="C405">
        <v>0.68601915348398501</v>
      </c>
      <c r="D405">
        <v>13.0576026633849</v>
      </c>
      <c r="E405">
        <v>3.0205580703505897E-4</v>
      </c>
      <c r="F405" s="87">
        <v>1.2218203022333601E-2</v>
      </c>
      <c r="G405" s="11">
        <v>380</v>
      </c>
      <c r="I405" t="s">
        <v>242</v>
      </c>
      <c r="J405">
        <v>0.31</v>
      </c>
      <c r="K405">
        <v>0.21</v>
      </c>
      <c r="L405">
        <v>0.43</v>
      </c>
      <c r="M405">
        <v>0.91</v>
      </c>
      <c r="N405">
        <v>1.63</v>
      </c>
      <c r="O405" s="10">
        <v>2</v>
      </c>
      <c r="P405" s="17">
        <v>5</v>
      </c>
    </row>
    <row r="406" spans="1:16" x14ac:dyDescent="0.2">
      <c r="A406" t="s">
        <v>385</v>
      </c>
      <c r="B406">
        <v>-1.4490726460374601</v>
      </c>
      <c r="C406">
        <v>2.1638212234199701</v>
      </c>
      <c r="D406">
        <v>9.8241739865987796</v>
      </c>
      <c r="E406">
        <v>1.7223303278500501E-3</v>
      </c>
      <c r="F406" s="87">
        <v>4.6120561519168699E-2</v>
      </c>
      <c r="G406" s="11">
        <v>389</v>
      </c>
      <c r="I406" t="s">
        <v>385</v>
      </c>
      <c r="J406">
        <v>1.82</v>
      </c>
      <c r="K406">
        <v>1.81</v>
      </c>
      <c r="L406">
        <v>2.93</v>
      </c>
      <c r="M406">
        <v>3.77</v>
      </c>
      <c r="N406">
        <v>8.77</v>
      </c>
      <c r="O406" s="10">
        <v>2</v>
      </c>
      <c r="P406" s="17">
        <v>5</v>
      </c>
    </row>
    <row r="407" spans="1:16" x14ac:dyDescent="0.2">
      <c r="A407" t="s">
        <v>76</v>
      </c>
      <c r="B407">
        <v>-3.1481312954435099</v>
      </c>
      <c r="C407">
        <v>0.25360755856724598</v>
      </c>
      <c r="D407">
        <v>15.716693979503701</v>
      </c>
      <c r="E407" s="1">
        <v>7.3571968551120102E-5</v>
      </c>
      <c r="F407" s="87">
        <v>3.9402203477237902E-3</v>
      </c>
      <c r="G407" s="11">
        <v>395</v>
      </c>
      <c r="I407" t="s">
        <v>76</v>
      </c>
      <c r="J407">
        <v>0.06</v>
      </c>
      <c r="K407">
        <v>0.44</v>
      </c>
      <c r="L407">
        <v>0.57999999999999996</v>
      </c>
      <c r="M407">
        <v>1.69</v>
      </c>
      <c r="N407">
        <v>4.91</v>
      </c>
      <c r="O407" s="10">
        <v>2</v>
      </c>
      <c r="P407" s="17">
        <v>5</v>
      </c>
    </row>
    <row r="408" spans="1:16" x14ac:dyDescent="0.2">
      <c r="A408" t="s">
        <v>52</v>
      </c>
      <c r="B408">
        <v>-3.7777284042890402</v>
      </c>
      <c r="C408">
        <v>0.16567297005097301</v>
      </c>
      <c r="D408">
        <v>15.7173186827516</v>
      </c>
      <c r="E408" s="1">
        <v>7.3547674812369197E-5</v>
      </c>
      <c r="F408" s="87">
        <v>3.9402203477237902E-3</v>
      </c>
      <c r="G408" s="11">
        <v>411</v>
      </c>
      <c r="I408" t="s">
        <v>52</v>
      </c>
      <c r="J408">
        <v>0.03</v>
      </c>
      <c r="K408">
        <v>0.01</v>
      </c>
      <c r="L408">
        <v>0.13</v>
      </c>
      <c r="M408">
        <v>0.06</v>
      </c>
      <c r="N408">
        <v>0.77</v>
      </c>
      <c r="O408" s="10">
        <v>2</v>
      </c>
      <c r="P408" s="17">
        <v>5</v>
      </c>
    </row>
    <row r="409" spans="1:16" x14ac:dyDescent="0.2">
      <c r="A409" t="s">
        <v>236</v>
      </c>
      <c r="B409">
        <v>-1.91613573397864</v>
      </c>
      <c r="C409">
        <v>-6.0196917073653801E-2</v>
      </c>
      <c r="D409">
        <v>11.0717006698319</v>
      </c>
      <c r="E409">
        <v>8.7655249153018901E-4</v>
      </c>
      <c r="F409" s="87">
        <v>2.8144271724454901E-2</v>
      </c>
      <c r="G409" s="11">
        <v>412</v>
      </c>
      <c r="I409" t="s">
        <v>236</v>
      </c>
      <c r="J409">
        <v>0.1</v>
      </c>
      <c r="K409">
        <v>0.17</v>
      </c>
      <c r="L409">
        <v>0.4</v>
      </c>
      <c r="M409">
        <v>0.26</v>
      </c>
      <c r="N409">
        <v>0.95</v>
      </c>
      <c r="O409" s="10">
        <v>2</v>
      </c>
      <c r="P409" s="17">
        <v>5</v>
      </c>
    </row>
    <row r="410" spans="1:16" x14ac:dyDescent="0.2">
      <c r="A410" t="s">
        <v>78</v>
      </c>
      <c r="B410">
        <v>-3.1130959854996898</v>
      </c>
      <c r="C410">
        <v>-1.0005977145540199</v>
      </c>
      <c r="D410">
        <v>14.7148576418574</v>
      </c>
      <c r="E410">
        <v>1.2505695163935799E-4</v>
      </c>
      <c r="F410" s="87">
        <v>6.27111432771297E-3</v>
      </c>
      <c r="G410" s="11">
        <v>413</v>
      </c>
      <c r="I410" t="s">
        <v>78</v>
      </c>
      <c r="J410">
        <v>0.05</v>
      </c>
      <c r="K410">
        <v>0.08</v>
      </c>
      <c r="L410">
        <v>0.34</v>
      </c>
      <c r="M410">
        <v>0.16</v>
      </c>
      <c r="N410">
        <v>0.97</v>
      </c>
      <c r="O410" s="10">
        <v>2</v>
      </c>
      <c r="P410" s="17">
        <v>5</v>
      </c>
    </row>
    <row r="411" spans="1:16" x14ac:dyDescent="0.2">
      <c r="A411" t="s">
        <v>72</v>
      </c>
      <c r="B411">
        <v>-3.19195653939591</v>
      </c>
      <c r="C411">
        <v>0.83359851677956398</v>
      </c>
      <c r="D411">
        <v>12.073816100661</v>
      </c>
      <c r="E411">
        <v>5.1134925057539401E-4</v>
      </c>
      <c r="F411" s="87">
        <v>1.8604497597701001E-2</v>
      </c>
      <c r="G411" s="11">
        <v>415</v>
      </c>
      <c r="I411" t="s">
        <v>72</v>
      </c>
      <c r="J411">
        <v>7.0000000000000007E-2</v>
      </c>
      <c r="K411">
        <v>0.8</v>
      </c>
      <c r="L411">
        <v>2.74</v>
      </c>
      <c r="M411">
        <v>0.76</v>
      </c>
      <c r="N411">
        <v>9.74</v>
      </c>
      <c r="O411" s="10">
        <v>2</v>
      </c>
      <c r="P411" s="17">
        <v>5</v>
      </c>
    </row>
    <row r="412" spans="1:16" x14ac:dyDescent="0.2">
      <c r="A412" t="s">
        <v>292</v>
      </c>
      <c r="B412">
        <v>-1.72477395604689</v>
      </c>
      <c r="C412">
        <v>-0.52493768305662303</v>
      </c>
      <c r="D412">
        <v>10.179531652965901</v>
      </c>
      <c r="E412">
        <v>1.4200824750087301E-3</v>
      </c>
      <c r="F412" s="87">
        <v>4.0278063601863201E-2</v>
      </c>
      <c r="G412" s="11">
        <v>417</v>
      </c>
      <c r="I412" t="s">
        <v>292</v>
      </c>
      <c r="J412">
        <v>0.22</v>
      </c>
      <c r="K412">
        <v>7.0000000000000007E-2</v>
      </c>
      <c r="L412">
        <v>0.66</v>
      </c>
      <c r="M412">
        <v>0.22</v>
      </c>
      <c r="N412">
        <v>0.49</v>
      </c>
      <c r="O412" s="10">
        <v>2</v>
      </c>
      <c r="P412" s="17">
        <v>5</v>
      </c>
    </row>
    <row r="413" spans="1:16" x14ac:dyDescent="0.2">
      <c r="A413" t="s">
        <v>71</v>
      </c>
      <c r="B413">
        <v>-3.2137054884770002</v>
      </c>
      <c r="C413">
        <v>-0.327671671246058</v>
      </c>
      <c r="D413">
        <v>20.412642773668399</v>
      </c>
      <c r="E413" s="1">
        <v>6.2416086764071901E-6</v>
      </c>
      <c r="F413" s="87">
        <v>5.2340520563604303E-4</v>
      </c>
      <c r="G413" s="11">
        <v>420</v>
      </c>
      <c r="I413" t="s">
        <v>71</v>
      </c>
      <c r="J413">
        <v>0.1</v>
      </c>
      <c r="K413">
        <v>0.08</v>
      </c>
      <c r="L413">
        <v>1.01</v>
      </c>
      <c r="M413">
        <v>0.26</v>
      </c>
      <c r="N413">
        <v>1.22</v>
      </c>
      <c r="O413" s="10">
        <v>2</v>
      </c>
      <c r="P413" s="17">
        <v>5</v>
      </c>
    </row>
    <row r="414" spans="1:16" x14ac:dyDescent="0.2">
      <c r="A414" t="s">
        <v>288</v>
      </c>
      <c r="B414">
        <v>-1.73591018291876</v>
      </c>
      <c r="C414">
        <v>0.92246264404206502</v>
      </c>
      <c r="D414">
        <v>18.341338298391801</v>
      </c>
      <c r="E414" s="1">
        <v>1.8465658254269699E-5</v>
      </c>
      <c r="F414" s="87">
        <v>1.29443297574041E-3</v>
      </c>
      <c r="G414" s="11">
        <v>426</v>
      </c>
      <c r="I414" t="s">
        <v>288</v>
      </c>
      <c r="J414">
        <v>0.71</v>
      </c>
      <c r="K414">
        <v>0.41</v>
      </c>
      <c r="L414">
        <v>1.64</v>
      </c>
      <c r="M414">
        <v>2.0099999999999998</v>
      </c>
      <c r="N414">
        <v>2.04</v>
      </c>
      <c r="O414" s="13">
        <v>4</v>
      </c>
      <c r="P414" s="17">
        <v>5</v>
      </c>
    </row>
    <row r="415" spans="1:16" x14ac:dyDescent="0.2">
      <c r="A415" t="s">
        <v>96</v>
      </c>
      <c r="B415">
        <v>-2.7303273265897401</v>
      </c>
      <c r="C415">
        <v>0.37919692056051002</v>
      </c>
      <c r="D415">
        <v>28.535357800777501</v>
      </c>
      <c r="E415" s="1">
        <v>9.2002944309714304E-8</v>
      </c>
      <c r="F415" s="87">
        <v>1.39980388791223E-5</v>
      </c>
      <c r="G415" s="11">
        <v>430</v>
      </c>
      <c r="I415" t="s">
        <v>96</v>
      </c>
      <c r="J415">
        <v>1.3</v>
      </c>
      <c r="K415">
        <v>0.26</v>
      </c>
      <c r="L415">
        <v>4.2</v>
      </c>
      <c r="M415">
        <v>5.26</v>
      </c>
      <c r="N415">
        <v>6.76</v>
      </c>
      <c r="O415" s="13">
        <v>4</v>
      </c>
      <c r="P415" s="17">
        <v>5</v>
      </c>
    </row>
    <row r="416" spans="1:16" x14ac:dyDescent="0.2">
      <c r="A416" s="5" t="s">
        <v>251</v>
      </c>
      <c r="B416">
        <v>-1.8738720271056599</v>
      </c>
      <c r="C416">
        <v>5.8211882893527296</v>
      </c>
      <c r="D416">
        <v>36.613618693297603</v>
      </c>
      <c r="E416" s="1">
        <v>1.44022005302477E-9</v>
      </c>
      <c r="F416" s="87">
        <v>3.2138510483247798E-7</v>
      </c>
      <c r="G416" s="11">
        <v>434</v>
      </c>
      <c r="I416" s="5" t="s">
        <v>251</v>
      </c>
      <c r="J416">
        <v>17.39</v>
      </c>
      <c r="K416">
        <v>13.62</v>
      </c>
      <c r="L416">
        <v>54.48</v>
      </c>
      <c r="M416">
        <v>52.78</v>
      </c>
      <c r="N416">
        <v>68.28</v>
      </c>
      <c r="O416" s="13">
        <v>4</v>
      </c>
      <c r="P416" s="17">
        <v>5</v>
      </c>
    </row>
    <row r="417" spans="1:16" x14ac:dyDescent="0.2">
      <c r="A417" t="s">
        <v>365</v>
      </c>
      <c r="B417">
        <v>-1.50041469013189</v>
      </c>
      <c r="C417">
        <v>1.2811338891507</v>
      </c>
      <c r="D417">
        <v>12.0166971310029</v>
      </c>
      <c r="E417">
        <v>5.2726055103857804E-4</v>
      </c>
      <c r="F417" s="87">
        <v>1.9028279023869301E-2</v>
      </c>
      <c r="G417" s="11">
        <v>436</v>
      </c>
      <c r="I417" t="s">
        <v>365</v>
      </c>
      <c r="J417">
        <v>0.45</v>
      </c>
      <c r="K417">
        <v>1.23</v>
      </c>
      <c r="L417">
        <v>2.2200000000000002</v>
      </c>
      <c r="M417">
        <v>2.21</v>
      </c>
      <c r="N417">
        <v>2.4</v>
      </c>
      <c r="O417" s="13">
        <v>4</v>
      </c>
      <c r="P417" s="17">
        <v>5</v>
      </c>
    </row>
    <row r="418" spans="1:16" x14ac:dyDescent="0.2">
      <c r="A418" t="s">
        <v>234</v>
      </c>
      <c r="B418">
        <v>-1.9180141455736499</v>
      </c>
      <c r="C418">
        <v>0.83308193816503795</v>
      </c>
      <c r="D418">
        <v>13.122644078930399</v>
      </c>
      <c r="E418">
        <v>2.9174799706529401E-4</v>
      </c>
      <c r="F418" s="87">
        <v>1.1945608356902801E-2</v>
      </c>
      <c r="G418" s="11">
        <v>437</v>
      </c>
      <c r="I418" t="s">
        <v>234</v>
      </c>
      <c r="J418">
        <v>0.12</v>
      </c>
      <c r="K418">
        <v>0.92</v>
      </c>
      <c r="L418">
        <v>1.66</v>
      </c>
      <c r="M418">
        <v>2.19</v>
      </c>
      <c r="N418">
        <v>2.38</v>
      </c>
      <c r="O418" s="13">
        <v>4</v>
      </c>
      <c r="P418" s="17">
        <v>5</v>
      </c>
    </row>
    <row r="419" spans="1:16" x14ac:dyDescent="0.2">
      <c r="A419" t="s">
        <v>118</v>
      </c>
      <c r="B419">
        <v>-2.45587928988131</v>
      </c>
      <c r="C419">
        <v>-0.35457212962555001</v>
      </c>
      <c r="D419">
        <v>19.7085965521612</v>
      </c>
      <c r="E419" s="1">
        <v>9.0194715644522304E-6</v>
      </c>
      <c r="F419" s="87">
        <v>7.1036296927324096E-4</v>
      </c>
      <c r="G419" s="11">
        <v>443</v>
      </c>
      <c r="I419" t="s">
        <v>118</v>
      </c>
      <c r="J419">
        <v>0.09</v>
      </c>
      <c r="K419">
        <v>0.15</v>
      </c>
      <c r="L419">
        <v>0.59</v>
      </c>
      <c r="M419">
        <v>0.78</v>
      </c>
      <c r="N419">
        <v>0.73</v>
      </c>
      <c r="O419" s="13">
        <v>4</v>
      </c>
      <c r="P419" s="17">
        <v>5</v>
      </c>
    </row>
    <row r="420" spans="1:16" x14ac:dyDescent="0.2">
      <c r="A420" t="s">
        <v>90</v>
      </c>
      <c r="B420">
        <v>-2.8442325787617899</v>
      </c>
      <c r="C420">
        <v>0.256500122078064</v>
      </c>
      <c r="D420">
        <v>29.031246167657699</v>
      </c>
      <c r="E420" s="1">
        <v>7.1220233243761004E-8</v>
      </c>
      <c r="F420" s="87">
        <v>1.10879965453572E-5</v>
      </c>
      <c r="G420" s="11">
        <v>444</v>
      </c>
      <c r="I420" t="s">
        <v>90</v>
      </c>
      <c r="J420">
        <v>0.11</v>
      </c>
      <c r="K420">
        <v>0.45</v>
      </c>
      <c r="L420">
        <v>1.7</v>
      </c>
      <c r="M420">
        <v>2.15</v>
      </c>
      <c r="N420">
        <v>1.52</v>
      </c>
      <c r="O420" s="13">
        <v>4</v>
      </c>
      <c r="P420" s="17">
        <v>5</v>
      </c>
    </row>
    <row r="421" spans="1:16" x14ac:dyDescent="0.2">
      <c r="A421" t="s">
        <v>347</v>
      </c>
      <c r="B421">
        <v>-1.54104051174909</v>
      </c>
      <c r="C421">
        <v>3.95713242483379</v>
      </c>
      <c r="D421">
        <v>13.5331735874964</v>
      </c>
      <c r="E421">
        <v>2.3438336766565401E-4</v>
      </c>
      <c r="F421" s="87">
        <v>1.01558540766195E-2</v>
      </c>
      <c r="G421" s="11">
        <v>449</v>
      </c>
      <c r="I421" t="s">
        <v>347</v>
      </c>
      <c r="J421">
        <v>3.27</v>
      </c>
      <c r="K421">
        <v>3.98</v>
      </c>
      <c r="L421">
        <v>6.66</v>
      </c>
      <c r="M421">
        <v>17.62</v>
      </c>
      <c r="N421">
        <v>18</v>
      </c>
      <c r="O421" s="13">
        <v>4</v>
      </c>
      <c r="P421" s="17">
        <v>5</v>
      </c>
    </row>
    <row r="422" spans="1:16" x14ac:dyDescent="0.2">
      <c r="A422" t="s">
        <v>444</v>
      </c>
      <c r="B422">
        <v>-1.2893072085347901</v>
      </c>
      <c r="C422">
        <v>1.26820617920428</v>
      </c>
      <c r="D422">
        <v>10.324594118089699</v>
      </c>
      <c r="E422">
        <v>1.3126912493911099E-3</v>
      </c>
      <c r="F422" s="87">
        <v>3.7797039006661301E-2</v>
      </c>
      <c r="G422" s="11">
        <v>451</v>
      </c>
      <c r="I422" t="s">
        <v>444</v>
      </c>
      <c r="J422">
        <v>0.88</v>
      </c>
      <c r="K422">
        <v>1.18</v>
      </c>
      <c r="L422">
        <v>1.87</v>
      </c>
      <c r="M422">
        <v>3.34</v>
      </c>
      <c r="N422">
        <v>2.58</v>
      </c>
      <c r="O422" s="13">
        <v>4</v>
      </c>
      <c r="P422" s="17">
        <v>5</v>
      </c>
    </row>
    <row r="423" spans="1:16" x14ac:dyDescent="0.2">
      <c r="A423" s="5" t="s">
        <v>270</v>
      </c>
      <c r="B423">
        <v>-1.80050986695467</v>
      </c>
      <c r="C423">
        <v>2.9714331892866102</v>
      </c>
      <c r="D423">
        <v>22.568951901884901</v>
      </c>
      <c r="E423" s="1">
        <v>2.0273464244179899E-6</v>
      </c>
      <c r="F423" s="87">
        <v>2.0409128779347701E-4</v>
      </c>
      <c r="G423" s="11">
        <v>452</v>
      </c>
      <c r="I423" s="5" t="s">
        <v>270</v>
      </c>
      <c r="J423">
        <v>1.68</v>
      </c>
      <c r="K423">
        <v>1.72</v>
      </c>
      <c r="L423">
        <v>4.03</v>
      </c>
      <c r="M423">
        <v>7.64</v>
      </c>
      <c r="N423">
        <v>6.68</v>
      </c>
      <c r="O423" s="13">
        <v>4</v>
      </c>
      <c r="P423" s="17">
        <v>5</v>
      </c>
    </row>
    <row r="424" spans="1:16" x14ac:dyDescent="0.2">
      <c r="A424" s="5" t="s">
        <v>178</v>
      </c>
      <c r="B424">
        <v>-2.0987070757939201</v>
      </c>
      <c r="C424">
        <v>0.91026794494170304</v>
      </c>
      <c r="D424">
        <v>20.9132665588028</v>
      </c>
      <c r="E424" s="1">
        <v>4.8055488027623099E-6</v>
      </c>
      <c r="F424" s="87">
        <v>4.28943286134564E-4</v>
      </c>
      <c r="G424" s="11">
        <v>453</v>
      </c>
      <c r="I424" s="5" t="s">
        <v>178</v>
      </c>
      <c r="J424">
        <v>0.4</v>
      </c>
      <c r="K424">
        <v>0.75</v>
      </c>
      <c r="L424">
        <v>1.67</v>
      </c>
      <c r="M424">
        <v>3.28</v>
      </c>
      <c r="N424">
        <v>2.71</v>
      </c>
      <c r="O424" s="13">
        <v>4</v>
      </c>
      <c r="P424" s="17">
        <v>5</v>
      </c>
    </row>
    <row r="425" spans="1:16" x14ac:dyDescent="0.2">
      <c r="A425" t="s">
        <v>58</v>
      </c>
      <c r="B425">
        <v>-3.6406455866635299</v>
      </c>
      <c r="C425">
        <v>4.7767432610015703</v>
      </c>
      <c r="D425">
        <v>95.339328130065198</v>
      </c>
      <c r="E425" s="1">
        <v>1.60394843195746E-22</v>
      </c>
      <c r="F425" s="87">
        <v>1.9522968686798599E-19</v>
      </c>
      <c r="G425" s="11">
        <v>459</v>
      </c>
      <c r="I425" t="s">
        <v>58</v>
      </c>
      <c r="J425">
        <v>7.46</v>
      </c>
      <c r="K425">
        <v>6.07</v>
      </c>
      <c r="L425">
        <v>108.59</v>
      </c>
      <c r="M425">
        <v>68.459999999999994</v>
      </c>
      <c r="N425">
        <v>84.09</v>
      </c>
      <c r="O425" s="13">
        <v>4</v>
      </c>
      <c r="P425" s="17">
        <v>5</v>
      </c>
    </row>
    <row r="426" spans="1:16" x14ac:dyDescent="0.2">
      <c r="A426" s="5" t="s">
        <v>454</v>
      </c>
      <c r="B426">
        <v>-1.2477436456074</v>
      </c>
      <c r="C426">
        <v>2.80625562243852</v>
      </c>
      <c r="D426">
        <v>14.357106780782299</v>
      </c>
      <c r="E426">
        <v>1.5120786232497799E-4</v>
      </c>
      <c r="F426" s="87">
        <v>7.2824534844213498E-3</v>
      </c>
      <c r="G426" s="11">
        <v>461</v>
      </c>
      <c r="I426" s="5" t="s">
        <v>454</v>
      </c>
      <c r="J426">
        <v>3.2</v>
      </c>
      <c r="K426">
        <v>3.18</v>
      </c>
      <c r="L426">
        <v>7.36</v>
      </c>
      <c r="M426">
        <v>5.96</v>
      </c>
      <c r="N426">
        <v>5.66</v>
      </c>
      <c r="O426" s="13">
        <v>4</v>
      </c>
      <c r="P426" s="17">
        <v>5</v>
      </c>
    </row>
    <row r="427" spans="1:16" x14ac:dyDescent="0.2">
      <c r="A427" t="s">
        <v>476</v>
      </c>
      <c r="B427">
        <v>-1.16032004500057</v>
      </c>
      <c r="C427">
        <v>1.67767383875045</v>
      </c>
      <c r="D427">
        <v>10.6188387946353</v>
      </c>
      <c r="E427">
        <v>1.1194132078455501E-3</v>
      </c>
      <c r="F427" s="87">
        <v>3.3909102805077203E-2</v>
      </c>
      <c r="G427" s="11">
        <v>462</v>
      </c>
      <c r="I427" t="s">
        <v>476</v>
      </c>
      <c r="J427">
        <v>1.47</v>
      </c>
      <c r="K427">
        <v>1.52</v>
      </c>
      <c r="L427">
        <v>4.3</v>
      </c>
      <c r="M427">
        <v>3.12</v>
      </c>
      <c r="N427">
        <v>3.25</v>
      </c>
      <c r="O427" s="13">
        <v>4</v>
      </c>
      <c r="P427" s="17">
        <v>5</v>
      </c>
    </row>
    <row r="428" spans="1:16" x14ac:dyDescent="0.2">
      <c r="A428" s="5" t="s">
        <v>372</v>
      </c>
      <c r="B428">
        <v>-1.47027218451381</v>
      </c>
      <c r="C428">
        <v>1.7917541104132</v>
      </c>
      <c r="D428">
        <v>16.211790298593101</v>
      </c>
      <c r="E428" s="1">
        <v>5.6640498812523302E-5</v>
      </c>
      <c r="F428" s="87">
        <v>3.1598318275036399E-3</v>
      </c>
      <c r="G428" s="11">
        <v>465</v>
      </c>
      <c r="I428" s="5" t="s">
        <v>372</v>
      </c>
      <c r="J428">
        <v>0.43</v>
      </c>
      <c r="K428">
        <v>0.68</v>
      </c>
      <c r="L428">
        <v>1.81</v>
      </c>
      <c r="M428">
        <v>1.45</v>
      </c>
      <c r="N428">
        <v>1.66</v>
      </c>
      <c r="O428" s="13">
        <v>4</v>
      </c>
      <c r="P428" s="17">
        <v>5</v>
      </c>
    </row>
    <row r="429" spans="1:16" x14ac:dyDescent="0.2">
      <c r="A429" t="s">
        <v>410</v>
      </c>
      <c r="B429">
        <v>-1.3893908261037899</v>
      </c>
      <c r="C429">
        <v>2.04350718051032</v>
      </c>
      <c r="D429">
        <v>14.3630588907539</v>
      </c>
      <c r="E429">
        <v>1.5073060746760301E-4</v>
      </c>
      <c r="F429" s="87">
        <v>7.2824534844213498E-3</v>
      </c>
      <c r="G429" s="11">
        <v>478</v>
      </c>
      <c r="I429" t="s">
        <v>410</v>
      </c>
      <c r="J429">
        <v>1.03</v>
      </c>
      <c r="K429">
        <v>0.7</v>
      </c>
      <c r="L429">
        <v>2.83</v>
      </c>
      <c r="M429">
        <v>2.1800000000000002</v>
      </c>
      <c r="N429">
        <v>1.83</v>
      </c>
      <c r="O429" s="13">
        <v>4</v>
      </c>
      <c r="P429" s="17">
        <v>5</v>
      </c>
    </row>
    <row r="430" spans="1:16" x14ac:dyDescent="0.2">
      <c r="A430" t="s">
        <v>206</v>
      </c>
      <c r="B430">
        <v>-2.0027336681786099</v>
      </c>
      <c r="C430">
        <v>1.71236150689385</v>
      </c>
      <c r="D430">
        <v>14.6780758137836</v>
      </c>
      <c r="E430">
        <v>1.2752098591438E-4</v>
      </c>
      <c r="F430" s="87">
        <v>6.3708152254016298E-3</v>
      </c>
      <c r="G430" s="11">
        <v>494</v>
      </c>
      <c r="I430" t="s">
        <v>206</v>
      </c>
      <c r="J430">
        <v>1.42</v>
      </c>
      <c r="K430">
        <v>0.87</v>
      </c>
      <c r="L430">
        <v>4.8099999999999996</v>
      </c>
      <c r="M430">
        <v>7.25</v>
      </c>
      <c r="N430">
        <v>1.98</v>
      </c>
      <c r="O430" s="13">
        <v>4</v>
      </c>
      <c r="P430" s="17">
        <v>5</v>
      </c>
    </row>
    <row r="431" spans="1:16" x14ac:dyDescent="0.2">
      <c r="A431" t="s">
        <v>27</v>
      </c>
      <c r="B431">
        <v>-6.0274803901934204</v>
      </c>
      <c r="C431">
        <v>3.6070054430590202</v>
      </c>
      <c r="D431">
        <v>76.581616971903102</v>
      </c>
      <c r="E431" s="1">
        <v>2.1129740374587102E-18</v>
      </c>
      <c r="F431" s="87">
        <v>1.4145304693767299E-15</v>
      </c>
      <c r="G431" s="11">
        <v>497</v>
      </c>
      <c r="I431" t="s">
        <v>27</v>
      </c>
      <c r="J431">
        <v>0.33</v>
      </c>
      <c r="K431">
        <v>0.88</v>
      </c>
      <c r="L431">
        <v>16.16</v>
      </c>
      <c r="M431">
        <v>44.7</v>
      </c>
      <c r="N431">
        <v>17.579999999999998</v>
      </c>
      <c r="O431" s="13">
        <v>4</v>
      </c>
      <c r="P431" s="17">
        <v>5</v>
      </c>
    </row>
    <row r="432" spans="1:16" x14ac:dyDescent="0.2">
      <c r="A432" t="s">
        <v>29</v>
      </c>
      <c r="B432">
        <v>-5.89697325228195</v>
      </c>
      <c r="C432">
        <v>5.5187270829396198</v>
      </c>
      <c r="D432">
        <v>20.662168073627601</v>
      </c>
      <c r="E432" s="1">
        <v>5.4787887990957999E-6</v>
      </c>
      <c r="F432" s="87">
        <v>4.7633443656554399E-4</v>
      </c>
      <c r="G432" s="11">
        <v>502</v>
      </c>
      <c r="I432" t="s">
        <v>29</v>
      </c>
      <c r="J432">
        <v>1.54</v>
      </c>
      <c r="K432">
        <v>0.67</v>
      </c>
      <c r="L432">
        <v>1.38</v>
      </c>
      <c r="M432">
        <v>149.71</v>
      </c>
      <c r="N432">
        <v>47.33</v>
      </c>
      <c r="O432" s="13">
        <v>4</v>
      </c>
      <c r="P432" s="17">
        <v>5</v>
      </c>
    </row>
    <row r="433" spans="1:15" x14ac:dyDescent="0.2">
      <c r="A433" t="s">
        <v>209</v>
      </c>
      <c r="B433">
        <v>1.9902254701675</v>
      </c>
      <c r="C433">
        <v>0.35402353038800499</v>
      </c>
      <c r="D433">
        <v>16.181130300936701</v>
      </c>
      <c r="E433" s="1">
        <v>5.7564686730928897E-5</v>
      </c>
      <c r="F433" s="87">
        <v>3.1980646914539701E-3</v>
      </c>
      <c r="G433" s="11">
        <v>8</v>
      </c>
      <c r="I433" t="s">
        <v>209</v>
      </c>
      <c r="J433">
        <v>2.46</v>
      </c>
      <c r="K433">
        <v>0.75</v>
      </c>
      <c r="L433">
        <v>0.54</v>
      </c>
      <c r="M433">
        <v>0.51</v>
      </c>
      <c r="N433">
        <v>0.26</v>
      </c>
      <c r="O433" s="12">
        <v>3</v>
      </c>
    </row>
    <row r="434" spans="1:15" x14ac:dyDescent="0.2">
      <c r="A434" t="s">
        <v>267</v>
      </c>
      <c r="B434">
        <v>1.8198736227861201</v>
      </c>
      <c r="C434">
        <v>-0.916269081763465</v>
      </c>
      <c r="D434">
        <v>10.8173071479873</v>
      </c>
      <c r="E434">
        <v>1.0055563787866599E-3</v>
      </c>
      <c r="F434" s="87">
        <v>3.1081674592723599E-2</v>
      </c>
      <c r="G434" s="11">
        <v>15</v>
      </c>
      <c r="I434" t="s">
        <v>267</v>
      </c>
      <c r="J434">
        <v>1.1100000000000001</v>
      </c>
      <c r="K434">
        <v>0.7</v>
      </c>
      <c r="L434">
        <v>0.42</v>
      </c>
      <c r="M434">
        <v>0.42</v>
      </c>
      <c r="N434">
        <v>0</v>
      </c>
      <c r="O434" s="12">
        <v>3</v>
      </c>
    </row>
    <row r="435" spans="1:15" x14ac:dyDescent="0.2">
      <c r="A435" t="s">
        <v>160</v>
      </c>
      <c r="B435">
        <v>2.1922427765239401</v>
      </c>
      <c r="C435">
        <v>4.2757160826406198</v>
      </c>
      <c r="D435">
        <v>20.191758294276401</v>
      </c>
      <c r="E435" s="1">
        <v>7.0054109087584003E-6</v>
      </c>
      <c r="F435" s="87">
        <v>5.7192345522784295E-4</v>
      </c>
      <c r="G435" s="11">
        <v>17</v>
      </c>
      <c r="I435" t="s">
        <v>160</v>
      </c>
      <c r="J435">
        <v>96.44</v>
      </c>
      <c r="K435">
        <v>50.53</v>
      </c>
      <c r="L435">
        <v>14.11</v>
      </c>
      <c r="M435">
        <v>27.66</v>
      </c>
      <c r="N435">
        <v>7.15</v>
      </c>
      <c r="O435" s="12">
        <v>3</v>
      </c>
    </row>
    <row r="436" spans="1:15" x14ac:dyDescent="0.2">
      <c r="A436" t="s">
        <v>370</v>
      </c>
      <c r="B436">
        <v>1.47944001711824</v>
      </c>
      <c r="C436">
        <v>2.2272481343854502</v>
      </c>
      <c r="D436">
        <v>12.003508019457101</v>
      </c>
      <c r="E436">
        <v>5.31005039920251E-4</v>
      </c>
      <c r="F436" s="87">
        <v>1.9111899138419999E-2</v>
      </c>
      <c r="G436" s="11">
        <v>19</v>
      </c>
      <c r="I436" t="s">
        <v>370</v>
      </c>
      <c r="J436">
        <v>114.9</v>
      </c>
      <c r="K436">
        <v>66.69</v>
      </c>
      <c r="L436">
        <v>35.17</v>
      </c>
      <c r="M436">
        <v>49.85</v>
      </c>
      <c r="N436">
        <v>16.57</v>
      </c>
      <c r="O436" s="12">
        <v>3</v>
      </c>
    </row>
    <row r="437" spans="1:15" x14ac:dyDescent="0.2">
      <c r="A437" t="s">
        <v>23</v>
      </c>
      <c r="B437">
        <v>7.0289440060577499</v>
      </c>
      <c r="C437">
        <v>0.25383568746480101</v>
      </c>
      <c r="D437">
        <v>88.604936385748005</v>
      </c>
      <c r="E437" s="1">
        <v>4.8208466935442402E-21</v>
      </c>
      <c r="F437" s="87">
        <v>4.3030877586575898E-18</v>
      </c>
      <c r="G437" s="11">
        <v>27</v>
      </c>
      <c r="I437" t="s">
        <v>23</v>
      </c>
      <c r="J437">
        <v>6.47</v>
      </c>
      <c r="K437">
        <v>2.4</v>
      </c>
      <c r="L437">
        <v>0</v>
      </c>
      <c r="M437">
        <v>0</v>
      </c>
      <c r="N437">
        <v>0.11</v>
      </c>
      <c r="O437" s="12">
        <v>3</v>
      </c>
    </row>
    <row r="438" spans="1:15" x14ac:dyDescent="0.2">
      <c r="A438" s="5" t="s">
        <v>28</v>
      </c>
      <c r="B438">
        <v>5.9415598342416001</v>
      </c>
      <c r="C438">
        <v>-5.7626205200267903E-3</v>
      </c>
      <c r="D438">
        <v>77.595767952817496</v>
      </c>
      <c r="E438" s="1">
        <v>1.2644074435393E-18</v>
      </c>
      <c r="F438" s="87">
        <v>8.9100796113408698E-16</v>
      </c>
      <c r="G438" s="11">
        <v>28</v>
      </c>
      <c r="I438" s="5" t="s">
        <v>28</v>
      </c>
      <c r="J438">
        <v>4.5199999999999996</v>
      </c>
      <c r="K438">
        <v>1.98</v>
      </c>
      <c r="L438">
        <v>0</v>
      </c>
      <c r="M438">
        <v>0.13</v>
      </c>
      <c r="N438">
        <v>0</v>
      </c>
      <c r="O438" s="12">
        <v>3</v>
      </c>
    </row>
    <row r="439" spans="1:15" x14ac:dyDescent="0.2">
      <c r="A439" t="s">
        <v>61</v>
      </c>
      <c r="B439">
        <v>3.4739525424499398</v>
      </c>
      <c r="C439">
        <v>-0.80152208882576703</v>
      </c>
      <c r="D439">
        <v>35.227795565264998</v>
      </c>
      <c r="E439" s="1">
        <v>2.93307248964465E-9</v>
      </c>
      <c r="F439" s="87">
        <v>6.0416780867464997E-7</v>
      </c>
      <c r="G439" s="11">
        <v>39</v>
      </c>
      <c r="I439" t="s">
        <v>61</v>
      </c>
      <c r="J439">
        <v>0.66</v>
      </c>
      <c r="K439">
        <v>0.48</v>
      </c>
      <c r="L439">
        <v>0.03</v>
      </c>
      <c r="M439">
        <v>0.09</v>
      </c>
      <c r="N439">
        <v>0.02</v>
      </c>
      <c r="O439" s="12">
        <v>3</v>
      </c>
    </row>
    <row r="440" spans="1:15" x14ac:dyDescent="0.2">
      <c r="A440" t="s">
        <v>43</v>
      </c>
      <c r="B440">
        <v>4.09960789544877</v>
      </c>
      <c r="C440">
        <v>-0.77976999825524296</v>
      </c>
      <c r="D440">
        <v>42.7232833660712</v>
      </c>
      <c r="E440" s="1">
        <v>6.3057249131518895E-11</v>
      </c>
      <c r="F440" s="87">
        <v>1.8162644659116601E-8</v>
      </c>
      <c r="G440" s="11">
        <v>45</v>
      </c>
      <c r="I440" t="s">
        <v>43</v>
      </c>
      <c r="J440">
        <v>4.5</v>
      </c>
      <c r="K440">
        <v>2.82</v>
      </c>
      <c r="L440">
        <v>0.21</v>
      </c>
      <c r="M440">
        <v>0.49</v>
      </c>
      <c r="N440">
        <v>0</v>
      </c>
      <c r="O440" s="12">
        <v>3</v>
      </c>
    </row>
    <row r="441" spans="1:15" x14ac:dyDescent="0.2">
      <c r="A441" t="s">
        <v>390</v>
      </c>
      <c r="B441">
        <v>1.4364554110761101</v>
      </c>
      <c r="C441">
        <v>1.08813745568926</v>
      </c>
      <c r="D441">
        <v>16.3114666184896</v>
      </c>
      <c r="E441" s="1">
        <v>5.3737791318744001E-5</v>
      </c>
      <c r="F441" s="87">
        <v>3.03584509690576E-3</v>
      </c>
      <c r="G441" s="11">
        <v>46</v>
      </c>
      <c r="I441" t="s">
        <v>390</v>
      </c>
      <c r="J441">
        <v>12.85</v>
      </c>
      <c r="K441">
        <v>9.74</v>
      </c>
      <c r="L441">
        <v>4.96</v>
      </c>
      <c r="M441">
        <v>4.6500000000000004</v>
      </c>
      <c r="N441">
        <v>3.68</v>
      </c>
      <c r="O441" s="12">
        <v>3</v>
      </c>
    </row>
    <row r="442" spans="1:15" x14ac:dyDescent="0.2">
      <c r="A442" t="s">
        <v>291</v>
      </c>
      <c r="B442">
        <v>1.73030200107898</v>
      </c>
      <c r="C442">
        <v>-0.82479407034575103</v>
      </c>
      <c r="D442">
        <v>11.4188107070017</v>
      </c>
      <c r="E442">
        <v>7.2704220157895503E-4</v>
      </c>
      <c r="F442" s="87">
        <v>2.4581737467021799E-2</v>
      </c>
      <c r="G442" s="11">
        <v>47</v>
      </c>
      <c r="I442" t="s">
        <v>291</v>
      </c>
      <c r="J442">
        <v>0.43</v>
      </c>
      <c r="K442">
        <v>0.31</v>
      </c>
      <c r="L442">
        <v>0.1</v>
      </c>
      <c r="M442">
        <v>0.15</v>
      </c>
      <c r="N442">
        <v>0.12</v>
      </c>
      <c r="O442" s="12">
        <v>3</v>
      </c>
    </row>
    <row r="443" spans="1:15" x14ac:dyDescent="0.2">
      <c r="A443" s="5" t="s">
        <v>124</v>
      </c>
      <c r="B443">
        <v>2.40276934574098</v>
      </c>
      <c r="C443">
        <v>0.68326487023993698</v>
      </c>
      <c r="D443">
        <v>34.487002989552003</v>
      </c>
      <c r="E443" s="1">
        <v>4.2910705168960502E-9</v>
      </c>
      <c r="F443" s="87">
        <v>8.5750959926449698E-7</v>
      </c>
      <c r="G443" s="11">
        <v>61</v>
      </c>
      <c r="I443" s="5" t="s">
        <v>124</v>
      </c>
      <c r="J443">
        <v>8.7799999999999994</v>
      </c>
      <c r="K443">
        <v>7.01</v>
      </c>
      <c r="L443">
        <v>0.72</v>
      </c>
      <c r="M443">
        <v>1.53</v>
      </c>
      <c r="N443">
        <v>2.2799999999999998</v>
      </c>
      <c r="O443" s="8">
        <v>5</v>
      </c>
    </row>
    <row r="444" spans="1:15" x14ac:dyDescent="0.2">
      <c r="A444" t="s">
        <v>152</v>
      </c>
      <c r="B444">
        <v>2.2119444922313098</v>
      </c>
      <c r="C444">
        <v>-0.61115669804709505</v>
      </c>
      <c r="D444">
        <v>19.580636786592599</v>
      </c>
      <c r="E444" s="1">
        <v>9.6441688229467699E-6</v>
      </c>
      <c r="F444" s="87">
        <v>7.46391770927366E-4</v>
      </c>
      <c r="G444" s="11">
        <v>62</v>
      </c>
      <c r="I444" t="s">
        <v>152</v>
      </c>
      <c r="J444">
        <v>2.02</v>
      </c>
      <c r="K444">
        <v>1.62</v>
      </c>
      <c r="L444">
        <v>0.18</v>
      </c>
      <c r="M444">
        <v>0.53</v>
      </c>
      <c r="N444">
        <v>0.46</v>
      </c>
      <c r="O444" s="8">
        <v>5</v>
      </c>
    </row>
    <row r="445" spans="1:15" x14ac:dyDescent="0.2">
      <c r="A445" t="s">
        <v>92</v>
      </c>
      <c r="B445">
        <v>2.8230919241589101</v>
      </c>
      <c r="C445">
        <v>0.65221621126857199</v>
      </c>
      <c r="D445">
        <v>49.310682521222503</v>
      </c>
      <c r="E445" s="1">
        <v>2.1846955352929501E-12</v>
      </c>
      <c r="F445" s="87">
        <v>7.9056455464965596E-10</v>
      </c>
      <c r="G445" s="11">
        <v>70</v>
      </c>
      <c r="I445" t="s">
        <v>92</v>
      </c>
      <c r="J445">
        <v>1.94</v>
      </c>
      <c r="K445">
        <v>1.74</v>
      </c>
      <c r="L445">
        <v>0.33</v>
      </c>
      <c r="M445">
        <v>0.22</v>
      </c>
      <c r="N445">
        <v>0.27</v>
      </c>
      <c r="O445" s="8">
        <v>5</v>
      </c>
    </row>
    <row r="446" spans="1:15" x14ac:dyDescent="0.2">
      <c r="A446" t="s">
        <v>483</v>
      </c>
      <c r="B446">
        <v>1.124299973554</v>
      </c>
      <c r="C446">
        <v>3.40519449457826</v>
      </c>
      <c r="D446">
        <v>12.989646786510599</v>
      </c>
      <c r="E446">
        <v>3.1321804925625601E-4</v>
      </c>
      <c r="F446" s="87">
        <v>1.26120151191809E-2</v>
      </c>
      <c r="G446" s="11">
        <v>98</v>
      </c>
      <c r="I446" t="s">
        <v>483</v>
      </c>
      <c r="J446">
        <v>20.95</v>
      </c>
      <c r="K446">
        <v>20.38</v>
      </c>
      <c r="L446">
        <v>10.38</v>
      </c>
      <c r="M446">
        <v>11.38</v>
      </c>
      <c r="N446">
        <v>7.58</v>
      </c>
      <c r="O446" s="8">
        <v>5</v>
      </c>
    </row>
    <row r="447" spans="1:15" x14ac:dyDescent="0.2">
      <c r="A447" t="s">
        <v>253</v>
      </c>
      <c r="B447">
        <v>1.8725498678146399</v>
      </c>
      <c r="C447">
        <v>-0.23798637991749899</v>
      </c>
      <c r="D447">
        <v>15.7369626192014</v>
      </c>
      <c r="E447" s="1">
        <v>7.2787855217433905E-5</v>
      </c>
      <c r="F447" s="87">
        <v>3.9296636834928299E-3</v>
      </c>
      <c r="G447" s="11">
        <v>99</v>
      </c>
      <c r="I447" t="s">
        <v>253</v>
      </c>
      <c r="J447">
        <v>1.07</v>
      </c>
      <c r="K447">
        <v>1.03</v>
      </c>
      <c r="L447">
        <v>0.21</v>
      </c>
      <c r="M447">
        <v>0.52</v>
      </c>
      <c r="N447">
        <v>0.14000000000000001</v>
      </c>
      <c r="O447" s="8">
        <v>5</v>
      </c>
    </row>
    <row r="448" spans="1:15" x14ac:dyDescent="0.2">
      <c r="A448" s="5" t="s">
        <v>22</v>
      </c>
      <c r="B448">
        <v>7.0405276306047302</v>
      </c>
      <c r="C448">
        <v>0.26468883834990797</v>
      </c>
      <c r="D448">
        <v>106.011891498094</v>
      </c>
      <c r="E448" s="1">
        <v>7.3294056214628898E-25</v>
      </c>
      <c r="F448" s="87">
        <v>9.8133411865766698E-22</v>
      </c>
      <c r="G448" s="11">
        <v>109</v>
      </c>
      <c r="I448" s="5" t="s">
        <v>22</v>
      </c>
      <c r="J448">
        <v>4.18</v>
      </c>
      <c r="K448">
        <v>5.22</v>
      </c>
      <c r="L448">
        <v>0.12</v>
      </c>
      <c r="M448">
        <v>0</v>
      </c>
      <c r="N448">
        <v>0</v>
      </c>
      <c r="O448" s="8">
        <v>5</v>
      </c>
    </row>
    <row r="449" spans="1:15" x14ac:dyDescent="0.2">
      <c r="A449" t="s">
        <v>87</v>
      </c>
      <c r="B449">
        <v>2.87801311776014</v>
      </c>
      <c r="C449">
        <v>1.14474925451305</v>
      </c>
      <c r="D449">
        <v>56.0796599809239</v>
      </c>
      <c r="E449" s="1">
        <v>6.9593375066481601E-14</v>
      </c>
      <c r="F449" s="87">
        <v>3.4510581435745297E-11</v>
      </c>
      <c r="G449" s="11">
        <v>110</v>
      </c>
      <c r="I449" t="s">
        <v>87</v>
      </c>
      <c r="J449">
        <v>3.8</v>
      </c>
      <c r="K449">
        <v>4.8600000000000003</v>
      </c>
      <c r="L449">
        <v>0.69</v>
      </c>
      <c r="M449">
        <v>0.56999999999999995</v>
      </c>
      <c r="N449">
        <v>0.57999999999999996</v>
      </c>
      <c r="O449" s="8">
        <v>5</v>
      </c>
    </row>
    <row r="450" spans="1:15" x14ac:dyDescent="0.2">
      <c r="A450" t="s">
        <v>31</v>
      </c>
      <c r="B450">
        <v>5.5285120852629097</v>
      </c>
      <c r="C450">
        <v>-1.04355537517467</v>
      </c>
      <c r="D450">
        <v>48.951710866008298</v>
      </c>
      <c r="E450" s="1">
        <v>2.62342316353371E-12</v>
      </c>
      <c r="F450" s="87">
        <v>9.2434244043560101E-10</v>
      </c>
      <c r="G450" s="11">
        <v>111</v>
      </c>
      <c r="I450" t="s">
        <v>31</v>
      </c>
      <c r="J450">
        <v>0.91</v>
      </c>
      <c r="K450">
        <v>1.0900000000000001</v>
      </c>
      <c r="L450">
        <v>0.09</v>
      </c>
      <c r="M450">
        <v>0</v>
      </c>
      <c r="N450">
        <v>0</v>
      </c>
      <c r="O450" s="8">
        <v>5</v>
      </c>
    </row>
    <row r="451" spans="1:15" x14ac:dyDescent="0.2">
      <c r="A451" t="s">
        <v>311</v>
      </c>
      <c r="B451">
        <v>1.6521661972027699</v>
      </c>
      <c r="C451">
        <v>3.0706890268782399</v>
      </c>
      <c r="D451">
        <v>28.165381565469001</v>
      </c>
      <c r="E451" s="1">
        <v>1.11378983902534E-7</v>
      </c>
      <c r="F451" s="87">
        <v>1.60349808115165E-5</v>
      </c>
      <c r="G451" s="11">
        <v>115</v>
      </c>
      <c r="I451" t="s">
        <v>311</v>
      </c>
      <c r="J451">
        <v>53.14</v>
      </c>
      <c r="K451">
        <v>59.12</v>
      </c>
      <c r="L451">
        <v>21.31</v>
      </c>
      <c r="M451">
        <v>19.41</v>
      </c>
      <c r="N451">
        <v>15.48</v>
      </c>
      <c r="O451" s="8">
        <v>5</v>
      </c>
    </row>
    <row r="452" spans="1:15" x14ac:dyDescent="0.2">
      <c r="A452" s="5" t="s">
        <v>6</v>
      </c>
      <c r="B452">
        <v>13.430157408209601</v>
      </c>
      <c r="C452">
        <v>4.6586860167039603</v>
      </c>
      <c r="D452">
        <v>373.47749644694102</v>
      </c>
      <c r="E452" s="1">
        <v>3.2737444431806499E-83</v>
      </c>
      <c r="F452" s="87">
        <v>4.3832164349745798E-79</v>
      </c>
      <c r="G452" s="11">
        <v>121</v>
      </c>
      <c r="I452" s="5" t="s">
        <v>6</v>
      </c>
      <c r="J452">
        <v>457.71</v>
      </c>
      <c r="K452">
        <v>481.83</v>
      </c>
      <c r="L452">
        <v>0.32</v>
      </c>
      <c r="M452">
        <v>0.28999999999999998</v>
      </c>
      <c r="N452">
        <v>0</v>
      </c>
      <c r="O452" s="8">
        <v>5</v>
      </c>
    </row>
    <row r="453" spans="1:15" x14ac:dyDescent="0.2">
      <c r="A453" s="5" t="s">
        <v>26</v>
      </c>
      <c r="B453">
        <v>6.1507317402112296</v>
      </c>
      <c r="C453">
        <v>5.5992615486008104</v>
      </c>
      <c r="D453">
        <v>293.990649736455</v>
      </c>
      <c r="E453" s="1">
        <v>6.7150610227045103E-66</v>
      </c>
      <c r="F453" s="87">
        <v>4.4953976016495302E-62</v>
      </c>
      <c r="G453" s="11">
        <v>123</v>
      </c>
      <c r="I453" s="5" t="s">
        <v>26</v>
      </c>
      <c r="J453">
        <v>547.49</v>
      </c>
      <c r="K453">
        <v>609.30999999999995</v>
      </c>
      <c r="L453">
        <v>7.53</v>
      </c>
      <c r="M453">
        <v>7.51</v>
      </c>
      <c r="N453">
        <v>10.86</v>
      </c>
      <c r="O453" s="8">
        <v>5</v>
      </c>
    </row>
    <row r="454" spans="1:15" x14ac:dyDescent="0.2">
      <c r="A454" t="s">
        <v>55</v>
      </c>
      <c r="B454">
        <v>3.7000654642872801</v>
      </c>
      <c r="C454">
        <v>-0.84252451849398602</v>
      </c>
      <c r="D454">
        <v>37.196039836068998</v>
      </c>
      <c r="E454" s="1">
        <v>1.06830507924178E-9</v>
      </c>
      <c r="F454" s="87">
        <v>2.5093924045558302E-7</v>
      </c>
      <c r="G454" s="11">
        <v>127</v>
      </c>
      <c r="I454" t="s">
        <v>55</v>
      </c>
      <c r="J454">
        <v>2.2999999999999998</v>
      </c>
      <c r="K454">
        <v>2.96</v>
      </c>
      <c r="L454">
        <v>0.13</v>
      </c>
      <c r="M454">
        <v>0.11</v>
      </c>
      <c r="N454">
        <v>0.34</v>
      </c>
      <c r="O454" s="8">
        <v>5</v>
      </c>
    </row>
    <row r="455" spans="1:15" x14ac:dyDescent="0.2">
      <c r="A455" t="s">
        <v>280</v>
      </c>
      <c r="B455">
        <v>1.76750039757291</v>
      </c>
      <c r="C455">
        <v>-0.41922288695847298</v>
      </c>
      <c r="D455">
        <v>14.2181109191123</v>
      </c>
      <c r="E455">
        <v>1.6279612241543599E-4</v>
      </c>
      <c r="F455" s="87">
        <v>7.6346067337821396E-3</v>
      </c>
      <c r="G455" s="11">
        <v>129</v>
      </c>
      <c r="I455" t="s">
        <v>280</v>
      </c>
      <c r="J455">
        <v>0.25</v>
      </c>
      <c r="K455">
        <v>0.31</v>
      </c>
      <c r="L455">
        <v>0.05</v>
      </c>
      <c r="M455">
        <v>0.1</v>
      </c>
      <c r="N455">
        <v>0.1</v>
      </c>
      <c r="O455" s="8">
        <v>5</v>
      </c>
    </row>
    <row r="456" spans="1:15" x14ac:dyDescent="0.2">
      <c r="A456" t="s">
        <v>204</v>
      </c>
      <c r="B456">
        <v>2.00639798689493</v>
      </c>
      <c r="C456">
        <v>-0.82116069640053102</v>
      </c>
      <c r="D456">
        <v>14.8867408289774</v>
      </c>
      <c r="E456">
        <v>1.1416259230247999E-4</v>
      </c>
      <c r="F456" s="87">
        <v>5.7680111258033998E-3</v>
      </c>
      <c r="G456" s="11">
        <v>130</v>
      </c>
      <c r="I456" t="s">
        <v>204</v>
      </c>
      <c r="J456">
        <v>1.36</v>
      </c>
      <c r="K456">
        <v>1.66</v>
      </c>
      <c r="L456">
        <v>0.28000000000000003</v>
      </c>
      <c r="M456">
        <v>0.46</v>
      </c>
      <c r="N456">
        <v>0.39</v>
      </c>
      <c r="O456" s="8">
        <v>5</v>
      </c>
    </row>
    <row r="457" spans="1:15" x14ac:dyDescent="0.2">
      <c r="A457" s="5" t="s">
        <v>499</v>
      </c>
      <c r="B457">
        <v>1.05140076497681</v>
      </c>
      <c r="C457">
        <v>6.6859887943608003</v>
      </c>
      <c r="D457">
        <v>13.4449197591632</v>
      </c>
      <c r="E457">
        <v>2.45670529775286E-4</v>
      </c>
      <c r="F457" s="87">
        <v>1.0508890489333201E-2</v>
      </c>
      <c r="G457" s="11">
        <v>137</v>
      </c>
      <c r="I457" s="5" t="s">
        <v>499</v>
      </c>
      <c r="J457">
        <v>267.33</v>
      </c>
      <c r="K457">
        <v>326.81</v>
      </c>
      <c r="L457">
        <v>130.13</v>
      </c>
      <c r="M457">
        <v>151.58000000000001</v>
      </c>
      <c r="N457">
        <v>153.30000000000001</v>
      </c>
      <c r="O457" s="8">
        <v>5</v>
      </c>
    </row>
    <row r="458" spans="1:15" x14ac:dyDescent="0.2">
      <c r="A458" t="s">
        <v>394</v>
      </c>
      <c r="B458">
        <v>1.4240633213268299</v>
      </c>
      <c r="C458">
        <v>-0.172512160787303</v>
      </c>
      <c r="D458">
        <v>10.826410507938901</v>
      </c>
      <c r="E458">
        <v>1.00062436233792E-3</v>
      </c>
      <c r="F458" s="87">
        <v>3.1081674592723599E-2</v>
      </c>
      <c r="G458" s="11">
        <v>140</v>
      </c>
      <c r="I458" t="s">
        <v>394</v>
      </c>
      <c r="J458">
        <v>1.03</v>
      </c>
      <c r="K458">
        <v>1.28</v>
      </c>
      <c r="L458">
        <v>0.46</v>
      </c>
      <c r="M458">
        <v>0.5</v>
      </c>
      <c r="N458">
        <v>0.48</v>
      </c>
      <c r="O458" s="8">
        <v>5</v>
      </c>
    </row>
    <row r="459" spans="1:15" x14ac:dyDescent="0.2">
      <c r="A459" t="s">
        <v>98</v>
      </c>
      <c r="B459">
        <v>2.6931371832402702</v>
      </c>
      <c r="C459">
        <v>2.40546356444024</v>
      </c>
      <c r="D459">
        <v>50.522189217297402</v>
      </c>
      <c r="E459" s="1">
        <v>1.17825067442843E-12</v>
      </c>
      <c r="F459" s="87">
        <v>4.5073137942635102E-10</v>
      </c>
      <c r="G459" s="11">
        <v>142</v>
      </c>
      <c r="I459" t="s">
        <v>98</v>
      </c>
      <c r="J459">
        <v>34.1</v>
      </c>
      <c r="K459">
        <v>49.36</v>
      </c>
      <c r="L459">
        <v>8.61</v>
      </c>
      <c r="M459">
        <v>7.62</v>
      </c>
      <c r="N459">
        <v>4.37</v>
      </c>
      <c r="O459" s="8">
        <v>5</v>
      </c>
    </row>
    <row r="460" spans="1:15" x14ac:dyDescent="0.2">
      <c r="A460" t="s">
        <v>404</v>
      </c>
      <c r="B460">
        <v>1.40200825129504</v>
      </c>
      <c r="C460">
        <v>1.49665744994982</v>
      </c>
      <c r="D460">
        <v>16.512370911022</v>
      </c>
      <c r="E460" s="1">
        <v>4.8333688706266E-5</v>
      </c>
      <c r="F460" s="87">
        <v>2.7774238544557798E-3</v>
      </c>
      <c r="G460" s="11">
        <v>145</v>
      </c>
      <c r="I460" t="s">
        <v>404</v>
      </c>
      <c r="J460">
        <v>1.65</v>
      </c>
      <c r="K460">
        <v>2.04</v>
      </c>
      <c r="L460">
        <v>0.76</v>
      </c>
      <c r="M460">
        <v>0.81</v>
      </c>
      <c r="N460">
        <v>0.62</v>
      </c>
      <c r="O460" s="8">
        <v>5</v>
      </c>
    </row>
    <row r="461" spans="1:15" x14ac:dyDescent="0.2">
      <c r="A461" t="s">
        <v>411</v>
      </c>
      <c r="B461">
        <v>1.3891900407262401</v>
      </c>
      <c r="C461">
        <v>2.74821600934767</v>
      </c>
      <c r="D461">
        <v>18.7814748482071</v>
      </c>
      <c r="E461" s="1">
        <v>1.4658404349968301E-5</v>
      </c>
      <c r="F461" s="87">
        <v>1.0666379121832899E-3</v>
      </c>
      <c r="G461" s="11">
        <v>146</v>
      </c>
      <c r="I461" t="s">
        <v>411</v>
      </c>
      <c r="J461">
        <v>8.9</v>
      </c>
      <c r="K461">
        <v>11.12</v>
      </c>
      <c r="L461">
        <v>4.3600000000000003</v>
      </c>
      <c r="M461">
        <v>4.2699999999999996</v>
      </c>
      <c r="N461">
        <v>3.31</v>
      </c>
      <c r="O461" s="8">
        <v>5</v>
      </c>
    </row>
    <row r="462" spans="1:15" x14ac:dyDescent="0.2">
      <c r="A462" t="s">
        <v>433</v>
      </c>
      <c r="B462">
        <v>1.32851505412607</v>
      </c>
      <c r="C462">
        <v>3.3338945182314399</v>
      </c>
      <c r="D462">
        <v>14.729741671174899</v>
      </c>
      <c r="E462">
        <v>1.2407353589407799E-4</v>
      </c>
      <c r="F462" s="87">
        <v>6.2451901206233302E-3</v>
      </c>
      <c r="G462" s="11">
        <v>157</v>
      </c>
      <c r="I462" t="s">
        <v>433</v>
      </c>
      <c r="J462">
        <v>25.72</v>
      </c>
      <c r="K462">
        <v>32.409999999999997</v>
      </c>
      <c r="L462">
        <v>16.55</v>
      </c>
      <c r="M462">
        <v>8.68</v>
      </c>
      <c r="N462">
        <v>11.1</v>
      </c>
      <c r="O462" s="8">
        <v>5</v>
      </c>
    </row>
    <row r="463" spans="1:15" x14ac:dyDescent="0.2">
      <c r="A463" t="s">
        <v>475</v>
      </c>
      <c r="B463">
        <v>1.1632518425059999</v>
      </c>
      <c r="C463">
        <v>3.0306445897692802</v>
      </c>
      <c r="D463">
        <v>14.147642346344799</v>
      </c>
      <c r="E463">
        <v>1.69008771402102E-4</v>
      </c>
      <c r="F463" s="87">
        <v>7.8392160147731996E-3</v>
      </c>
      <c r="G463" s="11">
        <v>160</v>
      </c>
      <c r="I463" t="s">
        <v>475</v>
      </c>
      <c r="J463">
        <v>2.83</v>
      </c>
      <c r="K463">
        <v>3.51</v>
      </c>
      <c r="L463">
        <v>1.67</v>
      </c>
      <c r="M463">
        <v>1.37</v>
      </c>
      <c r="N463">
        <v>1.42</v>
      </c>
      <c r="O463" s="8">
        <v>5</v>
      </c>
    </row>
    <row r="464" spans="1:15" x14ac:dyDescent="0.2">
      <c r="A464" t="s">
        <v>326</v>
      </c>
      <c r="B464">
        <v>1.61456378669943</v>
      </c>
      <c r="C464">
        <v>4.5753465227578302E-3</v>
      </c>
      <c r="D464">
        <v>10.813728053076799</v>
      </c>
      <c r="E464">
        <v>1.00750218636508E-3</v>
      </c>
      <c r="F464" s="87">
        <v>3.1081674592723599E-2</v>
      </c>
      <c r="G464" s="11">
        <v>164</v>
      </c>
      <c r="I464" t="s">
        <v>326</v>
      </c>
      <c r="J464">
        <v>0.51</v>
      </c>
      <c r="K464">
        <v>0.56000000000000005</v>
      </c>
      <c r="L464">
        <v>0.3</v>
      </c>
      <c r="M464">
        <v>0.22</v>
      </c>
      <c r="N464">
        <v>0.03</v>
      </c>
      <c r="O464" s="8">
        <v>5</v>
      </c>
    </row>
    <row r="465" spans="1:15" x14ac:dyDescent="0.2">
      <c r="A465" t="s">
        <v>396</v>
      </c>
      <c r="B465">
        <v>1.42168615451567</v>
      </c>
      <c r="C465">
        <v>-0.14817775341443501</v>
      </c>
      <c r="D465">
        <v>10.6013351721679</v>
      </c>
      <c r="E465">
        <v>1.13006025311693E-3</v>
      </c>
      <c r="F465" s="87">
        <v>3.4154349275355801E-2</v>
      </c>
      <c r="G465" s="11">
        <v>167</v>
      </c>
      <c r="I465" t="s">
        <v>396</v>
      </c>
      <c r="J465">
        <v>0.52</v>
      </c>
      <c r="K465">
        <v>0.61</v>
      </c>
      <c r="L465">
        <v>0.16</v>
      </c>
      <c r="M465">
        <v>0.2</v>
      </c>
      <c r="N465">
        <v>0.38</v>
      </c>
      <c r="O465" s="8">
        <v>5</v>
      </c>
    </row>
    <row r="466" spans="1:15" x14ac:dyDescent="0.2">
      <c r="A466" t="s">
        <v>338</v>
      </c>
      <c r="B466">
        <v>1.5564510674865899</v>
      </c>
      <c r="C466">
        <v>0.34410130107610198</v>
      </c>
      <c r="D466">
        <v>10.5817968694359</v>
      </c>
      <c r="E466">
        <v>1.14206601075326E-3</v>
      </c>
      <c r="F466" s="87">
        <v>3.4208326214710101E-2</v>
      </c>
      <c r="G466" s="11">
        <v>178</v>
      </c>
      <c r="I466" t="s">
        <v>338</v>
      </c>
      <c r="J466">
        <v>5.17</v>
      </c>
      <c r="K466">
        <v>8.0500000000000007</v>
      </c>
      <c r="L466">
        <v>1.29</v>
      </c>
      <c r="M466">
        <v>4.2300000000000004</v>
      </c>
      <c r="N466">
        <v>1.38</v>
      </c>
      <c r="O466" s="9">
        <v>1</v>
      </c>
    </row>
    <row r="467" spans="1:15" x14ac:dyDescent="0.2">
      <c r="A467" t="s">
        <v>177</v>
      </c>
      <c r="B467">
        <v>2.10438970310262</v>
      </c>
      <c r="C467">
        <v>1.1276194057723501</v>
      </c>
      <c r="D467">
        <v>13.640632488950301</v>
      </c>
      <c r="E467">
        <v>2.2134286017855601E-4</v>
      </c>
      <c r="F467" s="87">
        <v>9.6848351468323008E-3</v>
      </c>
      <c r="G467" s="11">
        <v>190</v>
      </c>
      <c r="I467" t="s">
        <v>177</v>
      </c>
      <c r="J467">
        <v>0.37</v>
      </c>
      <c r="K467">
        <v>2.0499999999999998</v>
      </c>
      <c r="L467">
        <v>0.24</v>
      </c>
      <c r="M467">
        <v>0.36</v>
      </c>
      <c r="N467">
        <v>0.3</v>
      </c>
      <c r="O467" s="9">
        <v>1</v>
      </c>
    </row>
    <row r="468" spans="1:15" x14ac:dyDescent="0.2">
      <c r="A468" t="s">
        <v>200</v>
      </c>
      <c r="B468">
        <v>2.0154378989484498</v>
      </c>
      <c r="C468">
        <v>1.3462635487452299</v>
      </c>
      <c r="D468">
        <v>12.453161898679101</v>
      </c>
      <c r="E468">
        <v>4.1728481998844902E-4</v>
      </c>
      <c r="F468" s="87">
        <v>1.59142530156491E-2</v>
      </c>
      <c r="G468" s="11">
        <v>193</v>
      </c>
      <c r="I468" t="s">
        <v>200</v>
      </c>
      <c r="J468">
        <v>2.4900000000000002</v>
      </c>
      <c r="K468">
        <v>14.21</v>
      </c>
      <c r="L468">
        <v>2.7</v>
      </c>
      <c r="M468">
        <v>2.2999999999999998</v>
      </c>
      <c r="N468">
        <v>1.65</v>
      </c>
      <c r="O468" s="9">
        <v>1</v>
      </c>
    </row>
    <row r="469" spans="1:15" x14ac:dyDescent="0.2">
      <c r="A469" t="s">
        <v>268</v>
      </c>
      <c r="B469">
        <v>1.81682393518802</v>
      </c>
      <c r="C469">
        <v>2.0585752585463601</v>
      </c>
      <c r="D469">
        <v>11.346751825151401</v>
      </c>
      <c r="E469">
        <v>7.5580042174967104E-4</v>
      </c>
      <c r="F469" s="87">
        <v>2.52354410144797E-2</v>
      </c>
      <c r="G469" s="11">
        <v>207</v>
      </c>
      <c r="I469" t="s">
        <v>268</v>
      </c>
      <c r="J469">
        <v>1.72</v>
      </c>
      <c r="K469">
        <v>6.43</v>
      </c>
      <c r="L469">
        <v>1.42</v>
      </c>
      <c r="M469">
        <v>1.65</v>
      </c>
      <c r="N469">
        <v>0.62</v>
      </c>
      <c r="O469" s="9">
        <v>1</v>
      </c>
    </row>
    <row r="470" spans="1:15" x14ac:dyDescent="0.2">
      <c r="A470" s="5" t="s">
        <v>56</v>
      </c>
      <c r="B470">
        <v>3.6957492357667201</v>
      </c>
      <c r="C470">
        <v>-0.305924982931365</v>
      </c>
      <c r="D470">
        <v>37.280411810089497</v>
      </c>
      <c r="E470" s="1">
        <v>1.0230705793921599E-9</v>
      </c>
      <c r="F470" s="87">
        <v>2.4460521406217102E-7</v>
      </c>
      <c r="G470" s="11">
        <v>220</v>
      </c>
      <c r="I470" s="5" t="s">
        <v>56</v>
      </c>
      <c r="J470">
        <v>0.39</v>
      </c>
      <c r="K470">
        <v>1.1200000000000001</v>
      </c>
      <c r="L470">
        <v>0</v>
      </c>
      <c r="M470">
        <v>0.08</v>
      </c>
      <c r="N470">
        <v>0.08</v>
      </c>
      <c r="O470" s="9">
        <v>1</v>
      </c>
    </row>
    <row r="471" spans="1:15" x14ac:dyDescent="0.2">
      <c r="A471" t="s">
        <v>324</v>
      </c>
      <c r="B471">
        <v>1.61887343821098</v>
      </c>
      <c r="C471">
        <v>-0.56223195704195705</v>
      </c>
      <c r="D471">
        <v>10.7849886756602</v>
      </c>
      <c r="E471">
        <v>1.02326530328363E-3</v>
      </c>
      <c r="F471" s="87">
        <v>3.1495400334861E-2</v>
      </c>
      <c r="G471" s="11">
        <v>222</v>
      </c>
      <c r="I471" t="s">
        <v>324</v>
      </c>
      <c r="J471">
        <v>3.15</v>
      </c>
      <c r="K471">
        <v>5.81</v>
      </c>
      <c r="L471">
        <v>1.24</v>
      </c>
      <c r="M471">
        <v>1.82</v>
      </c>
      <c r="N471">
        <v>1.45</v>
      </c>
      <c r="O471" s="9">
        <v>1</v>
      </c>
    </row>
    <row r="472" spans="1:15" x14ac:dyDescent="0.2">
      <c r="A472" t="s">
        <v>247</v>
      </c>
      <c r="B472">
        <v>1.8837066506545399</v>
      </c>
      <c r="C472">
        <v>1.06829597021518</v>
      </c>
      <c r="D472">
        <v>21.4676256004044</v>
      </c>
      <c r="E472" s="1">
        <v>3.5985301934549999E-6</v>
      </c>
      <c r="F472" s="87">
        <v>3.44148005429778E-4</v>
      </c>
      <c r="G472" s="11">
        <v>237</v>
      </c>
      <c r="I472" t="s">
        <v>247</v>
      </c>
      <c r="J472">
        <v>1.54</v>
      </c>
      <c r="K472">
        <v>2.5499999999999998</v>
      </c>
      <c r="L472">
        <v>0.4</v>
      </c>
      <c r="M472">
        <v>0.81</v>
      </c>
      <c r="N472">
        <v>0.51</v>
      </c>
      <c r="O472" s="9">
        <v>1</v>
      </c>
    </row>
    <row r="473" spans="1:15" x14ac:dyDescent="0.2">
      <c r="A473" t="s">
        <v>143</v>
      </c>
      <c r="B473">
        <v>2.2760528451550401</v>
      </c>
      <c r="C473">
        <v>-0.31217223900127</v>
      </c>
      <c r="D473">
        <v>15.698904049448799</v>
      </c>
      <c r="E473" s="1">
        <v>7.4267189824069304E-5</v>
      </c>
      <c r="F473" s="87">
        <v>3.9616071894600204E-3</v>
      </c>
      <c r="G473" s="11">
        <v>240</v>
      </c>
      <c r="I473" t="s">
        <v>143</v>
      </c>
      <c r="J473">
        <v>0.28000000000000003</v>
      </c>
      <c r="K473">
        <v>1</v>
      </c>
      <c r="L473">
        <v>0.25</v>
      </c>
      <c r="M473">
        <v>0.08</v>
      </c>
      <c r="N473">
        <v>0.09</v>
      </c>
      <c r="O473" s="9">
        <v>1</v>
      </c>
    </row>
    <row r="474" spans="1:15" x14ac:dyDescent="0.2">
      <c r="A474" t="s">
        <v>226</v>
      </c>
      <c r="B474">
        <v>1.94027575754726</v>
      </c>
      <c r="C474">
        <v>4.0327860239996696</v>
      </c>
      <c r="D474">
        <v>17.781360121823901</v>
      </c>
      <c r="E474" s="1">
        <v>2.4779904662726802E-5</v>
      </c>
      <c r="F474" s="87">
        <v>1.6263634486727899E-3</v>
      </c>
      <c r="G474" s="11">
        <v>252</v>
      </c>
      <c r="I474" t="s">
        <v>226</v>
      </c>
      <c r="J474">
        <v>13.1</v>
      </c>
      <c r="K474">
        <v>33.56</v>
      </c>
      <c r="L474">
        <v>8.32</v>
      </c>
      <c r="M474">
        <v>7.23</v>
      </c>
      <c r="N474">
        <v>3.68</v>
      </c>
      <c r="O474" s="9">
        <v>1</v>
      </c>
    </row>
    <row r="475" spans="1:15" x14ac:dyDescent="0.2">
      <c r="A475" t="s">
        <v>317</v>
      </c>
      <c r="B475">
        <v>1.63174940569325</v>
      </c>
      <c r="C475">
        <v>1.0281279741388201</v>
      </c>
      <c r="D475">
        <v>14.3390437459704</v>
      </c>
      <c r="E475">
        <v>1.5266553733544501E-4</v>
      </c>
      <c r="F475" s="87">
        <v>7.3001388549438304E-3</v>
      </c>
      <c r="G475" s="11">
        <v>253</v>
      </c>
      <c r="I475" t="s">
        <v>317</v>
      </c>
      <c r="J475">
        <v>1.81</v>
      </c>
      <c r="K475">
        <v>4.08</v>
      </c>
      <c r="L475">
        <v>1.25</v>
      </c>
      <c r="M475">
        <v>1.2</v>
      </c>
      <c r="N475">
        <v>0.75</v>
      </c>
      <c r="O475" s="9">
        <v>1</v>
      </c>
    </row>
    <row r="476" spans="1:15" x14ac:dyDescent="0.2">
      <c r="A476" t="s">
        <v>445</v>
      </c>
      <c r="B476">
        <v>1.2874423226890099</v>
      </c>
      <c r="C476">
        <v>1.8920658541645801</v>
      </c>
      <c r="D476">
        <v>11.2995647732912</v>
      </c>
      <c r="E476">
        <v>7.7525261722439099E-4</v>
      </c>
      <c r="F476" s="87">
        <v>2.5629277264240399E-2</v>
      </c>
      <c r="G476" s="11">
        <v>267</v>
      </c>
      <c r="I476" t="s">
        <v>445</v>
      </c>
      <c r="J476">
        <v>13.31</v>
      </c>
      <c r="K476">
        <v>22.64</v>
      </c>
      <c r="L476">
        <v>8.65</v>
      </c>
      <c r="M476">
        <v>9.2200000000000006</v>
      </c>
      <c r="N476">
        <v>5.44</v>
      </c>
      <c r="O476" s="9">
        <v>1</v>
      </c>
    </row>
    <row r="477" spans="1:15" x14ac:dyDescent="0.2">
      <c r="A477" t="s">
        <v>261</v>
      </c>
      <c r="B477">
        <v>1.8522368695981899</v>
      </c>
      <c r="C477">
        <v>-0.11376516301952801</v>
      </c>
      <c r="D477">
        <v>11.613894854702799</v>
      </c>
      <c r="E477">
        <v>6.5460923360935799E-4</v>
      </c>
      <c r="F477" s="87">
        <v>2.2589079971122899E-2</v>
      </c>
      <c r="G477" s="11">
        <v>283</v>
      </c>
      <c r="I477" t="s">
        <v>261</v>
      </c>
      <c r="J477">
        <v>0.45</v>
      </c>
      <c r="K477">
        <v>0.85</v>
      </c>
      <c r="L477">
        <v>0.33</v>
      </c>
      <c r="M477">
        <v>0.22</v>
      </c>
      <c r="N477">
        <v>0.02</v>
      </c>
      <c r="O477" s="9">
        <v>1</v>
      </c>
    </row>
    <row r="478" spans="1:15" x14ac:dyDescent="0.2">
      <c r="A478" s="5" t="s">
        <v>104</v>
      </c>
      <c r="B478">
        <v>2.6190880328334099</v>
      </c>
      <c r="C478">
        <v>-0.93522047992677904</v>
      </c>
      <c r="D478">
        <v>21.065340625647</v>
      </c>
      <c r="E478" s="1">
        <v>4.4388477603386702E-6</v>
      </c>
      <c r="F478" s="87">
        <v>4.1272036571648899E-4</v>
      </c>
      <c r="G478" s="11">
        <v>292</v>
      </c>
      <c r="I478" s="5" t="s">
        <v>104</v>
      </c>
      <c r="J478">
        <v>0.28000000000000003</v>
      </c>
      <c r="K478">
        <v>0.47</v>
      </c>
      <c r="L478">
        <v>0.09</v>
      </c>
      <c r="M478">
        <v>0.04</v>
      </c>
      <c r="N478">
        <v>0.06</v>
      </c>
      <c r="O478" s="9">
        <v>1</v>
      </c>
    </row>
    <row r="479" spans="1:15" x14ac:dyDescent="0.2">
      <c r="A479" t="s">
        <v>131</v>
      </c>
      <c r="B479">
        <v>2.3684504891868601</v>
      </c>
      <c r="C479">
        <v>-0.57605911610888905</v>
      </c>
      <c r="D479">
        <v>20.6263644572402</v>
      </c>
      <c r="E479" s="1">
        <v>5.5822072851844403E-6</v>
      </c>
      <c r="F479" s="87">
        <v>4.82194666718287E-4</v>
      </c>
      <c r="G479" s="11">
        <v>295</v>
      </c>
      <c r="I479" t="s">
        <v>131</v>
      </c>
      <c r="J479">
        <v>0.28999999999999998</v>
      </c>
      <c r="K479">
        <v>0.54</v>
      </c>
      <c r="L479">
        <v>0.13</v>
      </c>
      <c r="M479">
        <v>0.05</v>
      </c>
      <c r="N479">
        <v>0.08</v>
      </c>
      <c r="O479" s="9">
        <v>1</v>
      </c>
    </row>
    <row r="480" spans="1:15" x14ac:dyDescent="0.2">
      <c r="A480" t="s">
        <v>400</v>
      </c>
      <c r="B480">
        <v>1.41037290882599</v>
      </c>
      <c r="C480">
        <v>1.49372657572664</v>
      </c>
      <c r="D480">
        <v>14.6088971178267</v>
      </c>
      <c r="E480">
        <v>1.3228850474954101E-4</v>
      </c>
      <c r="F480" s="87">
        <v>6.5202266532244698E-3</v>
      </c>
      <c r="G480" s="11">
        <v>296</v>
      </c>
      <c r="I480" t="s">
        <v>400</v>
      </c>
      <c r="J480">
        <v>1.78</v>
      </c>
      <c r="K480">
        <v>2.92</v>
      </c>
      <c r="L480">
        <v>1.08</v>
      </c>
      <c r="M480">
        <v>0.77</v>
      </c>
      <c r="N480">
        <v>0.94</v>
      </c>
      <c r="O480" s="9">
        <v>1</v>
      </c>
    </row>
    <row r="481" spans="1:15" x14ac:dyDescent="0.2">
      <c r="A481" t="s">
        <v>219</v>
      </c>
      <c r="B481">
        <v>1.95427941740533</v>
      </c>
      <c r="C481">
        <v>6.5869506262054598</v>
      </c>
      <c r="D481">
        <v>23.332933080767202</v>
      </c>
      <c r="E481" s="1">
        <v>1.36247069624695E-6</v>
      </c>
      <c r="F481" s="87">
        <v>1.4646419986260001E-4</v>
      </c>
      <c r="G481" s="11">
        <v>297</v>
      </c>
      <c r="I481" t="s">
        <v>219</v>
      </c>
      <c r="J481">
        <v>62.79</v>
      </c>
      <c r="K481">
        <v>104.24</v>
      </c>
      <c r="L481">
        <v>34.31</v>
      </c>
      <c r="M481">
        <v>17.149999999999999</v>
      </c>
      <c r="N481">
        <v>16.100000000000001</v>
      </c>
      <c r="O481" s="9">
        <v>1</v>
      </c>
    </row>
    <row r="482" spans="1:15" x14ac:dyDescent="0.2">
      <c r="A482" t="s">
        <v>439</v>
      </c>
      <c r="B482">
        <v>1.3072730219556901</v>
      </c>
      <c r="C482">
        <v>6.2104995994742396</v>
      </c>
      <c r="D482">
        <v>17.648063448878801</v>
      </c>
      <c r="E482" s="1">
        <v>2.65785757852259E-5</v>
      </c>
      <c r="F482" s="87">
        <v>1.70268206310234E-3</v>
      </c>
      <c r="G482" s="11">
        <v>301</v>
      </c>
      <c r="I482" t="s">
        <v>439</v>
      </c>
      <c r="J482">
        <v>64.97</v>
      </c>
      <c r="K482">
        <v>93.64</v>
      </c>
      <c r="L482">
        <v>36.21</v>
      </c>
      <c r="M482">
        <v>34.51</v>
      </c>
      <c r="N482">
        <v>29.34</v>
      </c>
      <c r="O482" s="9">
        <v>1</v>
      </c>
    </row>
    <row r="483" spans="1:15" x14ac:dyDescent="0.2">
      <c r="A483" t="s">
        <v>419</v>
      </c>
      <c r="B483">
        <v>1.37453687618152</v>
      </c>
      <c r="C483">
        <v>6.3969694660727399</v>
      </c>
      <c r="D483">
        <v>18.782009652076098</v>
      </c>
      <c r="E483" s="1">
        <v>1.46542944319425E-5</v>
      </c>
      <c r="F483" s="87">
        <v>1.0666379121832899E-3</v>
      </c>
      <c r="G483" s="11">
        <v>302</v>
      </c>
      <c r="I483" t="s">
        <v>419</v>
      </c>
      <c r="J483">
        <v>53.89</v>
      </c>
      <c r="K483">
        <v>76.37</v>
      </c>
      <c r="L483">
        <v>28.71</v>
      </c>
      <c r="M483">
        <v>28.09</v>
      </c>
      <c r="N483">
        <v>21.51</v>
      </c>
      <c r="O483" s="9">
        <v>1</v>
      </c>
    </row>
    <row r="484" spans="1:15" x14ac:dyDescent="0.2">
      <c r="A484" t="s">
        <v>447</v>
      </c>
      <c r="B484">
        <v>1.27539644797941</v>
      </c>
      <c r="C484">
        <v>3.7708255500457399</v>
      </c>
      <c r="D484">
        <v>12.571537315582701</v>
      </c>
      <c r="E484">
        <v>3.9166626118293302E-4</v>
      </c>
      <c r="F484" s="87">
        <v>1.51124483313495E-2</v>
      </c>
      <c r="G484" s="11">
        <v>306</v>
      </c>
      <c r="I484" t="s">
        <v>447</v>
      </c>
      <c r="J484">
        <v>13.07</v>
      </c>
      <c r="K484">
        <v>20.86</v>
      </c>
      <c r="L484">
        <v>9.83</v>
      </c>
      <c r="M484">
        <v>6.18</v>
      </c>
      <c r="N484">
        <v>5.95</v>
      </c>
      <c r="O484" s="9">
        <v>1</v>
      </c>
    </row>
    <row r="485" spans="1:15" x14ac:dyDescent="0.2">
      <c r="A485" t="s">
        <v>474</v>
      </c>
      <c r="B485">
        <v>1.1648718628339401</v>
      </c>
      <c r="C485">
        <v>5.8281032328848497</v>
      </c>
      <c r="D485">
        <v>10.0699493772397</v>
      </c>
      <c r="E485">
        <v>1.5070717288009699E-3</v>
      </c>
      <c r="F485" s="87">
        <v>4.2125643793144298E-2</v>
      </c>
      <c r="G485" s="11">
        <v>316</v>
      </c>
      <c r="I485" t="s">
        <v>474</v>
      </c>
      <c r="J485">
        <v>25.56</v>
      </c>
      <c r="K485">
        <v>40.17</v>
      </c>
      <c r="L485">
        <v>21.39</v>
      </c>
      <c r="M485">
        <v>12.55</v>
      </c>
      <c r="N485">
        <v>11.92</v>
      </c>
      <c r="O485" s="9">
        <v>1</v>
      </c>
    </row>
    <row r="486" spans="1:15" x14ac:dyDescent="0.2">
      <c r="A486" t="s">
        <v>484</v>
      </c>
      <c r="B486">
        <v>1.1236687469570501</v>
      </c>
      <c r="C486">
        <v>3.5202992136462798</v>
      </c>
      <c r="D486">
        <v>9.8074497770909304</v>
      </c>
      <c r="E486">
        <v>1.73806354897714E-3</v>
      </c>
      <c r="F486" s="87">
        <v>4.6356439954691103E-2</v>
      </c>
      <c r="G486" s="11">
        <v>317</v>
      </c>
      <c r="I486" t="s">
        <v>484</v>
      </c>
      <c r="J486">
        <v>8.16</v>
      </c>
      <c r="K486">
        <v>11.75</v>
      </c>
      <c r="L486">
        <v>6.61</v>
      </c>
      <c r="M486">
        <v>4</v>
      </c>
      <c r="N486">
        <v>3.69</v>
      </c>
      <c r="O486" s="9">
        <v>1</v>
      </c>
    </row>
    <row r="487" spans="1:15" x14ac:dyDescent="0.2">
      <c r="A487" t="s">
        <v>59</v>
      </c>
      <c r="B487">
        <v>-3.6148902756844801</v>
      </c>
      <c r="C487">
        <v>-1.0200921279435899</v>
      </c>
      <c r="D487">
        <v>14.317891026536699</v>
      </c>
      <c r="E487">
        <v>1.54390547193742E-4</v>
      </c>
      <c r="F487" s="87">
        <v>7.3302660864433301E-3</v>
      </c>
      <c r="G487" s="11">
        <v>320</v>
      </c>
      <c r="I487" t="s">
        <v>59</v>
      </c>
      <c r="J487">
        <v>0</v>
      </c>
      <c r="K487">
        <v>0.98</v>
      </c>
      <c r="L487">
        <v>0</v>
      </c>
      <c r="M487">
        <v>6.62</v>
      </c>
      <c r="N487">
        <v>9.6</v>
      </c>
      <c r="O487" s="10">
        <v>2</v>
      </c>
    </row>
    <row r="488" spans="1:15" x14ac:dyDescent="0.2">
      <c r="A488" t="s">
        <v>9</v>
      </c>
      <c r="B488">
        <v>-8.8834846814757302</v>
      </c>
      <c r="C488">
        <v>0.79021837445519305</v>
      </c>
      <c r="D488">
        <v>23.9160268445684</v>
      </c>
      <c r="E488" s="1">
        <v>1.0063050490290299E-6</v>
      </c>
      <c r="F488" s="87">
        <v>1.13222002533191E-4</v>
      </c>
      <c r="G488" s="11">
        <v>321</v>
      </c>
      <c r="I488" t="s">
        <v>9</v>
      </c>
      <c r="J488">
        <v>0</v>
      </c>
      <c r="K488">
        <v>0</v>
      </c>
      <c r="L488">
        <v>0</v>
      </c>
      <c r="M488">
        <v>6.72</v>
      </c>
      <c r="N488">
        <v>8.7200000000000006</v>
      </c>
      <c r="O488" s="10">
        <v>2</v>
      </c>
    </row>
    <row r="489" spans="1:15" x14ac:dyDescent="0.2">
      <c r="A489" t="s">
        <v>478</v>
      </c>
      <c r="B489">
        <v>-1.1595088136804601</v>
      </c>
      <c r="C489">
        <v>2.0688506233580202</v>
      </c>
      <c r="D489">
        <v>10.175846445672301</v>
      </c>
      <c r="E489">
        <v>1.42292360024507E-3</v>
      </c>
      <c r="F489" s="87">
        <v>4.0278063601863201E-2</v>
      </c>
      <c r="G489" s="11">
        <v>322</v>
      </c>
      <c r="I489" t="s">
        <v>478</v>
      </c>
      <c r="J489">
        <v>7.52</v>
      </c>
      <c r="K489">
        <v>4.47</v>
      </c>
      <c r="L489">
        <v>10.52</v>
      </c>
      <c r="M489">
        <v>14.39</v>
      </c>
      <c r="N489">
        <v>16.36</v>
      </c>
      <c r="O489" s="10">
        <v>2</v>
      </c>
    </row>
    <row r="490" spans="1:15" x14ac:dyDescent="0.2">
      <c r="A490" t="s">
        <v>466</v>
      </c>
      <c r="B490">
        <v>-1.1907854131359501</v>
      </c>
      <c r="C490">
        <v>4.5498904633373298</v>
      </c>
      <c r="D490">
        <v>12.1769171507315</v>
      </c>
      <c r="E490">
        <v>4.8384544390548301E-4</v>
      </c>
      <c r="F490" s="87">
        <v>1.7700018165165299E-2</v>
      </c>
      <c r="G490" s="11">
        <v>343</v>
      </c>
      <c r="I490" t="s">
        <v>466</v>
      </c>
      <c r="J490">
        <v>14.9</v>
      </c>
      <c r="K490">
        <v>8.07</v>
      </c>
      <c r="L490">
        <v>26.17</v>
      </c>
      <c r="M490">
        <v>22.64</v>
      </c>
      <c r="N490">
        <v>31.65</v>
      </c>
      <c r="O490" s="10">
        <v>2</v>
      </c>
    </row>
    <row r="491" spans="1:15" x14ac:dyDescent="0.2">
      <c r="A491" t="s">
        <v>45</v>
      </c>
      <c r="B491">
        <v>-3.8743606915803901</v>
      </c>
      <c r="C491">
        <v>-2.5277473507760901E-2</v>
      </c>
      <c r="D491">
        <v>37.898587870517296</v>
      </c>
      <c r="E491" s="1">
        <v>7.4519159564023703E-10</v>
      </c>
      <c r="F491" s="87">
        <v>1.8140673225503901E-7</v>
      </c>
      <c r="G491" s="11">
        <v>353</v>
      </c>
      <c r="I491" t="s">
        <v>45</v>
      </c>
      <c r="J491">
        <v>0</v>
      </c>
      <c r="K491">
        <v>0.59</v>
      </c>
      <c r="L491">
        <v>4.5199999999999996</v>
      </c>
      <c r="M491">
        <v>3.56</v>
      </c>
      <c r="N491">
        <v>6.25</v>
      </c>
      <c r="O491" s="10">
        <v>2</v>
      </c>
    </row>
    <row r="492" spans="1:15" x14ac:dyDescent="0.2">
      <c r="A492" s="5" t="s">
        <v>180</v>
      </c>
      <c r="B492">
        <v>-2.09332428894017</v>
      </c>
      <c r="C492">
        <v>1.47054411524591</v>
      </c>
      <c r="D492">
        <v>19.472305828737699</v>
      </c>
      <c r="E492" s="1">
        <v>1.02068862171509E-5</v>
      </c>
      <c r="F492" s="87">
        <v>7.8091428320819004E-4</v>
      </c>
      <c r="G492" s="11">
        <v>368</v>
      </c>
      <c r="I492" s="5" t="s">
        <v>180</v>
      </c>
      <c r="J492">
        <v>17.55</v>
      </c>
      <c r="K492">
        <v>5.71</v>
      </c>
      <c r="L492">
        <v>40.72</v>
      </c>
      <c r="M492">
        <v>38.979999999999997</v>
      </c>
      <c r="N492">
        <v>76.930000000000007</v>
      </c>
      <c r="O492" s="10">
        <v>2</v>
      </c>
    </row>
    <row r="493" spans="1:15" x14ac:dyDescent="0.2">
      <c r="A493" t="s">
        <v>21</v>
      </c>
      <c r="B493">
        <v>-7.0747460332216097</v>
      </c>
      <c r="C493">
        <v>-0.88055326252219701</v>
      </c>
      <c r="D493">
        <v>21.042982435802301</v>
      </c>
      <c r="E493" s="1">
        <v>4.4909464900848299E-6</v>
      </c>
      <c r="F493" s="87">
        <v>4.1468470728100602E-4</v>
      </c>
      <c r="G493" s="11">
        <v>419</v>
      </c>
      <c r="I493" t="s">
        <v>21</v>
      </c>
      <c r="J493">
        <v>0</v>
      </c>
      <c r="K493">
        <v>0</v>
      </c>
      <c r="L493">
        <v>10.9</v>
      </c>
      <c r="M493">
        <v>0</v>
      </c>
      <c r="N493">
        <v>9.39</v>
      </c>
      <c r="O493" s="10">
        <v>2</v>
      </c>
    </row>
    <row r="494" spans="1:15" x14ac:dyDescent="0.2">
      <c r="A494" t="s">
        <v>34</v>
      </c>
      <c r="B494">
        <v>-5.1653944771597704</v>
      </c>
      <c r="C494">
        <v>6.3554584499819402</v>
      </c>
      <c r="D494">
        <v>13.348730553128499</v>
      </c>
      <c r="E494">
        <v>2.58597615986269E-4</v>
      </c>
      <c r="F494" s="87">
        <v>1.09222822726819E-2</v>
      </c>
      <c r="G494" s="11">
        <v>421</v>
      </c>
      <c r="I494" t="s">
        <v>34</v>
      </c>
      <c r="J494">
        <v>22.81</v>
      </c>
      <c r="K494">
        <v>2.12</v>
      </c>
      <c r="L494">
        <v>572.89</v>
      </c>
      <c r="M494">
        <v>4.4000000000000004</v>
      </c>
      <c r="N494">
        <v>779.44</v>
      </c>
      <c r="O494" s="10">
        <v>2</v>
      </c>
    </row>
    <row r="495" spans="1:15" x14ac:dyDescent="0.2">
      <c r="A495" t="s">
        <v>154</v>
      </c>
      <c r="B495">
        <v>-2.2112525960770202</v>
      </c>
      <c r="C495">
        <v>-1.1059301704061699</v>
      </c>
      <c r="D495">
        <v>11.1998077285863</v>
      </c>
      <c r="E495">
        <v>8.1805807969522696E-4</v>
      </c>
      <c r="F495" s="87">
        <v>2.6584902012231501E-2</v>
      </c>
      <c r="G495" s="11">
        <v>424</v>
      </c>
      <c r="I495" t="s">
        <v>154</v>
      </c>
      <c r="J495">
        <v>0.1</v>
      </c>
      <c r="K495">
        <v>0.03</v>
      </c>
      <c r="L495">
        <v>0.31</v>
      </c>
      <c r="M495">
        <v>0.24</v>
      </c>
      <c r="N495">
        <v>0.35</v>
      </c>
      <c r="O495" s="13">
        <v>4</v>
      </c>
    </row>
    <row r="496" spans="1:15" x14ac:dyDescent="0.2">
      <c r="A496" t="s">
        <v>77</v>
      </c>
      <c r="B496">
        <v>-3.1313913237078701</v>
      </c>
      <c r="C496">
        <v>1.7932733517628601</v>
      </c>
      <c r="D496">
        <v>58.837014482606897</v>
      </c>
      <c r="E496" s="1">
        <v>1.7128849118599801E-14</v>
      </c>
      <c r="F496" s="87">
        <v>9.1735264339572997E-12</v>
      </c>
      <c r="G496" s="11">
        <v>435</v>
      </c>
      <c r="I496" t="s">
        <v>77</v>
      </c>
      <c r="J496">
        <v>0.71</v>
      </c>
      <c r="K496">
        <v>0.54</v>
      </c>
      <c r="L496">
        <v>5.19</v>
      </c>
      <c r="M496">
        <v>5.32</v>
      </c>
      <c r="N496">
        <v>6.51</v>
      </c>
      <c r="O496" s="13">
        <v>4</v>
      </c>
    </row>
    <row r="497" spans="1:15" x14ac:dyDescent="0.2">
      <c r="A497" t="s">
        <v>64</v>
      </c>
      <c r="B497">
        <v>-3.3922154801731499</v>
      </c>
      <c r="C497">
        <v>-0.43741400309193801</v>
      </c>
      <c r="D497">
        <v>28.310283491783501</v>
      </c>
      <c r="E497" s="1">
        <v>1.03345513678832E-7</v>
      </c>
      <c r="F497" s="87">
        <v>1.5269852657232301E-5</v>
      </c>
      <c r="G497" s="11">
        <v>439</v>
      </c>
      <c r="I497" t="s">
        <v>64</v>
      </c>
      <c r="J497">
        <v>0</v>
      </c>
      <c r="K497">
        <v>0.26</v>
      </c>
      <c r="L497">
        <v>1.45</v>
      </c>
      <c r="M497">
        <v>1.38</v>
      </c>
      <c r="N497">
        <v>1.6</v>
      </c>
      <c r="O497" s="13">
        <v>4</v>
      </c>
    </row>
    <row r="498" spans="1:15" x14ac:dyDescent="0.2">
      <c r="A498" t="s">
        <v>63</v>
      </c>
      <c r="B498">
        <v>-3.4108907311623602</v>
      </c>
      <c r="C498">
        <v>-0.42265025373837001</v>
      </c>
      <c r="D498">
        <v>24.806711713675998</v>
      </c>
      <c r="E498" s="1">
        <v>6.3376410396592904E-7</v>
      </c>
      <c r="F498" s="87">
        <v>7.4433926210524696E-5</v>
      </c>
      <c r="G498" s="11">
        <v>448</v>
      </c>
      <c r="I498" t="s">
        <v>63</v>
      </c>
      <c r="J498">
        <v>0.06</v>
      </c>
      <c r="K498">
        <v>0.06</v>
      </c>
      <c r="L498">
        <v>0.83</v>
      </c>
      <c r="M498">
        <v>1.87</v>
      </c>
      <c r="N498">
        <v>2.0099999999999998</v>
      </c>
      <c r="O498" s="13">
        <v>4</v>
      </c>
    </row>
    <row r="499" spans="1:15" x14ac:dyDescent="0.2">
      <c r="A499" t="s">
        <v>284</v>
      </c>
      <c r="B499">
        <v>-1.75090611743584</v>
      </c>
      <c r="C499">
        <v>1.3219997013901501</v>
      </c>
      <c r="D499">
        <v>16.439719435231599</v>
      </c>
      <c r="E499" s="1">
        <v>5.0221798777019903E-5</v>
      </c>
      <c r="F499" s="87">
        <v>2.8735883069466602E-3</v>
      </c>
      <c r="G499" s="11">
        <v>470</v>
      </c>
      <c r="I499" t="s">
        <v>284</v>
      </c>
      <c r="J499">
        <v>1.5</v>
      </c>
      <c r="K499">
        <v>0.61</v>
      </c>
      <c r="L499">
        <v>4.68</v>
      </c>
      <c r="M499">
        <v>2.5</v>
      </c>
      <c r="N499">
        <v>3.61</v>
      </c>
      <c r="O499" s="13">
        <v>4</v>
      </c>
    </row>
    <row r="500" spans="1:15" x14ac:dyDescent="0.2">
      <c r="A500" t="s">
        <v>165</v>
      </c>
      <c r="B500">
        <v>-2.17361730559481</v>
      </c>
      <c r="C500">
        <v>-0.57818988825968998</v>
      </c>
      <c r="D500">
        <v>14.2205342377676</v>
      </c>
      <c r="E500">
        <v>1.6258661736213401E-4</v>
      </c>
      <c r="F500" s="87">
        <v>7.6346067337821396E-3</v>
      </c>
      <c r="G500" s="11">
        <v>473</v>
      </c>
      <c r="I500" t="s">
        <v>165</v>
      </c>
      <c r="J500">
        <v>0.36</v>
      </c>
      <c r="K500">
        <v>0.35</v>
      </c>
      <c r="L500">
        <v>2.2999999999999998</v>
      </c>
      <c r="M500">
        <v>1.1399999999999999</v>
      </c>
      <c r="N500">
        <v>1.76</v>
      </c>
      <c r="O500" s="13">
        <v>4</v>
      </c>
    </row>
    <row r="501" spans="1:15" x14ac:dyDescent="0.2">
      <c r="A501" s="5" t="s">
        <v>126</v>
      </c>
      <c r="B501">
        <v>-2.3943819804328501</v>
      </c>
      <c r="C501">
        <v>1.3159163754379399</v>
      </c>
      <c r="D501">
        <v>18.998927145115701</v>
      </c>
      <c r="E501" s="1">
        <v>1.30791972616705E-5</v>
      </c>
      <c r="F501" s="87">
        <v>9.7287428964725495E-4</v>
      </c>
      <c r="G501" s="11">
        <v>476</v>
      </c>
      <c r="I501" s="5" t="s">
        <v>126</v>
      </c>
      <c r="J501">
        <v>0.17</v>
      </c>
      <c r="K501">
        <v>0.64</v>
      </c>
      <c r="L501">
        <v>3.5</v>
      </c>
      <c r="M501">
        <v>1.33</v>
      </c>
      <c r="N501">
        <v>1.98</v>
      </c>
      <c r="O501" s="13">
        <v>4</v>
      </c>
    </row>
    <row r="502" spans="1:15" x14ac:dyDescent="0.2">
      <c r="A502" t="s">
        <v>429</v>
      </c>
      <c r="B502">
        <v>-1.35082723203291</v>
      </c>
      <c r="C502">
        <v>0.63172017063492603</v>
      </c>
      <c r="D502">
        <v>10.4860204130885</v>
      </c>
      <c r="E502">
        <v>1.2028116850025599E-3</v>
      </c>
      <c r="F502" s="87">
        <v>3.5550652650108698E-2</v>
      </c>
      <c r="G502" s="11">
        <v>481</v>
      </c>
      <c r="I502" t="s">
        <v>429</v>
      </c>
      <c r="J502">
        <v>0.76</v>
      </c>
      <c r="K502">
        <v>0.72</v>
      </c>
      <c r="L502">
        <v>2.25</v>
      </c>
      <c r="M502">
        <v>2.17</v>
      </c>
      <c r="N502">
        <v>1.45</v>
      </c>
      <c r="O502" s="13">
        <v>4</v>
      </c>
    </row>
    <row r="503" spans="1:15" x14ac:dyDescent="0.2">
      <c r="A503" t="s">
        <v>202</v>
      </c>
      <c r="B503">
        <v>-2.0140183560301002</v>
      </c>
      <c r="C503">
        <v>8.9932935470818598E-2</v>
      </c>
      <c r="D503">
        <v>16.698089444484499</v>
      </c>
      <c r="E503" s="1">
        <v>4.3825112071562101E-5</v>
      </c>
      <c r="F503" s="87">
        <v>2.5511931544614998E-3</v>
      </c>
      <c r="G503" s="11">
        <v>483</v>
      </c>
      <c r="I503" t="s">
        <v>202</v>
      </c>
      <c r="J503">
        <v>0.86</v>
      </c>
      <c r="K503">
        <v>0.56999999999999995</v>
      </c>
      <c r="L503">
        <v>3.71</v>
      </c>
      <c r="M503">
        <v>3.33</v>
      </c>
      <c r="N503">
        <v>2.0699999999999998</v>
      </c>
      <c r="O503" s="13">
        <v>4</v>
      </c>
    </row>
    <row r="504" spans="1:15" x14ac:dyDescent="0.2">
      <c r="A504" t="s">
        <v>129</v>
      </c>
      <c r="B504">
        <v>-2.3761341740489699</v>
      </c>
      <c r="C504">
        <v>-1.99422913158234E-2</v>
      </c>
      <c r="D504">
        <v>13.3291025840815</v>
      </c>
      <c r="E504">
        <v>2.61318551540593E-4</v>
      </c>
      <c r="F504" s="87">
        <v>1.0978895343927601E-2</v>
      </c>
      <c r="G504" s="11">
        <v>498</v>
      </c>
      <c r="I504" t="s">
        <v>129</v>
      </c>
      <c r="J504">
        <v>0.19</v>
      </c>
      <c r="K504">
        <v>0.09</v>
      </c>
      <c r="L504">
        <v>0.21</v>
      </c>
      <c r="M504">
        <v>0.85</v>
      </c>
      <c r="N504">
        <v>0.25</v>
      </c>
      <c r="O504" s="13">
        <v>4</v>
      </c>
    </row>
    <row r="505" spans="1:15" x14ac:dyDescent="0.2">
      <c r="A505" t="s">
        <v>75</v>
      </c>
      <c r="B505">
        <v>-3.1514996323903399</v>
      </c>
      <c r="C505">
        <v>-0.14167346082109</v>
      </c>
      <c r="D505">
        <v>15.020658104860299</v>
      </c>
      <c r="E505">
        <v>1.06340717983893E-4</v>
      </c>
      <c r="F505" s="87">
        <v>5.4329222412686402E-3</v>
      </c>
      <c r="G505" s="11">
        <v>500</v>
      </c>
      <c r="I505" t="s">
        <v>75</v>
      </c>
      <c r="J505">
        <v>0.14000000000000001</v>
      </c>
      <c r="K505">
        <v>0.06</v>
      </c>
      <c r="L505">
        <v>0.22</v>
      </c>
      <c r="M505">
        <v>1.87</v>
      </c>
      <c r="N505">
        <v>0.49</v>
      </c>
      <c r="O505" s="13">
        <v>4</v>
      </c>
    </row>
    <row r="506" spans="1:15" x14ac:dyDescent="0.2">
      <c r="A506" t="s">
        <v>82</v>
      </c>
      <c r="B506">
        <v>-2.99383527496372</v>
      </c>
      <c r="C506">
        <v>-0.246333056443719</v>
      </c>
      <c r="D506">
        <v>11.8547166353331</v>
      </c>
      <c r="E506">
        <v>5.7515486709164905E-4</v>
      </c>
      <c r="F506" s="87">
        <v>2.0265127672342301E-2</v>
      </c>
      <c r="G506" s="11">
        <v>501</v>
      </c>
      <c r="I506" t="s">
        <v>82</v>
      </c>
      <c r="J506">
        <v>0.02</v>
      </c>
      <c r="K506">
        <v>0.11</v>
      </c>
      <c r="L506">
        <v>7.0000000000000007E-2</v>
      </c>
      <c r="M506">
        <v>1.19</v>
      </c>
      <c r="N506">
        <v>0.39</v>
      </c>
      <c r="O506" s="13">
        <v>4</v>
      </c>
    </row>
    <row r="507" spans="1:15" x14ac:dyDescent="0.2">
      <c r="A507" t="s">
        <v>7</v>
      </c>
      <c r="B507">
        <v>-10.776848299910901</v>
      </c>
      <c r="C507">
        <v>2.61363961895833</v>
      </c>
      <c r="D507">
        <v>23.3070996840577</v>
      </c>
      <c r="E507" s="1">
        <v>1.3808933941998599E-6</v>
      </c>
      <c r="F507" s="87">
        <v>1.4646419986260001E-4</v>
      </c>
      <c r="G507" s="11">
        <v>503</v>
      </c>
      <c r="I507" t="s">
        <v>7</v>
      </c>
      <c r="J507">
        <v>0</v>
      </c>
      <c r="K507">
        <v>0</v>
      </c>
      <c r="L507">
        <v>0</v>
      </c>
      <c r="M507">
        <v>24.79</v>
      </c>
      <c r="N507">
        <v>6.88</v>
      </c>
      <c r="O507" s="13">
        <v>4</v>
      </c>
    </row>
    <row r="508" spans="1:15" x14ac:dyDescent="0.2">
      <c r="A508" t="s">
        <v>15</v>
      </c>
      <c r="B508">
        <v>-8.0386711250776699</v>
      </c>
      <c r="C508">
        <v>6.0666875879298596E-3</v>
      </c>
      <c r="D508">
        <v>22.0982702861006</v>
      </c>
      <c r="E508" s="1">
        <v>2.5904305269576099E-6</v>
      </c>
      <c r="F508" s="87">
        <v>2.5316258631704702E-4</v>
      </c>
      <c r="G508" s="11">
        <v>504</v>
      </c>
      <c r="I508" t="s">
        <v>15</v>
      </c>
      <c r="J508">
        <v>0</v>
      </c>
      <c r="K508">
        <v>0</v>
      </c>
      <c r="L508">
        <v>0</v>
      </c>
      <c r="M508">
        <v>25.28</v>
      </c>
      <c r="N508">
        <v>11.35</v>
      </c>
      <c r="O508" s="13">
        <v>4</v>
      </c>
    </row>
    <row r="509" spans="1:15" x14ac:dyDescent="0.2">
      <c r="A509" t="s">
        <v>11</v>
      </c>
      <c r="B509">
        <v>-8.6843334338862501</v>
      </c>
      <c r="C509">
        <v>0.54491097056839399</v>
      </c>
      <c r="D509">
        <v>20.9172069326778</v>
      </c>
      <c r="E509" s="1">
        <v>4.7956739591000098E-6</v>
      </c>
      <c r="F509" s="87">
        <v>4.28943286134564E-4</v>
      </c>
      <c r="G509" s="11">
        <v>507</v>
      </c>
      <c r="I509" t="s">
        <v>11</v>
      </c>
      <c r="J509">
        <v>0</v>
      </c>
      <c r="K509">
        <v>0</v>
      </c>
      <c r="L509">
        <v>2.63</v>
      </c>
      <c r="M509">
        <v>0.77</v>
      </c>
      <c r="N509">
        <v>0</v>
      </c>
      <c r="O509" s="13">
        <v>4</v>
      </c>
    </row>
  </sheetData>
  <autoFilter ref="A2:P509" xr:uid="{00000000-0001-0000-0000-000000000000}">
    <sortState xmlns:xlrd2="http://schemas.microsoft.com/office/spreadsheetml/2017/richdata2" ref="A3:P509">
      <sortCondition ref="P2:P509"/>
    </sortState>
  </autoFilter>
  <sortState xmlns:xlrd2="http://schemas.microsoft.com/office/spreadsheetml/2017/richdata2" ref="A3:P509">
    <sortCondition ref="O3:O509"/>
    <sortCondition ref="G3:G509"/>
  </sortState>
  <phoneticPr fontId="18" type="noConversion"/>
  <conditionalFormatting sqref="B3:B50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509">
    <cfRule type="colorScale" priority="30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N3">
    <cfRule type="colorScale" priority="3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N4">
    <cfRule type="colorScale" priority="10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29">
      <colorScale>
        <cfvo type="min"/>
        <cfvo type="max"/>
        <color rgb="FFFCFCFF"/>
        <color rgb="FF63BE7B"/>
      </colorScale>
    </cfRule>
  </conditionalFormatting>
  <conditionalFormatting sqref="J5:N5">
    <cfRule type="colorScale" priority="1015">
      <colorScale>
        <cfvo type="min"/>
        <cfvo type="max"/>
        <color rgb="FFFCFCFF"/>
        <color rgb="FF63BE7B"/>
      </colorScale>
    </cfRule>
    <cfRule type="colorScale" priority="10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:N6">
    <cfRule type="colorScale" priority="1013">
      <colorScale>
        <cfvo type="min"/>
        <cfvo type="max"/>
        <color rgb="FFFCFCFF"/>
        <color rgb="FF63BE7B"/>
      </colorScale>
    </cfRule>
    <cfRule type="colorScale" priority="10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:N7">
    <cfRule type="colorScale" priority="1011">
      <colorScale>
        <cfvo type="min"/>
        <cfvo type="max"/>
        <color rgb="FFFCFCFF"/>
        <color rgb="FF63BE7B"/>
      </colorScale>
    </cfRule>
    <cfRule type="colorScale" priority="10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:N8">
    <cfRule type="colorScale" priority="1009">
      <colorScale>
        <cfvo type="min"/>
        <cfvo type="max"/>
        <color rgb="FFFCFCFF"/>
        <color rgb="FF63BE7B"/>
      </colorScale>
    </cfRule>
    <cfRule type="colorScale" priority="10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:N9">
    <cfRule type="colorScale" priority="1007">
      <colorScale>
        <cfvo type="min"/>
        <cfvo type="max"/>
        <color rgb="FFFCFCFF"/>
        <color rgb="FF63BE7B"/>
      </colorScale>
    </cfRule>
    <cfRule type="colorScale" priority="10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:N10">
    <cfRule type="colorScale" priority="1005">
      <colorScale>
        <cfvo type="min"/>
        <cfvo type="max"/>
        <color rgb="FFFCFCFF"/>
        <color rgb="FF63BE7B"/>
      </colorScale>
    </cfRule>
    <cfRule type="colorScale" priority="10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:N11">
    <cfRule type="colorScale" priority="1003">
      <colorScale>
        <cfvo type="min"/>
        <cfvo type="max"/>
        <color rgb="FFFCFCFF"/>
        <color rgb="FF63BE7B"/>
      </colorScale>
    </cfRule>
    <cfRule type="colorScale" priority="10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N12">
    <cfRule type="colorScale" priority="1001">
      <colorScale>
        <cfvo type="min"/>
        <cfvo type="max"/>
        <color rgb="FFFCFCFF"/>
        <color rgb="FF63BE7B"/>
      </colorScale>
    </cfRule>
    <cfRule type="colorScale" priority="10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:N13">
    <cfRule type="colorScale" priority="999">
      <colorScale>
        <cfvo type="min"/>
        <cfvo type="max"/>
        <color rgb="FFFCFCFF"/>
        <color rgb="FF63BE7B"/>
      </colorScale>
    </cfRule>
    <cfRule type="colorScale" priority="9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N14">
    <cfRule type="colorScale" priority="997">
      <colorScale>
        <cfvo type="min"/>
        <cfvo type="max"/>
        <color rgb="FFFCFCFF"/>
        <color rgb="FF63BE7B"/>
      </colorScale>
    </cfRule>
    <cfRule type="colorScale" priority="9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:N15">
    <cfRule type="colorScale" priority="995">
      <colorScale>
        <cfvo type="min"/>
        <cfvo type="max"/>
        <color rgb="FFFCFCFF"/>
        <color rgb="FF63BE7B"/>
      </colorScale>
    </cfRule>
    <cfRule type="colorScale" priority="9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:N16">
    <cfRule type="colorScale" priority="993">
      <colorScale>
        <cfvo type="min"/>
        <cfvo type="max"/>
        <color rgb="FFFCFCFF"/>
        <color rgb="FF63BE7B"/>
      </colorScale>
    </cfRule>
    <cfRule type="colorScale" priority="9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:N17">
    <cfRule type="colorScale" priority="991">
      <colorScale>
        <cfvo type="min"/>
        <cfvo type="max"/>
        <color rgb="FFFCFCFF"/>
        <color rgb="FF63BE7B"/>
      </colorScale>
    </cfRule>
    <cfRule type="colorScale" priority="9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:N18">
    <cfRule type="colorScale" priority="989">
      <colorScale>
        <cfvo type="min"/>
        <cfvo type="max"/>
        <color rgb="FFFCFCFF"/>
        <color rgb="FF63BE7B"/>
      </colorScale>
    </cfRule>
    <cfRule type="colorScale" priority="9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:N19">
    <cfRule type="colorScale" priority="9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87">
      <colorScale>
        <cfvo type="min"/>
        <cfvo type="max"/>
        <color rgb="FFFCFCFF"/>
        <color rgb="FF63BE7B"/>
      </colorScale>
    </cfRule>
  </conditionalFormatting>
  <conditionalFormatting sqref="J20:N20">
    <cfRule type="colorScale" priority="985">
      <colorScale>
        <cfvo type="min"/>
        <cfvo type="max"/>
        <color rgb="FFFCFCFF"/>
        <color rgb="FF63BE7B"/>
      </colorScale>
    </cfRule>
    <cfRule type="colorScale" priority="9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:N21">
    <cfRule type="colorScale" priority="983">
      <colorScale>
        <cfvo type="min"/>
        <cfvo type="max"/>
        <color rgb="FFFCFCFF"/>
        <color rgb="FF63BE7B"/>
      </colorScale>
    </cfRule>
    <cfRule type="colorScale" priority="9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:N22">
    <cfRule type="colorScale" priority="981">
      <colorScale>
        <cfvo type="min"/>
        <cfvo type="max"/>
        <color rgb="FFFCFCFF"/>
        <color rgb="FF63BE7B"/>
      </colorScale>
    </cfRule>
    <cfRule type="colorScale" priority="9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:N23">
    <cfRule type="colorScale" priority="979">
      <colorScale>
        <cfvo type="min"/>
        <cfvo type="max"/>
        <color rgb="FFFCFCFF"/>
        <color rgb="FF63BE7B"/>
      </colorScale>
    </cfRule>
    <cfRule type="colorScale" priority="9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:N24">
    <cfRule type="colorScale" priority="977">
      <colorScale>
        <cfvo type="min"/>
        <cfvo type="max"/>
        <color rgb="FFFCFCFF"/>
        <color rgb="FF63BE7B"/>
      </colorScale>
    </cfRule>
    <cfRule type="colorScale" priority="9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5:N25">
    <cfRule type="colorScale" priority="975">
      <colorScale>
        <cfvo type="min"/>
        <cfvo type="max"/>
        <color rgb="FFFCFCFF"/>
        <color rgb="FF63BE7B"/>
      </colorScale>
    </cfRule>
    <cfRule type="colorScale" priority="9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:N26">
    <cfRule type="colorScale" priority="973">
      <colorScale>
        <cfvo type="min"/>
        <cfvo type="max"/>
        <color rgb="FFFCFCFF"/>
        <color rgb="FF63BE7B"/>
      </colorScale>
    </cfRule>
    <cfRule type="colorScale" priority="9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:N27">
    <cfRule type="colorScale" priority="971">
      <colorScale>
        <cfvo type="min"/>
        <cfvo type="max"/>
        <color rgb="FFFCFCFF"/>
        <color rgb="FF63BE7B"/>
      </colorScale>
    </cfRule>
    <cfRule type="colorScale" priority="9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:N28">
    <cfRule type="colorScale" priority="969">
      <colorScale>
        <cfvo type="min"/>
        <cfvo type="max"/>
        <color rgb="FFFCFCFF"/>
        <color rgb="FF63BE7B"/>
      </colorScale>
    </cfRule>
    <cfRule type="colorScale" priority="9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:N29">
    <cfRule type="colorScale" priority="967">
      <colorScale>
        <cfvo type="min"/>
        <cfvo type="max"/>
        <color rgb="FFFCFCFF"/>
        <color rgb="FF63BE7B"/>
      </colorScale>
    </cfRule>
    <cfRule type="colorScale" priority="9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:N30">
    <cfRule type="colorScale" priority="965">
      <colorScale>
        <cfvo type="min"/>
        <cfvo type="max"/>
        <color rgb="FFFCFCFF"/>
        <color rgb="FF63BE7B"/>
      </colorScale>
    </cfRule>
    <cfRule type="colorScale" priority="9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:N31">
    <cfRule type="colorScale" priority="963">
      <colorScale>
        <cfvo type="min"/>
        <cfvo type="max"/>
        <color rgb="FFFCFCFF"/>
        <color rgb="FF63BE7B"/>
      </colorScale>
    </cfRule>
    <cfRule type="colorScale" priority="9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:N32">
    <cfRule type="colorScale" priority="961">
      <colorScale>
        <cfvo type="min"/>
        <cfvo type="max"/>
        <color rgb="FFFCFCFF"/>
        <color rgb="FF63BE7B"/>
      </colorScale>
    </cfRule>
    <cfRule type="colorScale" priority="9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:N33">
    <cfRule type="colorScale" priority="959">
      <colorScale>
        <cfvo type="min"/>
        <cfvo type="max"/>
        <color rgb="FFFCFCFF"/>
        <color rgb="FF63BE7B"/>
      </colorScale>
    </cfRule>
    <cfRule type="colorScale" priority="9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:N34">
    <cfRule type="colorScale" priority="957">
      <colorScale>
        <cfvo type="min"/>
        <cfvo type="max"/>
        <color rgb="FFFCFCFF"/>
        <color rgb="FF63BE7B"/>
      </colorScale>
    </cfRule>
    <cfRule type="colorScale" priority="9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:N35">
    <cfRule type="colorScale" priority="9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55">
      <colorScale>
        <cfvo type="min"/>
        <cfvo type="max"/>
        <color rgb="FFFCFCFF"/>
        <color rgb="FF63BE7B"/>
      </colorScale>
    </cfRule>
  </conditionalFormatting>
  <conditionalFormatting sqref="J36:N36">
    <cfRule type="colorScale" priority="9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53">
      <colorScale>
        <cfvo type="min"/>
        <cfvo type="max"/>
        <color rgb="FFFCFCFF"/>
        <color rgb="FF63BE7B"/>
      </colorScale>
    </cfRule>
  </conditionalFormatting>
  <conditionalFormatting sqref="J37:N37">
    <cfRule type="colorScale" priority="951">
      <colorScale>
        <cfvo type="min"/>
        <cfvo type="max"/>
        <color rgb="FFFCFCFF"/>
        <color rgb="FF63BE7B"/>
      </colorScale>
    </cfRule>
    <cfRule type="colorScale" priority="9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8:N38">
    <cfRule type="colorScale" priority="949">
      <colorScale>
        <cfvo type="min"/>
        <cfvo type="max"/>
        <color rgb="FFFCFCFF"/>
        <color rgb="FF63BE7B"/>
      </colorScale>
    </cfRule>
    <cfRule type="colorScale" priority="9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9:N39">
    <cfRule type="colorScale" priority="947">
      <colorScale>
        <cfvo type="min"/>
        <cfvo type="max"/>
        <color rgb="FFFCFCFF"/>
        <color rgb="FF63BE7B"/>
      </colorScale>
    </cfRule>
    <cfRule type="colorScale" priority="9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0:N40">
    <cfRule type="colorScale" priority="945">
      <colorScale>
        <cfvo type="min"/>
        <cfvo type="max"/>
        <color rgb="FFFCFCFF"/>
        <color rgb="FF63BE7B"/>
      </colorScale>
    </cfRule>
    <cfRule type="colorScale" priority="9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1:N41">
    <cfRule type="colorScale" priority="943">
      <colorScale>
        <cfvo type="min"/>
        <cfvo type="max"/>
        <color rgb="FFFCFCFF"/>
        <color rgb="FF63BE7B"/>
      </colorScale>
    </cfRule>
    <cfRule type="colorScale" priority="9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:N42">
    <cfRule type="colorScale" priority="941">
      <colorScale>
        <cfvo type="min"/>
        <cfvo type="max"/>
        <color rgb="FFFCFCFF"/>
        <color rgb="FF63BE7B"/>
      </colorScale>
    </cfRule>
    <cfRule type="colorScale" priority="9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:N43">
    <cfRule type="colorScale" priority="9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39">
      <colorScale>
        <cfvo type="min"/>
        <cfvo type="max"/>
        <color rgb="FFFCFCFF"/>
        <color rgb="FF63BE7B"/>
      </colorScale>
    </cfRule>
  </conditionalFormatting>
  <conditionalFormatting sqref="J44:N44">
    <cfRule type="colorScale" priority="937">
      <colorScale>
        <cfvo type="min"/>
        <cfvo type="max"/>
        <color rgb="FFFCFCFF"/>
        <color rgb="FF63BE7B"/>
      </colorScale>
    </cfRule>
    <cfRule type="colorScale" priority="9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5:N45">
    <cfRule type="colorScale" priority="935">
      <colorScale>
        <cfvo type="min"/>
        <cfvo type="max"/>
        <color rgb="FFFCFCFF"/>
        <color rgb="FF63BE7B"/>
      </colorScale>
    </cfRule>
    <cfRule type="colorScale" priority="9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6:N46">
    <cfRule type="colorScale" priority="933">
      <colorScale>
        <cfvo type="min"/>
        <cfvo type="max"/>
        <color rgb="FFFCFCFF"/>
        <color rgb="FF63BE7B"/>
      </colorScale>
    </cfRule>
    <cfRule type="colorScale" priority="9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7:N47">
    <cfRule type="colorScale" priority="931">
      <colorScale>
        <cfvo type="min"/>
        <cfvo type="max"/>
        <color rgb="FFFCFCFF"/>
        <color rgb="FF63BE7B"/>
      </colorScale>
    </cfRule>
    <cfRule type="colorScale" priority="9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8:N48">
    <cfRule type="colorScale" priority="929">
      <colorScale>
        <cfvo type="min"/>
        <cfvo type="max"/>
        <color rgb="FFFCFCFF"/>
        <color rgb="FF63BE7B"/>
      </colorScale>
    </cfRule>
    <cfRule type="colorScale" priority="9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9:N49">
    <cfRule type="colorScale" priority="927">
      <colorScale>
        <cfvo type="min"/>
        <cfvo type="max"/>
        <color rgb="FFFCFCFF"/>
        <color rgb="FF63BE7B"/>
      </colorScale>
    </cfRule>
    <cfRule type="colorScale" priority="9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0:N50">
    <cfRule type="colorScale" priority="925">
      <colorScale>
        <cfvo type="min"/>
        <cfvo type="max"/>
        <color rgb="FFFCFCFF"/>
        <color rgb="FF63BE7B"/>
      </colorScale>
    </cfRule>
    <cfRule type="colorScale" priority="9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1:N51">
    <cfRule type="colorScale" priority="9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23">
      <colorScale>
        <cfvo type="min"/>
        <cfvo type="max"/>
        <color rgb="FFFCFCFF"/>
        <color rgb="FF63BE7B"/>
      </colorScale>
    </cfRule>
  </conditionalFormatting>
  <conditionalFormatting sqref="J52:N52">
    <cfRule type="colorScale" priority="9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21">
      <colorScale>
        <cfvo type="min"/>
        <cfvo type="max"/>
        <color rgb="FFFCFCFF"/>
        <color rgb="FF63BE7B"/>
      </colorScale>
    </cfRule>
  </conditionalFormatting>
  <conditionalFormatting sqref="J53:N53">
    <cfRule type="colorScale" priority="919">
      <colorScale>
        <cfvo type="min"/>
        <cfvo type="max"/>
        <color rgb="FFFCFCFF"/>
        <color rgb="FF63BE7B"/>
      </colorScale>
    </cfRule>
    <cfRule type="colorScale" priority="9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4:N54">
    <cfRule type="colorScale" priority="917">
      <colorScale>
        <cfvo type="min"/>
        <cfvo type="max"/>
        <color rgb="FFFCFCFF"/>
        <color rgb="FF63BE7B"/>
      </colorScale>
    </cfRule>
    <cfRule type="colorScale" priority="9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5:N55">
    <cfRule type="colorScale" priority="9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15">
      <colorScale>
        <cfvo type="min"/>
        <cfvo type="max"/>
        <color rgb="FFFCFCFF"/>
        <color rgb="FF63BE7B"/>
      </colorScale>
    </cfRule>
  </conditionalFormatting>
  <conditionalFormatting sqref="J56:N56">
    <cfRule type="colorScale" priority="913">
      <colorScale>
        <cfvo type="min"/>
        <cfvo type="max"/>
        <color rgb="FFFCFCFF"/>
        <color rgb="FF63BE7B"/>
      </colorScale>
    </cfRule>
    <cfRule type="colorScale" priority="9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7:N57">
    <cfRule type="colorScale" priority="911">
      <colorScale>
        <cfvo type="min"/>
        <cfvo type="max"/>
        <color rgb="FFFCFCFF"/>
        <color rgb="FF63BE7B"/>
      </colorScale>
    </cfRule>
    <cfRule type="colorScale" priority="9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8:N58">
    <cfRule type="colorScale" priority="909">
      <colorScale>
        <cfvo type="min"/>
        <cfvo type="max"/>
        <color rgb="FFFCFCFF"/>
        <color rgb="FF63BE7B"/>
      </colorScale>
    </cfRule>
    <cfRule type="colorScale" priority="9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9:N59">
    <cfRule type="colorScale" priority="9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07">
      <colorScale>
        <cfvo type="min"/>
        <cfvo type="max"/>
        <color rgb="FFFCFCFF"/>
        <color rgb="FF63BE7B"/>
      </colorScale>
    </cfRule>
  </conditionalFormatting>
  <conditionalFormatting sqref="J60:N60">
    <cfRule type="colorScale" priority="905">
      <colorScale>
        <cfvo type="min"/>
        <cfvo type="max"/>
        <color rgb="FFFCFCFF"/>
        <color rgb="FF63BE7B"/>
      </colorScale>
    </cfRule>
    <cfRule type="colorScale" priority="9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1:N61">
    <cfRule type="colorScale" priority="903">
      <colorScale>
        <cfvo type="min"/>
        <cfvo type="max"/>
        <color rgb="FFFCFCFF"/>
        <color rgb="FF63BE7B"/>
      </colorScale>
    </cfRule>
    <cfRule type="colorScale" priority="9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2:N62">
    <cfRule type="colorScale" priority="901">
      <colorScale>
        <cfvo type="min"/>
        <cfvo type="max"/>
        <color rgb="FFFCFCFF"/>
        <color rgb="FF63BE7B"/>
      </colorScale>
    </cfRule>
    <cfRule type="colorScale" priority="9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3:N63">
    <cfRule type="colorScale" priority="8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99">
      <colorScale>
        <cfvo type="min"/>
        <cfvo type="max"/>
        <color rgb="FFFCFCFF"/>
        <color rgb="FF63BE7B"/>
      </colorScale>
    </cfRule>
  </conditionalFormatting>
  <conditionalFormatting sqref="J64:N64">
    <cfRule type="colorScale" priority="897">
      <colorScale>
        <cfvo type="min"/>
        <cfvo type="max"/>
        <color rgb="FFFCFCFF"/>
        <color rgb="FF63BE7B"/>
      </colorScale>
    </cfRule>
    <cfRule type="colorScale" priority="8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5:N65">
    <cfRule type="colorScale" priority="895">
      <colorScale>
        <cfvo type="min"/>
        <cfvo type="max"/>
        <color rgb="FFFCFCFF"/>
        <color rgb="FF63BE7B"/>
      </colorScale>
    </cfRule>
    <cfRule type="colorScale" priority="8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6:N66">
    <cfRule type="colorScale" priority="8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93">
      <colorScale>
        <cfvo type="min"/>
        <cfvo type="max"/>
        <color rgb="FFFCFCFF"/>
        <color rgb="FF63BE7B"/>
      </colorScale>
    </cfRule>
  </conditionalFormatting>
  <conditionalFormatting sqref="J67:N67">
    <cfRule type="colorScale" priority="8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91">
      <colorScale>
        <cfvo type="min"/>
        <cfvo type="max"/>
        <color rgb="FFFCFCFF"/>
        <color rgb="FF63BE7B"/>
      </colorScale>
    </cfRule>
  </conditionalFormatting>
  <conditionalFormatting sqref="J68:N68">
    <cfRule type="colorScale" priority="88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89">
      <colorScale>
        <cfvo type="min"/>
        <cfvo type="max"/>
        <color rgb="FFFCFCFF"/>
        <color rgb="FF63BE7B"/>
      </colorScale>
    </cfRule>
  </conditionalFormatting>
  <conditionalFormatting sqref="J69:N69">
    <cfRule type="colorScale" priority="887">
      <colorScale>
        <cfvo type="min"/>
        <cfvo type="max"/>
        <color rgb="FFFCFCFF"/>
        <color rgb="FF63BE7B"/>
      </colorScale>
    </cfRule>
    <cfRule type="colorScale" priority="8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0:N70">
    <cfRule type="colorScale" priority="885">
      <colorScale>
        <cfvo type="min"/>
        <cfvo type="max"/>
        <color rgb="FFFCFCFF"/>
        <color rgb="FF63BE7B"/>
      </colorScale>
    </cfRule>
    <cfRule type="colorScale" priority="8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1:N71">
    <cfRule type="colorScale" priority="883">
      <colorScale>
        <cfvo type="min"/>
        <cfvo type="max"/>
        <color rgb="FFFCFCFF"/>
        <color rgb="FF63BE7B"/>
      </colorScale>
    </cfRule>
    <cfRule type="colorScale" priority="8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2:N72">
    <cfRule type="colorScale" priority="881">
      <colorScale>
        <cfvo type="min"/>
        <cfvo type="max"/>
        <color rgb="FFFCFCFF"/>
        <color rgb="FF63BE7B"/>
      </colorScale>
    </cfRule>
    <cfRule type="colorScale" priority="8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3:N73">
    <cfRule type="colorScale" priority="879">
      <colorScale>
        <cfvo type="min"/>
        <cfvo type="max"/>
        <color rgb="FFFCFCFF"/>
        <color rgb="FF63BE7B"/>
      </colorScale>
    </cfRule>
    <cfRule type="colorScale" priority="8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4:N74">
    <cfRule type="colorScale" priority="877">
      <colorScale>
        <cfvo type="min"/>
        <cfvo type="max"/>
        <color rgb="FFFCFCFF"/>
        <color rgb="FF63BE7B"/>
      </colorScale>
    </cfRule>
    <cfRule type="colorScale" priority="8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5:N75">
    <cfRule type="colorScale" priority="8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75">
      <colorScale>
        <cfvo type="min"/>
        <cfvo type="max"/>
        <color rgb="FFFCFCFF"/>
        <color rgb="FF63BE7B"/>
      </colorScale>
    </cfRule>
  </conditionalFormatting>
  <conditionalFormatting sqref="J76:N76">
    <cfRule type="colorScale" priority="873">
      <colorScale>
        <cfvo type="min"/>
        <cfvo type="max"/>
        <color rgb="FFFCFCFF"/>
        <color rgb="FF63BE7B"/>
      </colorScale>
    </cfRule>
    <cfRule type="colorScale" priority="8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7:N77">
    <cfRule type="colorScale" priority="871">
      <colorScale>
        <cfvo type="min"/>
        <cfvo type="max"/>
        <color rgb="FFFCFCFF"/>
        <color rgb="FF63BE7B"/>
      </colorScale>
    </cfRule>
    <cfRule type="colorScale" priority="8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8:N78">
    <cfRule type="colorScale" priority="869">
      <colorScale>
        <cfvo type="min"/>
        <cfvo type="max"/>
        <color rgb="FFFCFCFF"/>
        <color rgb="FF63BE7B"/>
      </colorScale>
    </cfRule>
    <cfRule type="colorScale" priority="8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9:N79">
    <cfRule type="colorScale" priority="867">
      <colorScale>
        <cfvo type="min"/>
        <cfvo type="max"/>
        <color rgb="FFFCFCFF"/>
        <color rgb="FF63BE7B"/>
      </colorScale>
    </cfRule>
    <cfRule type="colorScale" priority="8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0:N80">
    <cfRule type="colorScale" priority="865">
      <colorScale>
        <cfvo type="min"/>
        <cfvo type="max"/>
        <color rgb="FFFCFCFF"/>
        <color rgb="FF63BE7B"/>
      </colorScale>
    </cfRule>
    <cfRule type="colorScale" priority="8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1:N81">
    <cfRule type="colorScale" priority="863">
      <colorScale>
        <cfvo type="min"/>
        <cfvo type="max"/>
        <color rgb="FFFCFCFF"/>
        <color rgb="FF63BE7B"/>
      </colorScale>
    </cfRule>
    <cfRule type="colorScale" priority="8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2:N82">
    <cfRule type="colorScale" priority="861">
      <colorScale>
        <cfvo type="min"/>
        <cfvo type="max"/>
        <color rgb="FFFCFCFF"/>
        <color rgb="FF63BE7B"/>
      </colorScale>
    </cfRule>
    <cfRule type="colorScale" priority="8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3:N83">
    <cfRule type="colorScale" priority="8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59">
      <colorScale>
        <cfvo type="min"/>
        <cfvo type="max"/>
        <color rgb="FFFCFCFF"/>
        <color rgb="FF63BE7B"/>
      </colorScale>
    </cfRule>
  </conditionalFormatting>
  <conditionalFormatting sqref="J84:N84">
    <cfRule type="colorScale" priority="8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57">
      <colorScale>
        <cfvo type="min"/>
        <cfvo type="max"/>
        <color rgb="FFFCFCFF"/>
        <color rgb="FF63BE7B"/>
      </colorScale>
    </cfRule>
  </conditionalFormatting>
  <conditionalFormatting sqref="J85:N85">
    <cfRule type="colorScale" priority="855">
      <colorScale>
        <cfvo type="min"/>
        <cfvo type="max"/>
        <color rgb="FFFCFCFF"/>
        <color rgb="FF63BE7B"/>
      </colorScale>
    </cfRule>
    <cfRule type="colorScale" priority="8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6:N86">
    <cfRule type="colorScale" priority="853">
      <colorScale>
        <cfvo type="min"/>
        <cfvo type="max"/>
        <color rgb="FFFCFCFF"/>
        <color rgb="FF63BE7B"/>
      </colorScale>
    </cfRule>
    <cfRule type="colorScale" priority="8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7:N87">
    <cfRule type="colorScale" priority="8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51">
      <colorScale>
        <cfvo type="min"/>
        <cfvo type="max"/>
        <color rgb="FFFCFCFF"/>
        <color rgb="FF63BE7B"/>
      </colorScale>
    </cfRule>
  </conditionalFormatting>
  <conditionalFormatting sqref="J88:N88">
    <cfRule type="colorScale" priority="849">
      <colorScale>
        <cfvo type="min"/>
        <cfvo type="max"/>
        <color rgb="FFFCFCFF"/>
        <color rgb="FF63BE7B"/>
      </colorScale>
    </cfRule>
    <cfRule type="colorScale" priority="8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9:N89">
    <cfRule type="colorScale" priority="847">
      <colorScale>
        <cfvo type="min"/>
        <cfvo type="max"/>
        <color rgb="FFFCFCFF"/>
        <color rgb="FF63BE7B"/>
      </colorScale>
    </cfRule>
    <cfRule type="colorScale" priority="8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0:N90">
    <cfRule type="colorScale" priority="845">
      <colorScale>
        <cfvo type="min"/>
        <cfvo type="max"/>
        <color rgb="FFFCFCFF"/>
        <color rgb="FF63BE7B"/>
      </colorScale>
    </cfRule>
    <cfRule type="colorScale" priority="8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1:N91">
    <cfRule type="colorScale" priority="8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43">
      <colorScale>
        <cfvo type="min"/>
        <cfvo type="max"/>
        <color rgb="FFFCFCFF"/>
        <color rgb="FF63BE7B"/>
      </colorScale>
    </cfRule>
  </conditionalFormatting>
  <conditionalFormatting sqref="J92:N92">
    <cfRule type="colorScale" priority="841">
      <colorScale>
        <cfvo type="min"/>
        <cfvo type="max"/>
        <color rgb="FFFCFCFF"/>
        <color rgb="FF63BE7B"/>
      </colorScale>
    </cfRule>
    <cfRule type="colorScale" priority="8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3:N93">
    <cfRule type="colorScale" priority="839">
      <colorScale>
        <cfvo type="min"/>
        <cfvo type="max"/>
        <color rgb="FFFCFCFF"/>
        <color rgb="FF63BE7B"/>
      </colorScale>
    </cfRule>
    <cfRule type="colorScale" priority="8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4:N94">
    <cfRule type="colorScale" priority="837">
      <colorScale>
        <cfvo type="min"/>
        <cfvo type="max"/>
        <color rgb="FFFCFCFF"/>
        <color rgb="FF63BE7B"/>
      </colorScale>
    </cfRule>
    <cfRule type="colorScale" priority="8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5:N95">
    <cfRule type="colorScale" priority="8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35">
      <colorScale>
        <cfvo type="min"/>
        <cfvo type="max"/>
        <color rgb="FFFCFCFF"/>
        <color rgb="FF63BE7B"/>
      </colorScale>
    </cfRule>
  </conditionalFormatting>
  <conditionalFormatting sqref="J96:N96">
    <cfRule type="colorScale" priority="833">
      <colorScale>
        <cfvo type="min"/>
        <cfvo type="max"/>
        <color rgb="FFFCFCFF"/>
        <color rgb="FF63BE7B"/>
      </colorScale>
    </cfRule>
    <cfRule type="colorScale" priority="8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7:N97">
    <cfRule type="colorScale" priority="831">
      <colorScale>
        <cfvo type="min"/>
        <cfvo type="max"/>
        <color rgb="FFFCFCFF"/>
        <color rgb="FF63BE7B"/>
      </colorScale>
    </cfRule>
    <cfRule type="colorScale" priority="8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8:N98">
    <cfRule type="colorScale" priority="8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29">
      <colorScale>
        <cfvo type="min"/>
        <cfvo type="max"/>
        <color rgb="FFFCFCFF"/>
        <color rgb="FF63BE7B"/>
      </colorScale>
    </cfRule>
  </conditionalFormatting>
  <conditionalFormatting sqref="J99:N99">
    <cfRule type="colorScale" priority="8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27">
      <colorScale>
        <cfvo type="min"/>
        <cfvo type="max"/>
        <color rgb="FFFCFCFF"/>
        <color rgb="FF63BE7B"/>
      </colorScale>
    </cfRule>
  </conditionalFormatting>
  <conditionalFormatting sqref="J100:N100">
    <cfRule type="colorScale" priority="8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25">
      <colorScale>
        <cfvo type="min"/>
        <cfvo type="max"/>
        <color rgb="FFFCFCFF"/>
        <color rgb="FF63BE7B"/>
      </colorScale>
    </cfRule>
  </conditionalFormatting>
  <conditionalFormatting sqref="J101:N101">
    <cfRule type="colorScale" priority="823">
      <colorScale>
        <cfvo type="min"/>
        <cfvo type="max"/>
        <color rgb="FFFCFCFF"/>
        <color rgb="FF63BE7B"/>
      </colorScale>
    </cfRule>
    <cfRule type="colorScale" priority="8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2:N102">
    <cfRule type="colorScale" priority="821">
      <colorScale>
        <cfvo type="min"/>
        <cfvo type="max"/>
        <color rgb="FFFCFCFF"/>
        <color rgb="FF63BE7B"/>
      </colorScale>
    </cfRule>
    <cfRule type="colorScale" priority="8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3:N103">
    <cfRule type="colorScale" priority="8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19">
      <colorScale>
        <cfvo type="min"/>
        <cfvo type="max"/>
        <color rgb="FFFCFCFF"/>
        <color rgb="FF63BE7B"/>
      </colorScale>
    </cfRule>
  </conditionalFormatting>
  <conditionalFormatting sqref="J104:N104">
    <cfRule type="colorScale" priority="817">
      <colorScale>
        <cfvo type="min"/>
        <cfvo type="max"/>
        <color rgb="FFFCFCFF"/>
        <color rgb="FF63BE7B"/>
      </colorScale>
    </cfRule>
    <cfRule type="colorScale" priority="8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5:N105">
    <cfRule type="colorScale" priority="815">
      <colorScale>
        <cfvo type="min"/>
        <cfvo type="max"/>
        <color rgb="FFFCFCFF"/>
        <color rgb="FF63BE7B"/>
      </colorScale>
    </cfRule>
    <cfRule type="colorScale" priority="8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6:N106">
    <cfRule type="colorScale" priority="813">
      <colorScale>
        <cfvo type="min"/>
        <cfvo type="max"/>
        <color rgb="FFFCFCFF"/>
        <color rgb="FF63BE7B"/>
      </colorScale>
    </cfRule>
    <cfRule type="colorScale" priority="8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7:N107">
    <cfRule type="colorScale" priority="8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11">
      <colorScale>
        <cfvo type="min"/>
        <cfvo type="max"/>
        <color rgb="FFFCFCFF"/>
        <color rgb="FF63BE7B"/>
      </colorScale>
    </cfRule>
  </conditionalFormatting>
  <conditionalFormatting sqref="J108:N108">
    <cfRule type="colorScale" priority="809">
      <colorScale>
        <cfvo type="min"/>
        <cfvo type="max"/>
        <color rgb="FFFCFCFF"/>
        <color rgb="FF63BE7B"/>
      </colorScale>
    </cfRule>
    <cfRule type="colorScale" priority="8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9:N109">
    <cfRule type="colorScale" priority="807">
      <colorScale>
        <cfvo type="min"/>
        <cfvo type="max"/>
        <color rgb="FFFCFCFF"/>
        <color rgb="FF63BE7B"/>
      </colorScale>
    </cfRule>
    <cfRule type="colorScale" priority="8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0:N110">
    <cfRule type="colorScale" priority="805">
      <colorScale>
        <cfvo type="min"/>
        <cfvo type="max"/>
        <color rgb="FFFCFCFF"/>
        <color rgb="FF63BE7B"/>
      </colorScale>
    </cfRule>
    <cfRule type="colorScale" priority="8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1:N111">
    <cfRule type="colorScale" priority="80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03">
      <colorScale>
        <cfvo type="min"/>
        <cfvo type="max"/>
        <color rgb="FFFCFCFF"/>
        <color rgb="FF63BE7B"/>
      </colorScale>
    </cfRule>
  </conditionalFormatting>
  <conditionalFormatting sqref="J112:N112">
    <cfRule type="colorScale" priority="801">
      <colorScale>
        <cfvo type="min"/>
        <cfvo type="max"/>
        <color rgb="FFFCFCFF"/>
        <color rgb="FF63BE7B"/>
      </colorScale>
    </cfRule>
    <cfRule type="colorScale" priority="8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3:N113">
    <cfRule type="colorScale" priority="799">
      <colorScale>
        <cfvo type="min"/>
        <cfvo type="max"/>
        <color rgb="FFFCFCFF"/>
        <color rgb="FF63BE7B"/>
      </colorScale>
    </cfRule>
    <cfRule type="colorScale" priority="7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4:N114">
    <cfRule type="colorScale" priority="7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97">
      <colorScale>
        <cfvo type="min"/>
        <cfvo type="max"/>
        <color rgb="FFFCFCFF"/>
        <color rgb="FF63BE7B"/>
      </colorScale>
    </cfRule>
  </conditionalFormatting>
  <conditionalFormatting sqref="J115:N115">
    <cfRule type="colorScale" priority="7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95">
      <colorScale>
        <cfvo type="min"/>
        <cfvo type="max"/>
        <color rgb="FFFCFCFF"/>
        <color rgb="FF63BE7B"/>
      </colorScale>
    </cfRule>
  </conditionalFormatting>
  <conditionalFormatting sqref="J116:N116">
    <cfRule type="colorScale" priority="793">
      <colorScale>
        <cfvo type="min"/>
        <cfvo type="max"/>
        <color rgb="FFFCFCFF"/>
        <color rgb="FF63BE7B"/>
      </colorScale>
    </cfRule>
    <cfRule type="colorScale" priority="7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7:N117">
    <cfRule type="colorScale" priority="791">
      <colorScale>
        <cfvo type="min"/>
        <cfvo type="max"/>
        <color rgb="FFFCFCFF"/>
        <color rgb="FF63BE7B"/>
      </colorScale>
    </cfRule>
    <cfRule type="colorScale" priority="7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8:N118">
    <cfRule type="colorScale" priority="789">
      <colorScale>
        <cfvo type="min"/>
        <cfvo type="max"/>
        <color rgb="FFFCFCFF"/>
        <color rgb="FF63BE7B"/>
      </colorScale>
    </cfRule>
    <cfRule type="colorScale" priority="7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9:N119">
    <cfRule type="colorScale" priority="7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87">
      <colorScale>
        <cfvo type="min"/>
        <cfvo type="max"/>
        <color rgb="FFFCFCFF"/>
        <color rgb="FF63BE7B"/>
      </colorScale>
    </cfRule>
  </conditionalFormatting>
  <conditionalFormatting sqref="J120:N120">
    <cfRule type="colorScale" priority="785">
      <colorScale>
        <cfvo type="min"/>
        <cfvo type="max"/>
        <color rgb="FFFCFCFF"/>
        <color rgb="FF63BE7B"/>
      </colorScale>
    </cfRule>
    <cfRule type="colorScale" priority="7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1:N121">
    <cfRule type="colorScale" priority="783">
      <colorScale>
        <cfvo type="min"/>
        <cfvo type="max"/>
        <color rgb="FFFCFCFF"/>
        <color rgb="FF63BE7B"/>
      </colorScale>
    </cfRule>
    <cfRule type="colorScale" priority="7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2:N122">
    <cfRule type="colorScale" priority="7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81">
      <colorScale>
        <cfvo type="min"/>
        <cfvo type="max"/>
        <color rgb="FFFCFCFF"/>
        <color rgb="FF63BE7B"/>
      </colorScale>
    </cfRule>
  </conditionalFormatting>
  <conditionalFormatting sqref="J123:N123">
    <cfRule type="colorScale" priority="7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79">
      <colorScale>
        <cfvo type="min"/>
        <cfvo type="max"/>
        <color rgb="FFFCFCFF"/>
        <color rgb="FF63BE7B"/>
      </colorScale>
    </cfRule>
  </conditionalFormatting>
  <conditionalFormatting sqref="J124:N124">
    <cfRule type="colorScale" priority="777">
      <colorScale>
        <cfvo type="min"/>
        <cfvo type="max"/>
        <color rgb="FFFCFCFF"/>
        <color rgb="FF63BE7B"/>
      </colorScale>
    </cfRule>
    <cfRule type="colorScale" priority="7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5:N125">
    <cfRule type="colorScale" priority="775">
      <colorScale>
        <cfvo type="min"/>
        <cfvo type="max"/>
        <color rgb="FFFCFCFF"/>
        <color rgb="FF63BE7B"/>
      </colorScale>
    </cfRule>
    <cfRule type="colorScale" priority="7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6:N126">
    <cfRule type="colorScale" priority="7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73">
      <colorScale>
        <cfvo type="min"/>
        <cfvo type="max"/>
        <color rgb="FFFCFCFF"/>
        <color rgb="FF63BE7B"/>
      </colorScale>
    </cfRule>
  </conditionalFormatting>
  <conditionalFormatting sqref="J127:N127">
    <cfRule type="colorScale" priority="771">
      <colorScale>
        <cfvo type="min"/>
        <cfvo type="max"/>
        <color rgb="FFFCFCFF"/>
        <color rgb="FF63BE7B"/>
      </colorScale>
    </cfRule>
    <cfRule type="colorScale" priority="7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8:N128">
    <cfRule type="colorScale" priority="7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9">
      <colorScale>
        <cfvo type="min"/>
        <cfvo type="max"/>
        <color rgb="FFFCFCFF"/>
        <color rgb="FF63BE7B"/>
      </colorScale>
    </cfRule>
  </conditionalFormatting>
  <conditionalFormatting sqref="J129:N129">
    <cfRule type="colorScale" priority="767">
      <colorScale>
        <cfvo type="min"/>
        <cfvo type="max"/>
        <color rgb="FFFCFCFF"/>
        <color rgb="FF63BE7B"/>
      </colorScale>
    </cfRule>
    <cfRule type="colorScale" priority="7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0:N130">
    <cfRule type="colorScale" priority="765">
      <colorScale>
        <cfvo type="min"/>
        <cfvo type="max"/>
        <color rgb="FFFCFCFF"/>
        <color rgb="FF63BE7B"/>
      </colorScale>
    </cfRule>
    <cfRule type="colorScale" priority="7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1:N131">
    <cfRule type="colorScale" priority="7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3">
      <colorScale>
        <cfvo type="min"/>
        <cfvo type="max"/>
        <color rgb="FFFCFCFF"/>
        <color rgb="FF63BE7B"/>
      </colorScale>
    </cfRule>
  </conditionalFormatting>
  <conditionalFormatting sqref="J132:N132">
    <cfRule type="colorScale" priority="761">
      <colorScale>
        <cfvo type="min"/>
        <cfvo type="max"/>
        <color rgb="FFFCFCFF"/>
        <color rgb="FF63BE7B"/>
      </colorScale>
    </cfRule>
    <cfRule type="colorScale" priority="7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3:N133">
    <cfRule type="colorScale" priority="759">
      <colorScale>
        <cfvo type="min"/>
        <cfvo type="max"/>
        <color rgb="FFFCFCFF"/>
        <color rgb="FF63BE7B"/>
      </colorScale>
    </cfRule>
    <cfRule type="colorScale" priority="7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4:N134">
    <cfRule type="colorScale" priority="757">
      <colorScale>
        <cfvo type="min"/>
        <cfvo type="max"/>
        <color rgb="FFFCFCFF"/>
        <color rgb="FF63BE7B"/>
      </colorScale>
    </cfRule>
    <cfRule type="colorScale" priority="7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5:N135">
    <cfRule type="colorScale" priority="755">
      <colorScale>
        <cfvo type="min"/>
        <cfvo type="max"/>
        <color rgb="FFFCFCFF"/>
        <color rgb="FF63BE7B"/>
      </colorScale>
    </cfRule>
    <cfRule type="colorScale" priority="7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6:N136">
    <cfRule type="colorScale" priority="753">
      <colorScale>
        <cfvo type="min"/>
        <cfvo type="max"/>
        <color rgb="FFFCFCFF"/>
        <color rgb="FF63BE7B"/>
      </colorScale>
    </cfRule>
    <cfRule type="colorScale" priority="7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7:N137">
    <cfRule type="colorScale" priority="751">
      <colorScale>
        <cfvo type="min"/>
        <cfvo type="max"/>
        <color rgb="FFFCFCFF"/>
        <color rgb="FF63BE7B"/>
      </colorScale>
    </cfRule>
    <cfRule type="colorScale" priority="7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8:N138">
    <cfRule type="colorScale" priority="749">
      <colorScale>
        <cfvo type="min"/>
        <cfvo type="max"/>
        <color rgb="FFFCFCFF"/>
        <color rgb="FF63BE7B"/>
      </colorScale>
    </cfRule>
    <cfRule type="colorScale" priority="7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9:N139">
    <cfRule type="colorScale" priority="747">
      <colorScale>
        <cfvo type="min"/>
        <cfvo type="max"/>
        <color rgb="FFFCFCFF"/>
        <color rgb="FF63BE7B"/>
      </colorScale>
    </cfRule>
    <cfRule type="colorScale" priority="7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0:N140">
    <cfRule type="colorScale" priority="745">
      <colorScale>
        <cfvo type="min"/>
        <cfvo type="max"/>
        <color rgb="FFFCFCFF"/>
        <color rgb="FF63BE7B"/>
      </colorScale>
    </cfRule>
    <cfRule type="colorScale" priority="7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1:N141">
    <cfRule type="colorScale" priority="743">
      <colorScale>
        <cfvo type="min"/>
        <cfvo type="max"/>
        <color rgb="FFFCFCFF"/>
        <color rgb="FF63BE7B"/>
      </colorScale>
    </cfRule>
    <cfRule type="colorScale" priority="7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2:N142">
    <cfRule type="colorScale" priority="741">
      <colorScale>
        <cfvo type="min"/>
        <cfvo type="max"/>
        <color rgb="FFFCFCFF"/>
        <color rgb="FF63BE7B"/>
      </colorScale>
    </cfRule>
    <cfRule type="colorScale" priority="7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3:N143">
    <cfRule type="colorScale" priority="739">
      <colorScale>
        <cfvo type="min"/>
        <cfvo type="max"/>
        <color rgb="FFFCFCFF"/>
        <color rgb="FF63BE7B"/>
      </colorScale>
    </cfRule>
    <cfRule type="colorScale" priority="7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4:N144">
    <cfRule type="colorScale" priority="737">
      <colorScale>
        <cfvo type="min"/>
        <cfvo type="max"/>
        <color rgb="FFFCFCFF"/>
        <color rgb="FF63BE7B"/>
      </colorScale>
    </cfRule>
    <cfRule type="colorScale" priority="7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5:N145">
    <cfRule type="colorScale" priority="735">
      <colorScale>
        <cfvo type="min"/>
        <cfvo type="max"/>
        <color rgb="FFFCFCFF"/>
        <color rgb="FF63BE7B"/>
      </colorScale>
    </cfRule>
    <cfRule type="colorScale" priority="7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6:N146">
    <cfRule type="colorScale" priority="733">
      <colorScale>
        <cfvo type="min"/>
        <cfvo type="max"/>
        <color rgb="FFFCFCFF"/>
        <color rgb="FF63BE7B"/>
      </colorScale>
    </cfRule>
    <cfRule type="colorScale" priority="7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7:N147">
    <cfRule type="colorScale" priority="731">
      <colorScale>
        <cfvo type="min"/>
        <cfvo type="max"/>
        <color rgb="FFFCFCFF"/>
        <color rgb="FF63BE7B"/>
      </colorScale>
    </cfRule>
    <cfRule type="colorScale" priority="7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8:N148">
    <cfRule type="colorScale" priority="729">
      <colorScale>
        <cfvo type="min"/>
        <cfvo type="max"/>
        <color rgb="FFFCFCFF"/>
        <color rgb="FF63BE7B"/>
      </colorScale>
    </cfRule>
    <cfRule type="colorScale" priority="7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9:N149">
    <cfRule type="colorScale" priority="727">
      <colorScale>
        <cfvo type="min"/>
        <cfvo type="max"/>
        <color rgb="FFFCFCFF"/>
        <color rgb="FF63BE7B"/>
      </colorScale>
    </cfRule>
    <cfRule type="colorScale" priority="7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0:N150">
    <cfRule type="colorScale" priority="725">
      <colorScale>
        <cfvo type="min"/>
        <cfvo type="max"/>
        <color rgb="FFFCFCFF"/>
        <color rgb="FF63BE7B"/>
      </colorScale>
    </cfRule>
    <cfRule type="colorScale" priority="7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1:N151">
    <cfRule type="colorScale" priority="723">
      <colorScale>
        <cfvo type="min"/>
        <cfvo type="max"/>
        <color rgb="FFFCFCFF"/>
        <color rgb="FF63BE7B"/>
      </colorScale>
    </cfRule>
    <cfRule type="colorScale" priority="7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2:N152">
    <cfRule type="colorScale" priority="721">
      <colorScale>
        <cfvo type="min"/>
        <cfvo type="max"/>
        <color rgb="FFFCFCFF"/>
        <color rgb="FF63BE7B"/>
      </colorScale>
    </cfRule>
    <cfRule type="colorScale" priority="7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3:N153">
    <cfRule type="colorScale" priority="719">
      <colorScale>
        <cfvo type="min"/>
        <cfvo type="max"/>
        <color rgb="FFFCFCFF"/>
        <color rgb="FF63BE7B"/>
      </colorScale>
    </cfRule>
    <cfRule type="colorScale" priority="7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4:N154">
    <cfRule type="colorScale" priority="717">
      <colorScale>
        <cfvo type="min"/>
        <cfvo type="max"/>
        <color rgb="FFFCFCFF"/>
        <color rgb="FF63BE7B"/>
      </colorScale>
    </cfRule>
    <cfRule type="colorScale" priority="7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5:N155">
    <cfRule type="colorScale" priority="715">
      <colorScale>
        <cfvo type="min"/>
        <cfvo type="max"/>
        <color rgb="FFFCFCFF"/>
        <color rgb="FF63BE7B"/>
      </colorScale>
    </cfRule>
    <cfRule type="colorScale" priority="7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6:N156">
    <cfRule type="colorScale" priority="713">
      <colorScale>
        <cfvo type="min"/>
        <cfvo type="max"/>
        <color rgb="FFFCFCFF"/>
        <color rgb="FF63BE7B"/>
      </colorScale>
    </cfRule>
    <cfRule type="colorScale" priority="7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7:N157">
    <cfRule type="colorScale" priority="711">
      <colorScale>
        <cfvo type="min"/>
        <cfvo type="max"/>
        <color rgb="FFFCFCFF"/>
        <color rgb="FF63BE7B"/>
      </colorScale>
    </cfRule>
    <cfRule type="colorScale" priority="7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8:N158">
    <cfRule type="colorScale" priority="709">
      <colorScale>
        <cfvo type="min"/>
        <cfvo type="max"/>
        <color rgb="FFFCFCFF"/>
        <color rgb="FF63BE7B"/>
      </colorScale>
    </cfRule>
    <cfRule type="colorScale" priority="7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9:N159">
    <cfRule type="colorScale" priority="707">
      <colorScale>
        <cfvo type="min"/>
        <cfvo type="max"/>
        <color rgb="FFFCFCFF"/>
        <color rgb="FF63BE7B"/>
      </colorScale>
    </cfRule>
    <cfRule type="colorScale" priority="7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0:N160">
    <cfRule type="colorScale" priority="705">
      <colorScale>
        <cfvo type="min"/>
        <cfvo type="max"/>
        <color rgb="FFFCFCFF"/>
        <color rgb="FF63BE7B"/>
      </colorScale>
    </cfRule>
    <cfRule type="colorScale" priority="7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1:N161">
    <cfRule type="colorScale" priority="703">
      <colorScale>
        <cfvo type="min"/>
        <cfvo type="max"/>
        <color rgb="FFFCFCFF"/>
        <color rgb="FF63BE7B"/>
      </colorScale>
    </cfRule>
    <cfRule type="colorScale" priority="7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2:N162">
    <cfRule type="colorScale" priority="701">
      <colorScale>
        <cfvo type="min"/>
        <cfvo type="max"/>
        <color rgb="FFFCFCFF"/>
        <color rgb="FF63BE7B"/>
      </colorScale>
    </cfRule>
    <cfRule type="colorScale" priority="7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3:N163">
    <cfRule type="colorScale" priority="699">
      <colorScale>
        <cfvo type="min"/>
        <cfvo type="max"/>
        <color rgb="FFFCFCFF"/>
        <color rgb="FF63BE7B"/>
      </colorScale>
    </cfRule>
    <cfRule type="colorScale" priority="6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4:N164">
    <cfRule type="colorScale" priority="697">
      <colorScale>
        <cfvo type="min"/>
        <cfvo type="max"/>
        <color rgb="FFFCFCFF"/>
        <color rgb="FF63BE7B"/>
      </colorScale>
    </cfRule>
    <cfRule type="colorScale" priority="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5:N165">
    <cfRule type="colorScale" priority="695">
      <colorScale>
        <cfvo type="min"/>
        <cfvo type="max"/>
        <color rgb="FFFCFCFF"/>
        <color rgb="FF63BE7B"/>
      </colorScale>
    </cfRule>
    <cfRule type="colorScale" priority="6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6:N166">
    <cfRule type="colorScale" priority="693">
      <colorScale>
        <cfvo type="min"/>
        <cfvo type="max"/>
        <color rgb="FFFCFCFF"/>
        <color rgb="FF63BE7B"/>
      </colorScale>
    </cfRule>
    <cfRule type="colorScale" priority="6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7:N167">
    <cfRule type="colorScale" priority="691">
      <colorScale>
        <cfvo type="min"/>
        <cfvo type="max"/>
        <color rgb="FFFCFCFF"/>
        <color rgb="FF63BE7B"/>
      </colorScale>
    </cfRule>
    <cfRule type="colorScale" priority="6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8:N168">
    <cfRule type="colorScale" priority="689">
      <colorScale>
        <cfvo type="min"/>
        <cfvo type="max"/>
        <color rgb="FFFCFCFF"/>
        <color rgb="FF63BE7B"/>
      </colorScale>
    </cfRule>
    <cfRule type="colorScale" priority="6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9:N169">
    <cfRule type="colorScale" priority="687">
      <colorScale>
        <cfvo type="min"/>
        <cfvo type="max"/>
        <color rgb="FFFCFCFF"/>
        <color rgb="FF63BE7B"/>
      </colorScale>
    </cfRule>
    <cfRule type="colorScale" priority="6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0:N170">
    <cfRule type="colorScale" priority="685">
      <colorScale>
        <cfvo type="min"/>
        <cfvo type="max"/>
        <color rgb="FFFCFCFF"/>
        <color rgb="FF63BE7B"/>
      </colorScale>
    </cfRule>
    <cfRule type="colorScale" priority="6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1:N171">
    <cfRule type="colorScale" priority="683">
      <colorScale>
        <cfvo type="min"/>
        <cfvo type="max"/>
        <color rgb="FFFCFCFF"/>
        <color rgb="FF63BE7B"/>
      </colorScale>
    </cfRule>
    <cfRule type="colorScale" priority="6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2:N172">
    <cfRule type="colorScale" priority="681">
      <colorScale>
        <cfvo type="min"/>
        <cfvo type="max"/>
        <color rgb="FFFCFCFF"/>
        <color rgb="FF63BE7B"/>
      </colorScale>
    </cfRule>
    <cfRule type="colorScale" priority="6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3:N173">
    <cfRule type="colorScale" priority="679">
      <colorScale>
        <cfvo type="min"/>
        <cfvo type="max"/>
        <color rgb="FFFCFCFF"/>
        <color rgb="FF63BE7B"/>
      </colorScale>
    </cfRule>
    <cfRule type="colorScale" priority="6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4:N174">
    <cfRule type="colorScale" priority="677">
      <colorScale>
        <cfvo type="min"/>
        <cfvo type="max"/>
        <color rgb="FFFCFCFF"/>
        <color rgb="FF63BE7B"/>
      </colorScale>
    </cfRule>
    <cfRule type="colorScale" priority="6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5:N175">
    <cfRule type="colorScale" priority="675">
      <colorScale>
        <cfvo type="min"/>
        <cfvo type="max"/>
        <color rgb="FFFCFCFF"/>
        <color rgb="FF63BE7B"/>
      </colorScale>
    </cfRule>
    <cfRule type="colorScale" priority="6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6:N176">
    <cfRule type="colorScale" priority="673">
      <colorScale>
        <cfvo type="min"/>
        <cfvo type="max"/>
        <color rgb="FFFCFCFF"/>
        <color rgb="FF63BE7B"/>
      </colorScale>
    </cfRule>
    <cfRule type="colorScale" priority="6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7:N177">
    <cfRule type="colorScale" priority="671">
      <colorScale>
        <cfvo type="min"/>
        <cfvo type="max"/>
        <color rgb="FFFCFCFF"/>
        <color rgb="FF63BE7B"/>
      </colorScale>
    </cfRule>
    <cfRule type="colorScale" priority="6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8:N178">
    <cfRule type="colorScale" priority="669">
      <colorScale>
        <cfvo type="min"/>
        <cfvo type="max"/>
        <color rgb="FFFCFCFF"/>
        <color rgb="FF63BE7B"/>
      </colorScale>
    </cfRule>
    <cfRule type="colorScale" priority="6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9:N179">
    <cfRule type="colorScale" priority="667">
      <colorScale>
        <cfvo type="min"/>
        <cfvo type="max"/>
        <color rgb="FFFCFCFF"/>
        <color rgb="FF63BE7B"/>
      </colorScale>
    </cfRule>
    <cfRule type="colorScale" priority="6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0:N180">
    <cfRule type="colorScale" priority="665">
      <colorScale>
        <cfvo type="min"/>
        <cfvo type="max"/>
        <color rgb="FFFCFCFF"/>
        <color rgb="FF63BE7B"/>
      </colorScale>
    </cfRule>
    <cfRule type="colorScale" priority="6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1:N181">
    <cfRule type="colorScale" priority="663">
      <colorScale>
        <cfvo type="min"/>
        <cfvo type="max"/>
        <color rgb="FFFCFCFF"/>
        <color rgb="FF63BE7B"/>
      </colorScale>
    </cfRule>
    <cfRule type="colorScale" priority="6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2:N182">
    <cfRule type="colorScale" priority="661">
      <colorScale>
        <cfvo type="min"/>
        <cfvo type="max"/>
        <color rgb="FFFCFCFF"/>
        <color rgb="FF63BE7B"/>
      </colorScale>
    </cfRule>
    <cfRule type="colorScale" priority="6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3:N183">
    <cfRule type="colorScale" priority="659">
      <colorScale>
        <cfvo type="min"/>
        <cfvo type="max"/>
        <color rgb="FFFCFCFF"/>
        <color rgb="FF63BE7B"/>
      </colorScale>
    </cfRule>
    <cfRule type="colorScale" priority="6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4:N184">
    <cfRule type="colorScale" priority="657">
      <colorScale>
        <cfvo type="min"/>
        <cfvo type="max"/>
        <color rgb="FFFCFCFF"/>
        <color rgb="FF63BE7B"/>
      </colorScale>
    </cfRule>
    <cfRule type="colorScale" priority="6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5:N185">
    <cfRule type="colorScale" priority="655">
      <colorScale>
        <cfvo type="min"/>
        <cfvo type="max"/>
        <color rgb="FFFCFCFF"/>
        <color rgb="FF63BE7B"/>
      </colorScale>
    </cfRule>
    <cfRule type="colorScale" priority="6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6:N186">
    <cfRule type="colorScale" priority="653">
      <colorScale>
        <cfvo type="min"/>
        <cfvo type="max"/>
        <color rgb="FFFCFCFF"/>
        <color rgb="FF63BE7B"/>
      </colorScale>
    </cfRule>
    <cfRule type="colorScale" priority="6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7:N187">
    <cfRule type="colorScale" priority="651">
      <colorScale>
        <cfvo type="min"/>
        <cfvo type="max"/>
        <color rgb="FFFCFCFF"/>
        <color rgb="FF63BE7B"/>
      </colorScale>
    </cfRule>
    <cfRule type="colorScale" priority="6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8:N188">
    <cfRule type="colorScale" priority="649">
      <colorScale>
        <cfvo type="min"/>
        <cfvo type="max"/>
        <color rgb="FFFCFCFF"/>
        <color rgb="FF63BE7B"/>
      </colorScale>
    </cfRule>
    <cfRule type="colorScale" priority="6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9:N189">
    <cfRule type="colorScale" priority="647">
      <colorScale>
        <cfvo type="min"/>
        <cfvo type="max"/>
        <color rgb="FFFCFCFF"/>
        <color rgb="FF63BE7B"/>
      </colorScale>
    </cfRule>
    <cfRule type="colorScale" priority="6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0:N190">
    <cfRule type="colorScale" priority="645">
      <colorScale>
        <cfvo type="min"/>
        <cfvo type="max"/>
        <color rgb="FFFCFCFF"/>
        <color rgb="FF63BE7B"/>
      </colorScale>
    </cfRule>
    <cfRule type="colorScale" priority="6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1:N191">
    <cfRule type="colorScale" priority="643">
      <colorScale>
        <cfvo type="min"/>
        <cfvo type="max"/>
        <color rgb="FFFCFCFF"/>
        <color rgb="FF63BE7B"/>
      </colorScale>
    </cfRule>
    <cfRule type="colorScale" priority="6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2:N192">
    <cfRule type="colorScale" priority="641">
      <colorScale>
        <cfvo type="min"/>
        <cfvo type="max"/>
        <color rgb="FFFCFCFF"/>
        <color rgb="FF63BE7B"/>
      </colorScale>
    </cfRule>
    <cfRule type="colorScale" priority="6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3:N193">
    <cfRule type="colorScale" priority="639">
      <colorScale>
        <cfvo type="min"/>
        <cfvo type="max"/>
        <color rgb="FFFCFCFF"/>
        <color rgb="FF63BE7B"/>
      </colorScale>
    </cfRule>
    <cfRule type="colorScale" priority="6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4:N194">
    <cfRule type="colorScale" priority="637">
      <colorScale>
        <cfvo type="min"/>
        <cfvo type="max"/>
        <color rgb="FFFCFCFF"/>
        <color rgb="FF63BE7B"/>
      </colorScale>
    </cfRule>
    <cfRule type="colorScale" priority="6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5:N195">
    <cfRule type="colorScale" priority="635">
      <colorScale>
        <cfvo type="min"/>
        <cfvo type="max"/>
        <color rgb="FFFCFCFF"/>
        <color rgb="FF63BE7B"/>
      </colorScale>
    </cfRule>
    <cfRule type="colorScale" priority="6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6:N196">
    <cfRule type="colorScale" priority="633">
      <colorScale>
        <cfvo type="min"/>
        <cfvo type="max"/>
        <color rgb="FFFCFCFF"/>
        <color rgb="FF63BE7B"/>
      </colorScale>
    </cfRule>
    <cfRule type="colorScale" priority="6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7:N197">
    <cfRule type="colorScale" priority="631">
      <colorScale>
        <cfvo type="min"/>
        <cfvo type="max"/>
        <color rgb="FFFCFCFF"/>
        <color rgb="FF63BE7B"/>
      </colorScale>
    </cfRule>
    <cfRule type="colorScale" priority="6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8:N198">
    <cfRule type="colorScale" priority="629">
      <colorScale>
        <cfvo type="min"/>
        <cfvo type="max"/>
        <color rgb="FFFCFCFF"/>
        <color rgb="FF63BE7B"/>
      </colorScale>
    </cfRule>
    <cfRule type="colorScale" priority="6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9:N199">
    <cfRule type="colorScale" priority="627">
      <colorScale>
        <cfvo type="min"/>
        <cfvo type="max"/>
        <color rgb="FFFCFCFF"/>
        <color rgb="FF63BE7B"/>
      </colorScale>
    </cfRule>
    <cfRule type="colorScale" priority="6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0:N200">
    <cfRule type="colorScale" priority="625">
      <colorScale>
        <cfvo type="min"/>
        <cfvo type="max"/>
        <color rgb="FFFCFCFF"/>
        <color rgb="FF63BE7B"/>
      </colorScale>
    </cfRule>
    <cfRule type="colorScale" priority="6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1:N201">
    <cfRule type="colorScale" priority="623">
      <colorScale>
        <cfvo type="min"/>
        <cfvo type="max"/>
        <color rgb="FFFCFCFF"/>
        <color rgb="FF63BE7B"/>
      </colorScale>
    </cfRule>
    <cfRule type="colorScale" priority="6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2:N202">
    <cfRule type="colorScale" priority="621">
      <colorScale>
        <cfvo type="min"/>
        <cfvo type="max"/>
        <color rgb="FFFCFCFF"/>
        <color rgb="FF63BE7B"/>
      </colorScale>
    </cfRule>
    <cfRule type="colorScale" priority="6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3:N203">
    <cfRule type="colorScale" priority="619">
      <colorScale>
        <cfvo type="min"/>
        <cfvo type="max"/>
        <color rgb="FFFCFCFF"/>
        <color rgb="FF63BE7B"/>
      </colorScale>
    </cfRule>
    <cfRule type="colorScale" priority="6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4:N204">
    <cfRule type="colorScale" priority="617">
      <colorScale>
        <cfvo type="min"/>
        <cfvo type="max"/>
        <color rgb="FFFCFCFF"/>
        <color rgb="FF63BE7B"/>
      </colorScale>
    </cfRule>
    <cfRule type="colorScale" priority="6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5:N205">
    <cfRule type="colorScale" priority="615">
      <colorScale>
        <cfvo type="min"/>
        <cfvo type="max"/>
        <color rgb="FFFCFCFF"/>
        <color rgb="FF63BE7B"/>
      </colorScale>
    </cfRule>
    <cfRule type="colorScale" priority="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6:N206">
    <cfRule type="colorScale" priority="613">
      <colorScale>
        <cfvo type="min"/>
        <cfvo type="max"/>
        <color rgb="FFFCFCFF"/>
        <color rgb="FF63BE7B"/>
      </colorScale>
    </cfRule>
    <cfRule type="colorScale" priority="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7:N207">
    <cfRule type="colorScale" priority="611">
      <colorScale>
        <cfvo type="min"/>
        <cfvo type="max"/>
        <color rgb="FFFCFCFF"/>
        <color rgb="FF63BE7B"/>
      </colorScale>
    </cfRule>
    <cfRule type="colorScale" priority="6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8:N208">
    <cfRule type="colorScale" priority="609">
      <colorScale>
        <cfvo type="min"/>
        <cfvo type="max"/>
        <color rgb="FFFCFCFF"/>
        <color rgb="FF63BE7B"/>
      </colorScale>
    </cfRule>
    <cfRule type="colorScale" priority="6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9:N209">
    <cfRule type="colorScale" priority="607">
      <colorScale>
        <cfvo type="min"/>
        <cfvo type="max"/>
        <color rgb="FFFCFCFF"/>
        <color rgb="FF63BE7B"/>
      </colorScale>
    </cfRule>
    <cfRule type="colorScale" priority="6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0:N210">
    <cfRule type="colorScale" priority="605">
      <colorScale>
        <cfvo type="min"/>
        <cfvo type="max"/>
        <color rgb="FFFCFCFF"/>
        <color rgb="FF63BE7B"/>
      </colorScale>
    </cfRule>
    <cfRule type="colorScale" priority="6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1:N211">
    <cfRule type="colorScale" priority="603">
      <colorScale>
        <cfvo type="min"/>
        <cfvo type="max"/>
        <color rgb="FFFCFCFF"/>
        <color rgb="FF63BE7B"/>
      </colorScale>
    </cfRule>
    <cfRule type="colorScale" priority="6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2:N212">
    <cfRule type="colorScale" priority="601">
      <colorScale>
        <cfvo type="min"/>
        <cfvo type="max"/>
        <color rgb="FFFCFCFF"/>
        <color rgb="FF63BE7B"/>
      </colorScale>
    </cfRule>
    <cfRule type="colorScale" priority="6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3:N213">
    <cfRule type="colorScale" priority="599">
      <colorScale>
        <cfvo type="min"/>
        <cfvo type="max"/>
        <color rgb="FFFCFCFF"/>
        <color rgb="FF63BE7B"/>
      </colorScale>
    </cfRule>
    <cfRule type="colorScale" priority="5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4:N214">
    <cfRule type="colorScale" priority="597">
      <colorScale>
        <cfvo type="min"/>
        <cfvo type="max"/>
        <color rgb="FFFCFCFF"/>
        <color rgb="FF63BE7B"/>
      </colorScale>
    </cfRule>
    <cfRule type="colorScale" priority="5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5:N215">
    <cfRule type="colorScale" priority="595">
      <colorScale>
        <cfvo type="min"/>
        <cfvo type="max"/>
        <color rgb="FFFCFCFF"/>
        <color rgb="FF63BE7B"/>
      </colorScale>
    </cfRule>
    <cfRule type="colorScale" priority="5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6:N216">
    <cfRule type="colorScale" priority="593">
      <colorScale>
        <cfvo type="min"/>
        <cfvo type="max"/>
        <color rgb="FFFCFCFF"/>
        <color rgb="FF63BE7B"/>
      </colorScale>
    </cfRule>
    <cfRule type="colorScale" priority="5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7:N217">
    <cfRule type="colorScale" priority="591">
      <colorScale>
        <cfvo type="min"/>
        <cfvo type="max"/>
        <color rgb="FFFCFCFF"/>
        <color rgb="FF63BE7B"/>
      </colorScale>
    </cfRule>
    <cfRule type="colorScale" priority="5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8:N218">
    <cfRule type="colorScale" priority="589">
      <colorScale>
        <cfvo type="min"/>
        <cfvo type="max"/>
        <color rgb="FFFCFCFF"/>
        <color rgb="FF63BE7B"/>
      </colorScale>
    </cfRule>
    <cfRule type="colorScale" priority="5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9:N219">
    <cfRule type="colorScale" priority="587">
      <colorScale>
        <cfvo type="min"/>
        <cfvo type="max"/>
        <color rgb="FFFCFCFF"/>
        <color rgb="FF63BE7B"/>
      </colorScale>
    </cfRule>
    <cfRule type="colorScale" priority="5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0:N220">
    <cfRule type="colorScale" priority="585">
      <colorScale>
        <cfvo type="min"/>
        <cfvo type="max"/>
        <color rgb="FFFCFCFF"/>
        <color rgb="FF63BE7B"/>
      </colorScale>
    </cfRule>
    <cfRule type="colorScale" priority="5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1:N221">
    <cfRule type="colorScale" priority="583">
      <colorScale>
        <cfvo type="min"/>
        <cfvo type="max"/>
        <color rgb="FFFCFCFF"/>
        <color rgb="FF63BE7B"/>
      </colorScale>
    </cfRule>
    <cfRule type="colorScale" priority="5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2:N222">
    <cfRule type="colorScale" priority="581">
      <colorScale>
        <cfvo type="min"/>
        <cfvo type="max"/>
        <color rgb="FFFCFCFF"/>
        <color rgb="FF63BE7B"/>
      </colorScale>
    </cfRule>
    <cfRule type="colorScale" priority="5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3:N223">
    <cfRule type="colorScale" priority="579">
      <colorScale>
        <cfvo type="min"/>
        <cfvo type="max"/>
        <color rgb="FFFCFCFF"/>
        <color rgb="FF63BE7B"/>
      </colorScale>
    </cfRule>
    <cfRule type="colorScale" priority="5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4:N224">
    <cfRule type="colorScale" priority="577">
      <colorScale>
        <cfvo type="min"/>
        <cfvo type="max"/>
        <color rgb="FFFCFCFF"/>
        <color rgb="FF63BE7B"/>
      </colorScale>
    </cfRule>
    <cfRule type="colorScale" priority="5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5:N225">
    <cfRule type="colorScale" priority="575">
      <colorScale>
        <cfvo type="min"/>
        <cfvo type="max"/>
        <color rgb="FFFCFCFF"/>
        <color rgb="FF63BE7B"/>
      </colorScale>
    </cfRule>
    <cfRule type="colorScale" priority="5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6:N226">
    <cfRule type="colorScale" priority="573">
      <colorScale>
        <cfvo type="min"/>
        <cfvo type="max"/>
        <color rgb="FFFCFCFF"/>
        <color rgb="FF63BE7B"/>
      </colorScale>
    </cfRule>
    <cfRule type="colorScale" priority="5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7:N227">
    <cfRule type="colorScale" priority="571">
      <colorScale>
        <cfvo type="min"/>
        <cfvo type="max"/>
        <color rgb="FFFCFCFF"/>
        <color rgb="FF63BE7B"/>
      </colorScale>
    </cfRule>
    <cfRule type="colorScale" priority="5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8:N228">
    <cfRule type="colorScale" priority="569">
      <colorScale>
        <cfvo type="min"/>
        <cfvo type="max"/>
        <color rgb="FFFCFCFF"/>
        <color rgb="FF63BE7B"/>
      </colorScale>
    </cfRule>
    <cfRule type="colorScale" priority="5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9:N229">
    <cfRule type="colorScale" priority="567">
      <colorScale>
        <cfvo type="min"/>
        <cfvo type="max"/>
        <color rgb="FFFCFCFF"/>
        <color rgb="FF63BE7B"/>
      </colorScale>
    </cfRule>
    <cfRule type="colorScale" priority="5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0:N230">
    <cfRule type="colorScale" priority="565">
      <colorScale>
        <cfvo type="min"/>
        <cfvo type="max"/>
        <color rgb="FFFCFCFF"/>
        <color rgb="FF63BE7B"/>
      </colorScale>
    </cfRule>
    <cfRule type="colorScale" priority="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1:N231">
    <cfRule type="colorScale" priority="563">
      <colorScale>
        <cfvo type="min"/>
        <cfvo type="max"/>
        <color rgb="FFFCFCFF"/>
        <color rgb="FF63BE7B"/>
      </colorScale>
    </cfRule>
    <cfRule type="colorScale" priority="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2:N232">
    <cfRule type="colorScale" priority="561">
      <colorScale>
        <cfvo type="min"/>
        <cfvo type="max"/>
        <color rgb="FFFCFCFF"/>
        <color rgb="FF63BE7B"/>
      </colorScale>
    </cfRule>
    <cfRule type="colorScale" priority="5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3:N233">
    <cfRule type="colorScale" priority="559">
      <colorScale>
        <cfvo type="min"/>
        <cfvo type="max"/>
        <color rgb="FFFCFCFF"/>
        <color rgb="FF63BE7B"/>
      </colorScale>
    </cfRule>
    <cfRule type="colorScale" priority="5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4:N234">
    <cfRule type="colorScale" priority="557">
      <colorScale>
        <cfvo type="min"/>
        <cfvo type="max"/>
        <color rgb="FFFCFCFF"/>
        <color rgb="FF63BE7B"/>
      </colorScale>
    </cfRule>
    <cfRule type="colorScale" priority="5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5:N235">
    <cfRule type="colorScale" priority="555">
      <colorScale>
        <cfvo type="min"/>
        <cfvo type="max"/>
        <color rgb="FFFCFCFF"/>
        <color rgb="FF63BE7B"/>
      </colorScale>
    </cfRule>
    <cfRule type="colorScale" priority="5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6:N236">
    <cfRule type="colorScale" priority="553">
      <colorScale>
        <cfvo type="min"/>
        <cfvo type="max"/>
        <color rgb="FFFCFCFF"/>
        <color rgb="FF63BE7B"/>
      </colorScale>
    </cfRule>
    <cfRule type="colorScale" priority="5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7:N237">
    <cfRule type="colorScale" priority="551">
      <colorScale>
        <cfvo type="min"/>
        <cfvo type="max"/>
        <color rgb="FFFCFCFF"/>
        <color rgb="FF63BE7B"/>
      </colorScale>
    </cfRule>
    <cfRule type="colorScale" priority="5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8:N238">
    <cfRule type="colorScale" priority="549">
      <colorScale>
        <cfvo type="min"/>
        <cfvo type="max"/>
        <color rgb="FFFCFCFF"/>
        <color rgb="FF63BE7B"/>
      </colorScale>
    </cfRule>
    <cfRule type="colorScale" priority="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9:N239">
    <cfRule type="colorScale" priority="547">
      <colorScale>
        <cfvo type="min"/>
        <cfvo type="max"/>
        <color rgb="FFFCFCFF"/>
        <color rgb="FF63BE7B"/>
      </colorScale>
    </cfRule>
    <cfRule type="colorScale" priority="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0:N240">
    <cfRule type="colorScale" priority="545">
      <colorScale>
        <cfvo type="min"/>
        <cfvo type="max"/>
        <color rgb="FFFCFCFF"/>
        <color rgb="FF63BE7B"/>
      </colorScale>
    </cfRule>
    <cfRule type="colorScale" priority="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1:N241">
    <cfRule type="colorScale" priority="543">
      <colorScale>
        <cfvo type="min"/>
        <cfvo type="max"/>
        <color rgb="FFFCFCFF"/>
        <color rgb="FF63BE7B"/>
      </colorScale>
    </cfRule>
    <cfRule type="colorScale" priority="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2:N242">
    <cfRule type="colorScale" priority="541">
      <colorScale>
        <cfvo type="min"/>
        <cfvo type="max"/>
        <color rgb="FFFCFCFF"/>
        <color rgb="FF63BE7B"/>
      </colorScale>
    </cfRule>
    <cfRule type="colorScale" priority="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3:N243">
    <cfRule type="colorScale" priority="539">
      <colorScale>
        <cfvo type="min"/>
        <cfvo type="max"/>
        <color rgb="FFFCFCFF"/>
        <color rgb="FF63BE7B"/>
      </colorScale>
    </cfRule>
    <cfRule type="colorScale" priority="5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4:N244">
    <cfRule type="colorScale" priority="537">
      <colorScale>
        <cfvo type="min"/>
        <cfvo type="max"/>
        <color rgb="FFFCFCFF"/>
        <color rgb="FF63BE7B"/>
      </colorScale>
    </cfRule>
    <cfRule type="colorScale" priority="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5:N245">
    <cfRule type="colorScale" priority="535">
      <colorScale>
        <cfvo type="min"/>
        <cfvo type="max"/>
        <color rgb="FFFCFCFF"/>
        <color rgb="FF63BE7B"/>
      </colorScale>
    </cfRule>
    <cfRule type="colorScale" priority="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6:N246">
    <cfRule type="colorScale" priority="533">
      <colorScale>
        <cfvo type="min"/>
        <cfvo type="max"/>
        <color rgb="FFFCFCFF"/>
        <color rgb="FF63BE7B"/>
      </colorScale>
    </cfRule>
    <cfRule type="colorScale" priority="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7:N247">
    <cfRule type="colorScale" priority="531">
      <colorScale>
        <cfvo type="min"/>
        <cfvo type="max"/>
        <color rgb="FFFCFCFF"/>
        <color rgb="FF63BE7B"/>
      </colorScale>
    </cfRule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8:N248">
    <cfRule type="colorScale" priority="529">
      <colorScale>
        <cfvo type="min"/>
        <cfvo type="max"/>
        <color rgb="FFFCFCFF"/>
        <color rgb="FF63BE7B"/>
      </colorScale>
    </cfRule>
    <cfRule type="colorScale" priority="5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9:N249">
    <cfRule type="colorScale" priority="527">
      <colorScale>
        <cfvo type="min"/>
        <cfvo type="max"/>
        <color rgb="FFFCFCFF"/>
        <color rgb="FF63BE7B"/>
      </colorScale>
    </cfRule>
    <cfRule type="colorScale" priority="5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50:N250">
    <cfRule type="colorScale" priority="525">
      <colorScale>
        <cfvo type="min"/>
        <cfvo type="max"/>
        <color rgb="FFFCFCFF"/>
        <color rgb="FF63BE7B"/>
      </colorScale>
    </cfRule>
    <cfRule type="colorScale" priority="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51:N251">
    <cfRule type="colorScale" priority="523">
      <colorScale>
        <cfvo type="min"/>
        <cfvo type="max"/>
        <color rgb="FFFCFCFF"/>
        <color rgb="FF63BE7B"/>
      </colorScale>
    </cfRule>
    <cfRule type="colorScale" priority="5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52:N252">
    <cfRule type="colorScale" priority="521">
      <colorScale>
        <cfvo type="min"/>
        <cfvo type="max"/>
        <color rgb="FFFCFCFF"/>
        <color rgb="FF63BE7B"/>
      </colorScale>
    </cfRule>
    <cfRule type="colorScale" priority="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53:N253">
    <cfRule type="colorScale" priority="519">
      <colorScale>
        <cfvo type="min"/>
        <cfvo type="max"/>
        <color rgb="FFFCFCFF"/>
        <color rgb="FF63BE7B"/>
      </colorScale>
    </cfRule>
    <cfRule type="colorScale" priority="5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54:N254">
    <cfRule type="colorScale" priority="517">
      <colorScale>
        <cfvo type="min"/>
        <cfvo type="max"/>
        <color rgb="FFFCFCFF"/>
        <color rgb="FF63BE7B"/>
      </colorScale>
    </cfRule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55:N255">
    <cfRule type="colorScale" priority="515">
      <colorScale>
        <cfvo type="min"/>
        <cfvo type="max"/>
        <color rgb="FFFCFCFF"/>
        <color rgb="FF63BE7B"/>
      </colorScale>
    </cfRule>
    <cfRule type="colorScale" priority="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56:N256">
    <cfRule type="colorScale" priority="5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3">
      <colorScale>
        <cfvo type="min"/>
        <cfvo type="max"/>
        <color rgb="FFFCFCFF"/>
        <color rgb="FF63BE7B"/>
      </colorScale>
    </cfRule>
  </conditionalFormatting>
  <conditionalFormatting sqref="J257:N257">
    <cfRule type="colorScale" priority="511">
      <colorScale>
        <cfvo type="min"/>
        <cfvo type="max"/>
        <color rgb="FFFCFCFF"/>
        <color rgb="FF63BE7B"/>
      </colorScale>
    </cfRule>
    <cfRule type="colorScale" priority="5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58:N258">
    <cfRule type="colorScale" priority="509">
      <colorScale>
        <cfvo type="min"/>
        <cfvo type="max"/>
        <color rgb="FFFCFCFF"/>
        <color rgb="FF63BE7B"/>
      </colorScale>
    </cfRule>
    <cfRule type="colorScale" priority="5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59:N259">
    <cfRule type="colorScale" priority="507">
      <colorScale>
        <cfvo type="min"/>
        <cfvo type="max"/>
        <color rgb="FFFCFCFF"/>
        <color rgb="FF63BE7B"/>
      </colorScale>
    </cfRule>
    <cfRule type="colorScale" priority="5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0:N260">
    <cfRule type="colorScale" priority="505">
      <colorScale>
        <cfvo type="min"/>
        <cfvo type="max"/>
        <color rgb="FFFCFCFF"/>
        <color rgb="FF63BE7B"/>
      </colorScale>
    </cfRule>
    <cfRule type="colorScale" priority="5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1:N261">
    <cfRule type="colorScale" priority="503">
      <colorScale>
        <cfvo type="min"/>
        <cfvo type="max"/>
        <color rgb="FFFCFCFF"/>
        <color rgb="FF63BE7B"/>
      </colorScale>
    </cfRule>
    <cfRule type="colorScale" priority="5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2:N262">
    <cfRule type="colorScale" priority="501">
      <colorScale>
        <cfvo type="min"/>
        <cfvo type="max"/>
        <color rgb="FFFCFCFF"/>
        <color rgb="FF63BE7B"/>
      </colorScale>
    </cfRule>
    <cfRule type="colorScale" priority="5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3:N263">
    <cfRule type="colorScale" priority="499">
      <colorScale>
        <cfvo type="min"/>
        <cfvo type="max"/>
        <color rgb="FFFCFCFF"/>
        <color rgb="FF63BE7B"/>
      </colorScale>
    </cfRule>
    <cfRule type="colorScale" priority="4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4:N264">
    <cfRule type="colorScale" priority="497">
      <colorScale>
        <cfvo type="min"/>
        <cfvo type="max"/>
        <color rgb="FFFCFCFF"/>
        <color rgb="FF63BE7B"/>
      </colorScale>
    </cfRule>
    <cfRule type="colorScale" priority="4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5:N265">
    <cfRule type="colorScale" priority="495">
      <colorScale>
        <cfvo type="min"/>
        <cfvo type="max"/>
        <color rgb="FFFCFCFF"/>
        <color rgb="FF63BE7B"/>
      </colorScale>
    </cfRule>
    <cfRule type="colorScale" priority="4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6:N266">
    <cfRule type="colorScale" priority="493">
      <colorScale>
        <cfvo type="min"/>
        <cfvo type="max"/>
        <color rgb="FFFCFCFF"/>
        <color rgb="FF63BE7B"/>
      </colorScale>
    </cfRule>
    <cfRule type="colorScale" priority="4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7:N267">
    <cfRule type="colorScale" priority="491">
      <colorScale>
        <cfvo type="min"/>
        <cfvo type="max"/>
        <color rgb="FFFCFCFF"/>
        <color rgb="FF63BE7B"/>
      </colorScale>
    </cfRule>
    <cfRule type="colorScale" priority="4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8:N268">
    <cfRule type="colorScale" priority="489">
      <colorScale>
        <cfvo type="min"/>
        <cfvo type="max"/>
        <color rgb="FFFCFCFF"/>
        <color rgb="FF63BE7B"/>
      </colorScale>
    </cfRule>
    <cfRule type="colorScale" priority="4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9:N269">
    <cfRule type="colorScale" priority="487">
      <colorScale>
        <cfvo type="min"/>
        <cfvo type="max"/>
        <color rgb="FFFCFCFF"/>
        <color rgb="FF63BE7B"/>
      </colorScale>
    </cfRule>
    <cfRule type="colorScale" priority="4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0:N270">
    <cfRule type="colorScale" priority="485">
      <colorScale>
        <cfvo type="min"/>
        <cfvo type="max"/>
        <color rgb="FFFCFCFF"/>
        <color rgb="FF63BE7B"/>
      </colorScale>
    </cfRule>
    <cfRule type="colorScale" priority="4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1:N271">
    <cfRule type="colorScale" priority="483">
      <colorScale>
        <cfvo type="min"/>
        <cfvo type="max"/>
        <color rgb="FFFCFCFF"/>
        <color rgb="FF63BE7B"/>
      </colorScale>
    </cfRule>
    <cfRule type="colorScale" priority="4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2:N272">
    <cfRule type="colorScale" priority="481">
      <colorScale>
        <cfvo type="min"/>
        <cfvo type="max"/>
        <color rgb="FFFCFCFF"/>
        <color rgb="FF63BE7B"/>
      </colorScale>
    </cfRule>
    <cfRule type="colorScale" priority="4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3:N273">
    <cfRule type="colorScale" priority="479">
      <colorScale>
        <cfvo type="min"/>
        <cfvo type="max"/>
        <color rgb="FFFCFCFF"/>
        <color rgb="FF63BE7B"/>
      </colorScale>
    </cfRule>
    <cfRule type="colorScale" priority="4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4:N274">
    <cfRule type="colorScale" priority="477">
      <colorScale>
        <cfvo type="min"/>
        <cfvo type="max"/>
        <color rgb="FFFCFCFF"/>
        <color rgb="FF63BE7B"/>
      </colorScale>
    </cfRule>
    <cfRule type="colorScale" priority="4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5:N275">
    <cfRule type="colorScale" priority="475">
      <colorScale>
        <cfvo type="min"/>
        <cfvo type="max"/>
        <color rgb="FFFCFCFF"/>
        <color rgb="FF63BE7B"/>
      </colorScale>
    </cfRule>
    <cfRule type="colorScale" priority="4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6:N276">
    <cfRule type="colorScale" priority="473">
      <colorScale>
        <cfvo type="min"/>
        <cfvo type="max"/>
        <color rgb="FFFCFCFF"/>
        <color rgb="FF63BE7B"/>
      </colorScale>
    </cfRule>
    <cfRule type="colorScale" priority="4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7:N277">
    <cfRule type="colorScale" priority="471">
      <colorScale>
        <cfvo type="min"/>
        <cfvo type="max"/>
        <color rgb="FFFCFCFF"/>
        <color rgb="FF63BE7B"/>
      </colorScale>
    </cfRule>
    <cfRule type="colorScale" priority="4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8:N278">
    <cfRule type="colorScale" priority="469">
      <colorScale>
        <cfvo type="min"/>
        <cfvo type="max"/>
        <color rgb="FFFCFCFF"/>
        <color rgb="FF63BE7B"/>
      </colorScale>
    </cfRule>
    <cfRule type="colorScale" priority="4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9:N279">
    <cfRule type="colorScale" priority="467">
      <colorScale>
        <cfvo type="min"/>
        <cfvo type="max"/>
        <color rgb="FFFCFCFF"/>
        <color rgb="FF63BE7B"/>
      </colorScale>
    </cfRule>
    <cfRule type="colorScale" priority="4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0:N280">
    <cfRule type="colorScale" priority="465">
      <colorScale>
        <cfvo type="min"/>
        <cfvo type="max"/>
        <color rgb="FFFCFCFF"/>
        <color rgb="FF63BE7B"/>
      </colorScale>
    </cfRule>
    <cfRule type="colorScale" priority="4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1:N281">
    <cfRule type="colorScale" priority="463">
      <colorScale>
        <cfvo type="min"/>
        <cfvo type="max"/>
        <color rgb="FFFCFCFF"/>
        <color rgb="FF63BE7B"/>
      </colorScale>
    </cfRule>
    <cfRule type="colorScale" priority="4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2:N282">
    <cfRule type="colorScale" priority="461">
      <colorScale>
        <cfvo type="min"/>
        <cfvo type="max"/>
        <color rgb="FFFCFCFF"/>
        <color rgb="FF63BE7B"/>
      </colorScale>
    </cfRule>
    <cfRule type="colorScale" priority="4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3:N283">
    <cfRule type="colorScale" priority="459">
      <colorScale>
        <cfvo type="min"/>
        <cfvo type="max"/>
        <color rgb="FFFCFCFF"/>
        <color rgb="FF63BE7B"/>
      </colorScale>
    </cfRule>
    <cfRule type="colorScale" priority="4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4:N284">
    <cfRule type="colorScale" priority="457">
      <colorScale>
        <cfvo type="min"/>
        <cfvo type="max"/>
        <color rgb="FFFCFCFF"/>
        <color rgb="FF63BE7B"/>
      </colorScale>
    </cfRule>
    <cfRule type="colorScale" priority="4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5:N285">
    <cfRule type="colorScale" priority="455">
      <colorScale>
        <cfvo type="min"/>
        <cfvo type="max"/>
        <color rgb="FFFCFCFF"/>
        <color rgb="FF63BE7B"/>
      </colorScale>
    </cfRule>
    <cfRule type="colorScale" priority="4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6:N286">
    <cfRule type="colorScale" priority="453">
      <colorScale>
        <cfvo type="min"/>
        <cfvo type="max"/>
        <color rgb="FFFCFCFF"/>
        <color rgb="FF63BE7B"/>
      </colorScale>
    </cfRule>
    <cfRule type="colorScale" priority="4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7:N287">
    <cfRule type="colorScale" priority="451">
      <colorScale>
        <cfvo type="min"/>
        <cfvo type="max"/>
        <color rgb="FFFCFCFF"/>
        <color rgb="FF63BE7B"/>
      </colorScale>
    </cfRule>
    <cfRule type="colorScale" priority="4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8:N288">
    <cfRule type="colorScale" priority="449">
      <colorScale>
        <cfvo type="min"/>
        <cfvo type="max"/>
        <color rgb="FFFCFCFF"/>
        <color rgb="FF63BE7B"/>
      </colorScale>
    </cfRule>
    <cfRule type="colorScale" priority="4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9:N289">
    <cfRule type="colorScale" priority="447">
      <colorScale>
        <cfvo type="min"/>
        <cfvo type="max"/>
        <color rgb="FFFCFCFF"/>
        <color rgb="FF63BE7B"/>
      </colorScale>
    </cfRule>
    <cfRule type="colorScale" priority="4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0:N290">
    <cfRule type="colorScale" priority="445">
      <colorScale>
        <cfvo type="min"/>
        <cfvo type="max"/>
        <color rgb="FFFCFCFF"/>
        <color rgb="FF63BE7B"/>
      </colorScale>
    </cfRule>
    <cfRule type="colorScale" priority="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1:N291">
    <cfRule type="colorScale" priority="443">
      <colorScale>
        <cfvo type="min"/>
        <cfvo type="max"/>
        <color rgb="FFFCFCFF"/>
        <color rgb="FF63BE7B"/>
      </colorScale>
    </cfRule>
    <cfRule type="colorScale" priority="4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2:N292">
    <cfRule type="colorScale" priority="441">
      <colorScale>
        <cfvo type="min"/>
        <cfvo type="max"/>
        <color rgb="FFFCFCFF"/>
        <color rgb="FF63BE7B"/>
      </colorScale>
    </cfRule>
    <cfRule type="colorScale" priority="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3:N293">
    <cfRule type="colorScale" priority="439">
      <colorScale>
        <cfvo type="min"/>
        <cfvo type="max"/>
        <color rgb="FFFCFCFF"/>
        <color rgb="FF63BE7B"/>
      </colorScale>
    </cfRule>
    <cfRule type="colorScale" priority="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4:N294">
    <cfRule type="colorScale" priority="437">
      <colorScale>
        <cfvo type="min"/>
        <cfvo type="max"/>
        <color rgb="FFFCFCFF"/>
        <color rgb="FF63BE7B"/>
      </colorScale>
    </cfRule>
    <cfRule type="colorScale" priority="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5:N295">
    <cfRule type="colorScale" priority="435">
      <colorScale>
        <cfvo type="min"/>
        <cfvo type="max"/>
        <color rgb="FFFCFCFF"/>
        <color rgb="FF63BE7B"/>
      </colorScale>
    </cfRule>
    <cfRule type="colorScale" priority="4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6:N296">
    <cfRule type="colorScale" priority="433">
      <colorScale>
        <cfvo type="min"/>
        <cfvo type="max"/>
        <color rgb="FFFCFCFF"/>
        <color rgb="FF63BE7B"/>
      </colorScale>
    </cfRule>
    <cfRule type="colorScale" priority="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7:N297">
    <cfRule type="colorScale" priority="431">
      <colorScale>
        <cfvo type="min"/>
        <cfvo type="max"/>
        <color rgb="FFFCFCFF"/>
        <color rgb="FF63BE7B"/>
      </colorScale>
    </cfRule>
    <cfRule type="colorScale" priority="4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8:N298">
    <cfRule type="colorScale" priority="429">
      <colorScale>
        <cfvo type="min"/>
        <cfvo type="max"/>
        <color rgb="FFFCFCFF"/>
        <color rgb="FF63BE7B"/>
      </colorScale>
    </cfRule>
    <cfRule type="colorScale" priority="4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9:N299">
    <cfRule type="colorScale" priority="427">
      <colorScale>
        <cfvo type="min"/>
        <cfvo type="max"/>
        <color rgb="FFFCFCFF"/>
        <color rgb="FF63BE7B"/>
      </colorScale>
    </cfRule>
    <cfRule type="colorScale" priority="4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0:N300">
    <cfRule type="colorScale" priority="425">
      <colorScale>
        <cfvo type="min"/>
        <cfvo type="max"/>
        <color rgb="FFFCFCFF"/>
        <color rgb="FF63BE7B"/>
      </colorScale>
    </cfRule>
    <cfRule type="colorScale" priority="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1:N301">
    <cfRule type="colorScale" priority="423">
      <colorScale>
        <cfvo type="min"/>
        <cfvo type="max"/>
        <color rgb="FFFCFCFF"/>
        <color rgb="FF63BE7B"/>
      </colorScale>
    </cfRule>
    <cfRule type="colorScale" priority="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2:N302">
    <cfRule type="colorScale" priority="421">
      <colorScale>
        <cfvo type="min"/>
        <cfvo type="max"/>
        <color rgb="FFFCFCFF"/>
        <color rgb="FF63BE7B"/>
      </colorScale>
    </cfRule>
    <cfRule type="colorScale" priority="4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3:N303">
    <cfRule type="colorScale" priority="419">
      <colorScale>
        <cfvo type="min"/>
        <cfvo type="max"/>
        <color rgb="FFFCFCFF"/>
        <color rgb="FF63BE7B"/>
      </colorScale>
    </cfRule>
    <cfRule type="colorScale" priority="4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4:N304">
    <cfRule type="colorScale" priority="417">
      <colorScale>
        <cfvo type="min"/>
        <cfvo type="max"/>
        <color rgb="FFFCFCFF"/>
        <color rgb="FF63BE7B"/>
      </colorScale>
    </cfRule>
    <cfRule type="colorScale" priority="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5:N305">
    <cfRule type="colorScale" priority="415">
      <colorScale>
        <cfvo type="min"/>
        <cfvo type="max"/>
        <color rgb="FFFCFCFF"/>
        <color rgb="FF63BE7B"/>
      </colorScale>
    </cfRule>
    <cfRule type="colorScale" priority="4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6:N306">
    <cfRule type="colorScale" priority="413">
      <colorScale>
        <cfvo type="min"/>
        <cfvo type="max"/>
        <color rgb="FFFCFCFF"/>
        <color rgb="FF63BE7B"/>
      </colorScale>
    </cfRule>
    <cfRule type="colorScale" priority="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7:N307">
    <cfRule type="colorScale" priority="411">
      <colorScale>
        <cfvo type="min"/>
        <cfvo type="max"/>
        <color rgb="FFFCFCFF"/>
        <color rgb="FF63BE7B"/>
      </colorScale>
    </cfRule>
    <cfRule type="colorScale" priority="4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8:N308">
    <cfRule type="colorScale" priority="409">
      <colorScale>
        <cfvo type="min"/>
        <cfvo type="max"/>
        <color rgb="FFFCFCFF"/>
        <color rgb="FF63BE7B"/>
      </colorScale>
    </cfRule>
    <cfRule type="colorScale" priority="4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9:N309">
    <cfRule type="colorScale" priority="407">
      <colorScale>
        <cfvo type="min"/>
        <cfvo type="max"/>
        <color rgb="FFFCFCFF"/>
        <color rgb="FF63BE7B"/>
      </colorScale>
    </cfRule>
    <cfRule type="colorScale" priority="4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0:N310">
    <cfRule type="colorScale" priority="405">
      <colorScale>
        <cfvo type="min"/>
        <cfvo type="max"/>
        <color rgb="FFFCFCFF"/>
        <color rgb="FF63BE7B"/>
      </colorScale>
    </cfRule>
    <cfRule type="colorScale" priority="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1:N311">
    <cfRule type="colorScale" priority="403">
      <colorScale>
        <cfvo type="min"/>
        <cfvo type="max"/>
        <color rgb="FFFCFCFF"/>
        <color rgb="FF63BE7B"/>
      </colorScale>
    </cfRule>
    <cfRule type="colorScale" priority="4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2:N312">
    <cfRule type="colorScale" priority="401">
      <colorScale>
        <cfvo type="min"/>
        <cfvo type="max"/>
        <color rgb="FFFCFCFF"/>
        <color rgb="FF63BE7B"/>
      </colorScale>
    </cfRule>
    <cfRule type="colorScale" priority="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3:N313">
    <cfRule type="colorScale" priority="399">
      <colorScale>
        <cfvo type="min"/>
        <cfvo type="max"/>
        <color rgb="FFFCFCFF"/>
        <color rgb="FF63BE7B"/>
      </colorScale>
    </cfRule>
    <cfRule type="colorScale" priority="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4:N314">
    <cfRule type="colorScale" priority="397">
      <colorScale>
        <cfvo type="min"/>
        <cfvo type="max"/>
        <color rgb="FFFCFCFF"/>
        <color rgb="FF63BE7B"/>
      </colorScale>
    </cfRule>
    <cfRule type="colorScale" priority="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5:N315">
    <cfRule type="colorScale" priority="395">
      <colorScale>
        <cfvo type="min"/>
        <cfvo type="max"/>
        <color rgb="FFFCFCFF"/>
        <color rgb="FF63BE7B"/>
      </colorScale>
    </cfRule>
    <cfRule type="colorScale" priority="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6:N316">
    <cfRule type="colorScale" priority="393">
      <colorScale>
        <cfvo type="min"/>
        <cfvo type="max"/>
        <color rgb="FFFCFCFF"/>
        <color rgb="FF63BE7B"/>
      </colorScale>
    </cfRule>
    <cfRule type="colorScale" priority="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7:N317">
    <cfRule type="colorScale" priority="391">
      <colorScale>
        <cfvo type="min"/>
        <cfvo type="max"/>
        <color rgb="FFFCFCFF"/>
        <color rgb="FF63BE7B"/>
      </colorScale>
    </cfRule>
    <cfRule type="colorScale" priority="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8:N318">
    <cfRule type="colorScale" priority="389">
      <colorScale>
        <cfvo type="min"/>
        <cfvo type="max"/>
        <color rgb="FFFCFCFF"/>
        <color rgb="FF63BE7B"/>
      </colorScale>
    </cfRule>
    <cfRule type="colorScale" priority="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9:N319">
    <cfRule type="colorScale" priority="387">
      <colorScale>
        <cfvo type="min"/>
        <cfvo type="max"/>
        <color rgb="FFFCFCFF"/>
        <color rgb="FF63BE7B"/>
      </colorScale>
    </cfRule>
    <cfRule type="colorScale" priority="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0:N320">
    <cfRule type="colorScale" priority="385">
      <colorScale>
        <cfvo type="min"/>
        <cfvo type="max"/>
        <color rgb="FFFCFCFF"/>
        <color rgb="FF63BE7B"/>
      </colorScale>
    </cfRule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1:N321">
    <cfRule type="colorScale" priority="383">
      <colorScale>
        <cfvo type="min"/>
        <cfvo type="max"/>
        <color rgb="FFFCFCFF"/>
        <color rgb="FF63BE7B"/>
      </colorScale>
    </cfRule>
    <cfRule type="colorScale" priority="3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2:N322">
    <cfRule type="colorScale" priority="381">
      <colorScale>
        <cfvo type="min"/>
        <cfvo type="max"/>
        <color rgb="FFFCFCFF"/>
        <color rgb="FF63BE7B"/>
      </colorScale>
    </cfRule>
    <cfRule type="colorScale" priority="3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3:N323">
    <cfRule type="colorScale" priority="379">
      <colorScale>
        <cfvo type="min"/>
        <cfvo type="max"/>
        <color rgb="FFFCFCFF"/>
        <color rgb="FF63BE7B"/>
      </colorScale>
    </cfRule>
    <cfRule type="colorScale" priority="3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4:N324">
    <cfRule type="colorScale" priority="377">
      <colorScale>
        <cfvo type="min"/>
        <cfvo type="max"/>
        <color rgb="FFFCFCFF"/>
        <color rgb="FF63BE7B"/>
      </colorScale>
    </cfRule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5:N325">
    <cfRule type="colorScale" priority="375">
      <colorScale>
        <cfvo type="min"/>
        <cfvo type="max"/>
        <color rgb="FFFCFCFF"/>
        <color rgb="FF63BE7B"/>
      </colorScale>
    </cfRule>
    <cfRule type="colorScale" priority="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6:N326">
    <cfRule type="colorScale" priority="373">
      <colorScale>
        <cfvo type="min"/>
        <cfvo type="max"/>
        <color rgb="FFFCFCFF"/>
        <color rgb="FF63BE7B"/>
      </colorScale>
    </cfRule>
    <cfRule type="colorScale" priority="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7:N327">
    <cfRule type="colorScale" priority="371">
      <colorScale>
        <cfvo type="min"/>
        <cfvo type="max"/>
        <color rgb="FFFCFCFF"/>
        <color rgb="FF63BE7B"/>
      </colorScale>
    </cfRule>
    <cfRule type="colorScale" priority="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8:N328">
    <cfRule type="colorScale" priority="369">
      <colorScale>
        <cfvo type="min"/>
        <cfvo type="max"/>
        <color rgb="FFFCFCFF"/>
        <color rgb="FF63BE7B"/>
      </colorScale>
    </cfRule>
    <cfRule type="colorScale" priority="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9:N329">
    <cfRule type="colorScale" priority="367">
      <colorScale>
        <cfvo type="min"/>
        <cfvo type="max"/>
        <color rgb="FFFCFCFF"/>
        <color rgb="FF63BE7B"/>
      </colorScale>
    </cfRule>
    <cfRule type="colorScale" priority="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0:N330">
    <cfRule type="colorScale" priority="365">
      <colorScale>
        <cfvo type="min"/>
        <cfvo type="max"/>
        <color rgb="FFFCFCFF"/>
        <color rgb="FF63BE7B"/>
      </colorScale>
    </cfRule>
    <cfRule type="colorScale" priority="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1:N331">
    <cfRule type="colorScale" priority="363">
      <colorScale>
        <cfvo type="min"/>
        <cfvo type="max"/>
        <color rgb="FFFCFCFF"/>
        <color rgb="FF63BE7B"/>
      </colorScale>
    </cfRule>
    <cfRule type="colorScale" priority="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2:N332">
    <cfRule type="colorScale" priority="361">
      <colorScale>
        <cfvo type="min"/>
        <cfvo type="max"/>
        <color rgb="FFFCFCFF"/>
        <color rgb="FF63BE7B"/>
      </colorScale>
    </cfRule>
    <cfRule type="colorScale" priority="3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3:N333">
    <cfRule type="colorScale" priority="359">
      <colorScale>
        <cfvo type="min"/>
        <cfvo type="max"/>
        <color rgb="FFFCFCFF"/>
        <color rgb="FF63BE7B"/>
      </colorScale>
    </cfRule>
    <cfRule type="colorScale" priority="3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4:N334">
    <cfRule type="colorScale" priority="357">
      <colorScale>
        <cfvo type="min"/>
        <cfvo type="max"/>
        <color rgb="FFFCFCFF"/>
        <color rgb="FF63BE7B"/>
      </colorScale>
    </cfRule>
    <cfRule type="colorScale" priority="3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5:N335">
    <cfRule type="colorScale" priority="355">
      <colorScale>
        <cfvo type="min"/>
        <cfvo type="max"/>
        <color rgb="FFFCFCFF"/>
        <color rgb="FF63BE7B"/>
      </colorScale>
    </cfRule>
    <cfRule type="colorScale" priority="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6:N336">
    <cfRule type="colorScale" priority="353">
      <colorScale>
        <cfvo type="min"/>
        <cfvo type="max"/>
        <color rgb="FFFCFCFF"/>
        <color rgb="FF63BE7B"/>
      </colorScale>
    </cfRule>
    <cfRule type="colorScale" priority="3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7:N337">
    <cfRule type="colorScale" priority="351">
      <colorScale>
        <cfvo type="min"/>
        <cfvo type="max"/>
        <color rgb="FFFCFCFF"/>
        <color rgb="FF63BE7B"/>
      </colorScale>
    </cfRule>
    <cfRule type="colorScale" priority="3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8:N338">
    <cfRule type="colorScale" priority="349">
      <colorScale>
        <cfvo type="min"/>
        <cfvo type="max"/>
        <color rgb="FFFCFCFF"/>
        <color rgb="FF63BE7B"/>
      </colorScale>
    </cfRule>
    <cfRule type="colorScale" priority="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39:N339">
    <cfRule type="colorScale" priority="347">
      <colorScale>
        <cfvo type="min"/>
        <cfvo type="max"/>
        <color rgb="FFFCFCFF"/>
        <color rgb="FF63BE7B"/>
      </colorScale>
    </cfRule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0:N340">
    <cfRule type="colorScale" priority="345">
      <colorScale>
        <cfvo type="min"/>
        <cfvo type="max"/>
        <color rgb="FFFCFCFF"/>
        <color rgb="FF63BE7B"/>
      </colorScale>
    </cfRule>
    <cfRule type="colorScale" priority="3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1:N341">
    <cfRule type="colorScale" priority="343">
      <colorScale>
        <cfvo type="min"/>
        <cfvo type="max"/>
        <color rgb="FFFCFCFF"/>
        <color rgb="FF63BE7B"/>
      </colorScale>
    </cfRule>
    <cfRule type="colorScale" priority="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2:N342">
    <cfRule type="colorScale" priority="341">
      <colorScale>
        <cfvo type="min"/>
        <cfvo type="max"/>
        <color rgb="FFFCFCFF"/>
        <color rgb="FF63BE7B"/>
      </colorScale>
    </cfRule>
    <cfRule type="colorScale" priority="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3:N343">
    <cfRule type="colorScale" priority="339">
      <colorScale>
        <cfvo type="min"/>
        <cfvo type="max"/>
        <color rgb="FFFCFCFF"/>
        <color rgb="FF63BE7B"/>
      </colorScale>
    </cfRule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4:N344">
    <cfRule type="colorScale" priority="337">
      <colorScale>
        <cfvo type="min"/>
        <cfvo type="max"/>
        <color rgb="FFFCFCFF"/>
        <color rgb="FF63BE7B"/>
      </colorScale>
    </cfRule>
    <cfRule type="colorScale" priority="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5:N345">
    <cfRule type="colorScale" priority="335">
      <colorScale>
        <cfvo type="min"/>
        <cfvo type="max"/>
        <color rgb="FFFCFCFF"/>
        <color rgb="FF63BE7B"/>
      </colorScale>
    </cfRule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6:N346">
    <cfRule type="colorScale" priority="333">
      <colorScale>
        <cfvo type="min"/>
        <cfvo type="max"/>
        <color rgb="FFFCFCFF"/>
        <color rgb="FF63BE7B"/>
      </colorScale>
    </cfRule>
    <cfRule type="colorScale" priority="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7:N347">
    <cfRule type="colorScale" priority="331">
      <colorScale>
        <cfvo type="min"/>
        <cfvo type="max"/>
        <color rgb="FFFCFCFF"/>
        <color rgb="FF63BE7B"/>
      </colorScale>
    </cfRule>
    <cfRule type="colorScale" priority="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8:N348">
    <cfRule type="colorScale" priority="329">
      <colorScale>
        <cfvo type="min"/>
        <cfvo type="max"/>
        <color rgb="FFFCFCFF"/>
        <color rgb="FF63BE7B"/>
      </colorScale>
    </cfRule>
    <cfRule type="colorScale" priority="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49:N349">
    <cfRule type="colorScale" priority="327">
      <colorScale>
        <cfvo type="min"/>
        <cfvo type="max"/>
        <color rgb="FFFCFCFF"/>
        <color rgb="FF63BE7B"/>
      </colorScale>
    </cfRule>
    <cfRule type="colorScale" priority="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0:N350">
    <cfRule type="colorScale" priority="325">
      <colorScale>
        <cfvo type="min"/>
        <cfvo type="max"/>
        <color rgb="FFFCFCFF"/>
        <color rgb="FF63BE7B"/>
      </colorScale>
    </cfRule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1:N351">
    <cfRule type="colorScale" priority="323">
      <colorScale>
        <cfvo type="min"/>
        <cfvo type="max"/>
        <color rgb="FFFCFCFF"/>
        <color rgb="FF63BE7B"/>
      </colorScale>
    </cfRule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2:N352">
    <cfRule type="colorScale" priority="321">
      <colorScale>
        <cfvo type="min"/>
        <cfvo type="max"/>
        <color rgb="FFFCFCFF"/>
        <color rgb="FF63BE7B"/>
      </colorScale>
    </cfRule>
    <cfRule type="colorScale" priority="3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3:N353">
    <cfRule type="colorScale" priority="319">
      <colorScale>
        <cfvo type="min"/>
        <cfvo type="max"/>
        <color rgb="FFFCFCFF"/>
        <color rgb="FF63BE7B"/>
      </colorScale>
    </cfRule>
    <cfRule type="colorScale" priority="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4:N354">
    <cfRule type="colorScale" priority="317">
      <colorScale>
        <cfvo type="min"/>
        <cfvo type="max"/>
        <color rgb="FFFCFCFF"/>
        <color rgb="FF63BE7B"/>
      </colorScale>
    </cfRule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5:N355">
    <cfRule type="colorScale" priority="315">
      <colorScale>
        <cfvo type="min"/>
        <cfvo type="max"/>
        <color rgb="FFFCFCFF"/>
        <color rgb="FF63BE7B"/>
      </colorScale>
    </cfRule>
    <cfRule type="colorScale" priority="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6:N356">
    <cfRule type="colorScale" priority="313">
      <colorScale>
        <cfvo type="min"/>
        <cfvo type="max"/>
        <color rgb="FFFCFCFF"/>
        <color rgb="FF63BE7B"/>
      </colorScale>
    </cfRule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7:N357">
    <cfRule type="colorScale" priority="311">
      <colorScale>
        <cfvo type="min"/>
        <cfvo type="max"/>
        <color rgb="FFFCFCFF"/>
        <color rgb="FF63BE7B"/>
      </colorScale>
    </cfRule>
    <cfRule type="colorScale" priority="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8:N358">
    <cfRule type="colorScale" priority="309">
      <colorScale>
        <cfvo type="min"/>
        <cfvo type="max"/>
        <color rgb="FFFCFCFF"/>
        <color rgb="FF63BE7B"/>
      </colorScale>
    </cfRule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9:N359">
    <cfRule type="colorScale" priority="307">
      <colorScale>
        <cfvo type="min"/>
        <cfvo type="max"/>
        <color rgb="FFFCFCFF"/>
        <color rgb="FF63BE7B"/>
      </colorScale>
    </cfRule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60:N360">
    <cfRule type="colorScale" priority="305">
      <colorScale>
        <cfvo type="min"/>
        <cfvo type="max"/>
        <color rgb="FFFCFCFF"/>
        <color rgb="FF63BE7B"/>
      </colorScale>
    </cfRule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61:N361">
    <cfRule type="colorScale" priority="303">
      <colorScale>
        <cfvo type="min"/>
        <cfvo type="max"/>
        <color rgb="FFFCFCFF"/>
        <color rgb="FF63BE7B"/>
      </colorScale>
    </cfRule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62:N362">
    <cfRule type="colorScale" priority="301">
      <colorScale>
        <cfvo type="min"/>
        <cfvo type="max"/>
        <color rgb="FFFCFCFF"/>
        <color rgb="FF63BE7B"/>
      </colorScale>
    </cfRule>
    <cfRule type="colorScale" priority="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63:N363">
    <cfRule type="colorScale" priority="299">
      <colorScale>
        <cfvo type="min"/>
        <cfvo type="max"/>
        <color rgb="FFFCFCFF"/>
        <color rgb="FF63BE7B"/>
      </colorScale>
    </cfRule>
    <cfRule type="colorScale" priority="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64:N364">
    <cfRule type="colorScale" priority="297">
      <colorScale>
        <cfvo type="min"/>
        <cfvo type="max"/>
        <color rgb="FFFCFCFF"/>
        <color rgb="FF63BE7B"/>
      </colorScale>
    </cfRule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65:N365">
    <cfRule type="colorScale" priority="295">
      <colorScale>
        <cfvo type="min"/>
        <cfvo type="max"/>
        <color rgb="FFFCFCFF"/>
        <color rgb="FF63BE7B"/>
      </colorScale>
    </cfRule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66:N366">
    <cfRule type="colorScale" priority="293">
      <colorScale>
        <cfvo type="min"/>
        <cfvo type="max"/>
        <color rgb="FFFCFCFF"/>
        <color rgb="FF63BE7B"/>
      </colorScale>
    </cfRule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67:N367">
    <cfRule type="colorScale" priority="291">
      <colorScale>
        <cfvo type="min"/>
        <cfvo type="max"/>
        <color rgb="FFFCFCFF"/>
        <color rgb="FF63BE7B"/>
      </colorScale>
    </cfRule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68:N368">
    <cfRule type="colorScale" priority="289">
      <colorScale>
        <cfvo type="min"/>
        <cfvo type="max"/>
        <color rgb="FFFCFCFF"/>
        <color rgb="FF63BE7B"/>
      </colorScale>
    </cfRule>
    <cfRule type="colorScale" priority="2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69:N369">
    <cfRule type="colorScale" priority="287">
      <colorScale>
        <cfvo type="min"/>
        <cfvo type="max"/>
        <color rgb="FFFCFCFF"/>
        <color rgb="FF63BE7B"/>
      </colorScale>
    </cfRule>
    <cfRule type="colorScale" priority="2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70:N370">
    <cfRule type="colorScale" priority="285">
      <colorScale>
        <cfvo type="min"/>
        <cfvo type="max"/>
        <color rgb="FFFCFCFF"/>
        <color rgb="FF63BE7B"/>
      </colorScale>
    </cfRule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71:N371">
    <cfRule type="colorScale" priority="283">
      <colorScale>
        <cfvo type="min"/>
        <cfvo type="max"/>
        <color rgb="FFFCFCFF"/>
        <color rgb="FF63BE7B"/>
      </colorScale>
    </cfRule>
    <cfRule type="colorScale" priority="2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72:N372">
    <cfRule type="colorScale" priority="281">
      <colorScale>
        <cfvo type="min"/>
        <cfvo type="max"/>
        <color rgb="FFFCFCFF"/>
        <color rgb="FF63BE7B"/>
      </colorScale>
    </cfRule>
    <cfRule type="colorScale" priority="2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73:N373">
    <cfRule type="colorScale" priority="279">
      <colorScale>
        <cfvo type="min"/>
        <cfvo type="max"/>
        <color rgb="FFFCFCFF"/>
        <color rgb="FF63BE7B"/>
      </colorScale>
    </cfRule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74:N374">
    <cfRule type="colorScale" priority="277">
      <colorScale>
        <cfvo type="min"/>
        <cfvo type="max"/>
        <color rgb="FFFCFCFF"/>
        <color rgb="FF63BE7B"/>
      </colorScale>
    </cfRule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75:N375">
    <cfRule type="colorScale" priority="275">
      <colorScale>
        <cfvo type="min"/>
        <cfvo type="max"/>
        <color rgb="FFFCFCFF"/>
        <color rgb="FF63BE7B"/>
      </colorScale>
    </cfRule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76:N376">
    <cfRule type="colorScale" priority="273">
      <colorScale>
        <cfvo type="min"/>
        <cfvo type="max"/>
        <color rgb="FFFCFCFF"/>
        <color rgb="FF63BE7B"/>
      </colorScale>
    </cfRule>
    <cfRule type="colorScale" priority="2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77:N377">
    <cfRule type="colorScale" priority="271">
      <colorScale>
        <cfvo type="min"/>
        <cfvo type="max"/>
        <color rgb="FFFCFCFF"/>
        <color rgb="FF63BE7B"/>
      </colorScale>
    </cfRule>
    <cfRule type="colorScale" priority="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78:N378">
    <cfRule type="colorScale" priority="269">
      <colorScale>
        <cfvo type="min"/>
        <cfvo type="max"/>
        <color rgb="FFFCFCFF"/>
        <color rgb="FF63BE7B"/>
      </colorScale>
    </cfRule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79:N379">
    <cfRule type="colorScale" priority="267">
      <colorScale>
        <cfvo type="min"/>
        <cfvo type="max"/>
        <color rgb="FFFCFCFF"/>
        <color rgb="FF63BE7B"/>
      </colorScale>
    </cfRule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80:N380">
    <cfRule type="colorScale" priority="265">
      <colorScale>
        <cfvo type="min"/>
        <cfvo type="max"/>
        <color rgb="FFFCFCFF"/>
        <color rgb="FF63BE7B"/>
      </colorScale>
    </cfRule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81:N381">
    <cfRule type="colorScale" priority="263">
      <colorScale>
        <cfvo type="min"/>
        <cfvo type="max"/>
        <color rgb="FFFCFCFF"/>
        <color rgb="FF63BE7B"/>
      </colorScale>
    </cfRule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82:N382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1">
      <colorScale>
        <cfvo type="min"/>
        <cfvo type="max"/>
        <color rgb="FFFCFCFF"/>
        <color rgb="FF63BE7B"/>
      </colorScale>
    </cfRule>
  </conditionalFormatting>
  <conditionalFormatting sqref="J383:N383">
    <cfRule type="colorScale" priority="259">
      <colorScale>
        <cfvo type="min"/>
        <cfvo type="max"/>
        <color rgb="FFFCFCFF"/>
        <color rgb="FF63BE7B"/>
      </colorScale>
    </cfRule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84:N384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7">
      <colorScale>
        <cfvo type="min"/>
        <cfvo type="max"/>
        <color rgb="FFFCFCFF"/>
        <color rgb="FF63BE7B"/>
      </colorScale>
    </cfRule>
  </conditionalFormatting>
  <conditionalFormatting sqref="J385:N385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5">
      <colorScale>
        <cfvo type="min"/>
        <cfvo type="max"/>
        <color rgb="FFFCFCFF"/>
        <color rgb="FF63BE7B"/>
      </colorScale>
    </cfRule>
  </conditionalFormatting>
  <conditionalFormatting sqref="J386:N386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3">
      <colorScale>
        <cfvo type="min"/>
        <cfvo type="max"/>
        <color rgb="FFFCFCFF"/>
        <color rgb="FF63BE7B"/>
      </colorScale>
    </cfRule>
  </conditionalFormatting>
  <conditionalFormatting sqref="J387:N387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1">
      <colorScale>
        <cfvo type="min"/>
        <cfvo type="max"/>
        <color rgb="FFFCFCFF"/>
        <color rgb="FF63BE7B"/>
      </colorScale>
    </cfRule>
  </conditionalFormatting>
  <conditionalFormatting sqref="J388:N388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9">
      <colorScale>
        <cfvo type="min"/>
        <cfvo type="max"/>
        <color rgb="FFFCFCFF"/>
        <color rgb="FF63BE7B"/>
      </colorScale>
    </cfRule>
  </conditionalFormatting>
  <conditionalFormatting sqref="J389:N389">
    <cfRule type="colorScale" priority="247">
      <colorScale>
        <cfvo type="min"/>
        <cfvo type="max"/>
        <color rgb="FFFCFCFF"/>
        <color rgb="FF63BE7B"/>
      </colorScale>
    </cfRule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90:N390">
    <cfRule type="colorScale" priority="245">
      <colorScale>
        <cfvo type="min"/>
        <cfvo type="max"/>
        <color rgb="FFFCFCFF"/>
        <color rgb="FF63BE7B"/>
      </colorScale>
    </cfRule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91:N391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3">
      <colorScale>
        <cfvo type="min"/>
        <cfvo type="max"/>
        <color rgb="FFFCFCFF"/>
        <color rgb="FF63BE7B"/>
      </colorScale>
    </cfRule>
  </conditionalFormatting>
  <conditionalFormatting sqref="J392:N392">
    <cfRule type="colorScale" priority="241">
      <colorScale>
        <cfvo type="min"/>
        <cfvo type="max"/>
        <color rgb="FFFCFCFF"/>
        <color rgb="FF63BE7B"/>
      </colorScale>
    </cfRule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93:N393">
    <cfRule type="colorScale" priority="239">
      <colorScale>
        <cfvo type="min"/>
        <cfvo type="max"/>
        <color rgb="FFFCFCFF"/>
        <color rgb="FF63BE7B"/>
      </colorScale>
    </cfRule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94:N394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7">
      <colorScale>
        <cfvo type="min"/>
        <cfvo type="max"/>
        <color rgb="FFFCFCFF"/>
        <color rgb="FF63BE7B"/>
      </colorScale>
    </cfRule>
  </conditionalFormatting>
  <conditionalFormatting sqref="J395:N395">
    <cfRule type="colorScale" priority="235">
      <colorScale>
        <cfvo type="min"/>
        <cfvo type="max"/>
        <color rgb="FFFCFCFF"/>
        <color rgb="FF63BE7B"/>
      </colorScale>
    </cfRule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96:N396">
    <cfRule type="colorScale" priority="233">
      <colorScale>
        <cfvo type="min"/>
        <cfvo type="max"/>
        <color rgb="FFFCFCFF"/>
        <color rgb="FF63BE7B"/>
      </colorScale>
    </cfRule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97:N397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1">
      <colorScale>
        <cfvo type="min"/>
        <cfvo type="max"/>
        <color rgb="FFFCFCFF"/>
        <color rgb="FF63BE7B"/>
      </colorScale>
    </cfRule>
  </conditionalFormatting>
  <conditionalFormatting sqref="J398:N398">
    <cfRule type="colorScale" priority="229">
      <colorScale>
        <cfvo type="min"/>
        <cfvo type="max"/>
        <color rgb="FFFCFCFF"/>
        <color rgb="FF63BE7B"/>
      </colorScale>
    </cfRule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99:N399">
    <cfRule type="colorScale" priority="227">
      <colorScale>
        <cfvo type="min"/>
        <cfvo type="max"/>
        <color rgb="FFFCFCFF"/>
        <color rgb="FF63BE7B"/>
      </colorScale>
    </cfRule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00:N400">
    <cfRule type="colorScale" priority="225">
      <colorScale>
        <cfvo type="min"/>
        <cfvo type="max"/>
        <color rgb="FFFCFCFF"/>
        <color rgb="FF63BE7B"/>
      </colorScale>
    </cfRule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01:N401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3">
      <colorScale>
        <cfvo type="min"/>
        <cfvo type="max"/>
        <color rgb="FFFCFCFF"/>
        <color rgb="FF63BE7B"/>
      </colorScale>
    </cfRule>
  </conditionalFormatting>
  <conditionalFormatting sqref="J402:N402">
    <cfRule type="colorScale" priority="221">
      <colorScale>
        <cfvo type="min"/>
        <cfvo type="max"/>
        <color rgb="FFFCFCFF"/>
        <color rgb="FF63BE7B"/>
      </colorScale>
    </cfRule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03:N403">
    <cfRule type="colorScale" priority="219">
      <colorScale>
        <cfvo type="min"/>
        <cfvo type="max"/>
        <color rgb="FFFCFCFF"/>
        <color rgb="FF63BE7B"/>
      </colorScale>
    </cfRule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04:N404">
    <cfRule type="colorScale" priority="217">
      <colorScale>
        <cfvo type="min"/>
        <cfvo type="max"/>
        <color rgb="FFFCFCFF"/>
        <color rgb="FF63BE7B"/>
      </colorScale>
    </cfRule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05:N405">
    <cfRule type="colorScale" priority="215">
      <colorScale>
        <cfvo type="min"/>
        <cfvo type="max"/>
        <color rgb="FFFCFCFF"/>
        <color rgb="FF63BE7B"/>
      </colorScale>
    </cfRule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06:N406">
    <cfRule type="colorScale" priority="213">
      <colorScale>
        <cfvo type="min"/>
        <cfvo type="max"/>
        <color rgb="FFFCFCFF"/>
        <color rgb="FF63BE7B"/>
      </colorScale>
    </cfRule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07:N407">
    <cfRule type="colorScale" priority="211">
      <colorScale>
        <cfvo type="min"/>
        <cfvo type="max"/>
        <color rgb="FFFCFCFF"/>
        <color rgb="FF63BE7B"/>
      </colorScale>
    </cfRule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08:N408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9">
      <colorScale>
        <cfvo type="min"/>
        <cfvo type="max"/>
        <color rgb="FFFCFCFF"/>
        <color rgb="FF63BE7B"/>
      </colorScale>
    </cfRule>
  </conditionalFormatting>
  <conditionalFormatting sqref="J409:N409">
    <cfRule type="colorScale" priority="207">
      <colorScale>
        <cfvo type="min"/>
        <cfvo type="max"/>
        <color rgb="FFFCFCFF"/>
        <color rgb="FF63BE7B"/>
      </colorScale>
    </cfRule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10:N410">
    <cfRule type="colorScale" priority="205">
      <colorScale>
        <cfvo type="min"/>
        <cfvo type="max"/>
        <color rgb="FFFCFCFF"/>
        <color rgb="FF63BE7B"/>
      </colorScale>
    </cfRule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11:N411">
    <cfRule type="colorScale" priority="203">
      <colorScale>
        <cfvo type="min"/>
        <cfvo type="max"/>
        <color rgb="FFFCFCFF"/>
        <color rgb="FF63BE7B"/>
      </colorScale>
    </cfRule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12:N412">
    <cfRule type="colorScale" priority="201">
      <colorScale>
        <cfvo type="min"/>
        <cfvo type="max"/>
        <color rgb="FFFCFCFF"/>
        <color rgb="FF63BE7B"/>
      </colorScale>
    </cfRule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13:N413">
    <cfRule type="colorScale" priority="199">
      <colorScale>
        <cfvo type="min"/>
        <cfvo type="max"/>
        <color rgb="FFFCFCFF"/>
        <color rgb="FF63BE7B"/>
      </colorScale>
    </cfRule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14:N414">
    <cfRule type="colorScale" priority="197">
      <colorScale>
        <cfvo type="min"/>
        <cfvo type="max"/>
        <color rgb="FFFCFCFF"/>
        <color rgb="FF63BE7B"/>
      </colorScale>
    </cfRule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15:N415">
    <cfRule type="colorScale" priority="195">
      <colorScale>
        <cfvo type="min"/>
        <cfvo type="max"/>
        <color rgb="FFFCFCFF"/>
        <color rgb="FF63BE7B"/>
      </colorScale>
    </cfRule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16:N416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3">
      <colorScale>
        <cfvo type="min"/>
        <cfvo type="max"/>
        <color rgb="FFFCFCFF"/>
        <color rgb="FF63BE7B"/>
      </colorScale>
    </cfRule>
  </conditionalFormatting>
  <conditionalFormatting sqref="J417:N417">
    <cfRule type="colorScale" priority="191">
      <colorScale>
        <cfvo type="min"/>
        <cfvo type="max"/>
        <color rgb="FFFCFCFF"/>
        <color rgb="FF63BE7B"/>
      </colorScale>
    </cfRule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18:N418">
    <cfRule type="colorScale" priority="189">
      <colorScale>
        <cfvo type="min"/>
        <cfvo type="max"/>
        <color rgb="FFFCFCFF"/>
        <color rgb="FF63BE7B"/>
      </colorScale>
    </cfRule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19:N419">
    <cfRule type="colorScale" priority="187">
      <colorScale>
        <cfvo type="min"/>
        <cfvo type="max"/>
        <color rgb="FFFCFCFF"/>
        <color rgb="FF63BE7B"/>
      </colorScale>
    </cfRule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0:N420">
    <cfRule type="colorScale" priority="185">
      <colorScale>
        <cfvo type="min"/>
        <cfvo type="max"/>
        <color rgb="FFFCFCFF"/>
        <color rgb="FF63BE7B"/>
      </colorScale>
    </cfRule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1:N421">
    <cfRule type="colorScale" priority="183">
      <colorScale>
        <cfvo type="min"/>
        <cfvo type="max"/>
        <color rgb="FFFCFCFF"/>
        <color rgb="FF63BE7B"/>
      </colorScale>
    </cfRule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2:N422">
    <cfRule type="colorScale" priority="181">
      <colorScale>
        <cfvo type="min"/>
        <cfvo type="max"/>
        <color rgb="FFFCFCFF"/>
        <color rgb="FF63BE7B"/>
      </colorScale>
    </cfRule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3:N423">
    <cfRule type="colorScale" priority="179">
      <colorScale>
        <cfvo type="min"/>
        <cfvo type="max"/>
        <color rgb="FFFCFCFF"/>
        <color rgb="FF63BE7B"/>
      </colorScale>
    </cfRule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4:N424">
    <cfRule type="colorScale" priority="177">
      <colorScale>
        <cfvo type="min"/>
        <cfvo type="max"/>
        <color rgb="FFFCFCFF"/>
        <color rgb="FF63BE7B"/>
      </colorScale>
    </cfRule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5:N425">
    <cfRule type="colorScale" priority="175">
      <colorScale>
        <cfvo type="min"/>
        <cfvo type="max"/>
        <color rgb="FFFCFCFF"/>
        <color rgb="FF63BE7B"/>
      </colorScale>
    </cfRule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6:N426">
    <cfRule type="colorScale" priority="173">
      <colorScale>
        <cfvo type="min"/>
        <cfvo type="max"/>
        <color rgb="FFFCFCFF"/>
        <color rgb="FF63BE7B"/>
      </colorScale>
    </cfRule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7:N427">
    <cfRule type="colorScale" priority="171">
      <colorScale>
        <cfvo type="min"/>
        <cfvo type="max"/>
        <color rgb="FFFCFCFF"/>
        <color rgb="FF63BE7B"/>
      </colorScale>
    </cfRule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8:N428">
    <cfRule type="colorScale" priority="169">
      <colorScale>
        <cfvo type="min"/>
        <cfvo type="max"/>
        <color rgb="FFFCFCFF"/>
        <color rgb="FF63BE7B"/>
      </colorScale>
    </cfRule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29:N429">
    <cfRule type="colorScale" priority="167">
      <colorScale>
        <cfvo type="min"/>
        <cfvo type="max"/>
        <color rgb="FFFCFCFF"/>
        <color rgb="FF63BE7B"/>
      </colorScale>
    </cfRule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0:N430">
    <cfRule type="colorScale" priority="165">
      <colorScale>
        <cfvo type="min"/>
        <cfvo type="max"/>
        <color rgb="FFFCFCFF"/>
        <color rgb="FF63BE7B"/>
      </colorScale>
    </cfRule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1:N431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3">
      <colorScale>
        <cfvo type="min"/>
        <cfvo type="max"/>
        <color rgb="FFFCFCFF"/>
        <color rgb="FF63BE7B"/>
      </colorScale>
    </cfRule>
  </conditionalFormatting>
  <conditionalFormatting sqref="J432:N432">
    <cfRule type="colorScale" priority="161">
      <colorScale>
        <cfvo type="min"/>
        <cfvo type="max"/>
        <color rgb="FFFCFCFF"/>
        <color rgb="FF63BE7B"/>
      </colorScale>
    </cfRule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3:N433">
    <cfRule type="colorScale" priority="159">
      <colorScale>
        <cfvo type="min"/>
        <cfvo type="max"/>
        <color rgb="FFFCFCFF"/>
        <color rgb="FF63BE7B"/>
      </colorScale>
    </cfRule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4:N434">
    <cfRule type="colorScale" priority="157">
      <colorScale>
        <cfvo type="min"/>
        <cfvo type="max"/>
        <color rgb="FFFCFCFF"/>
        <color rgb="FF63BE7B"/>
      </colorScale>
    </cfRule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5:N435">
    <cfRule type="colorScale" priority="155">
      <colorScale>
        <cfvo type="min"/>
        <cfvo type="max"/>
        <color rgb="FFFCFCFF"/>
        <color rgb="FF63BE7B"/>
      </colorScale>
    </cfRule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6:N436">
    <cfRule type="colorScale" priority="153">
      <colorScale>
        <cfvo type="min"/>
        <cfvo type="max"/>
        <color rgb="FFFCFCFF"/>
        <color rgb="FF63BE7B"/>
      </colorScale>
    </cfRule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7:N437">
    <cfRule type="colorScale" priority="151">
      <colorScale>
        <cfvo type="min"/>
        <cfvo type="max"/>
        <color rgb="FFFCFCFF"/>
        <color rgb="FF63BE7B"/>
      </colorScale>
    </cfRule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8:N438">
    <cfRule type="colorScale" priority="149">
      <colorScale>
        <cfvo type="min"/>
        <cfvo type="max"/>
        <color rgb="FFFCFCFF"/>
        <color rgb="FF63BE7B"/>
      </colorScale>
    </cfRule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9:N439">
    <cfRule type="colorScale" priority="147">
      <colorScale>
        <cfvo type="min"/>
        <cfvo type="max"/>
        <color rgb="FFFCFCFF"/>
        <color rgb="FF63BE7B"/>
      </colorScale>
    </cfRule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0:N440">
    <cfRule type="colorScale" priority="145">
      <colorScale>
        <cfvo type="min"/>
        <cfvo type="max"/>
        <color rgb="FFFCFCFF"/>
        <color rgb="FF63BE7B"/>
      </colorScale>
    </cfRule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1:N441">
    <cfRule type="colorScale" priority="143">
      <colorScale>
        <cfvo type="min"/>
        <cfvo type="max"/>
        <color rgb="FFFCFCFF"/>
        <color rgb="FF63BE7B"/>
      </colorScale>
    </cfRule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2:N442">
    <cfRule type="colorScale" priority="141">
      <colorScale>
        <cfvo type="min"/>
        <cfvo type="max"/>
        <color rgb="FFFCFCFF"/>
        <color rgb="FF63BE7B"/>
      </colorScale>
    </cfRule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3:N443">
    <cfRule type="colorScale" priority="139">
      <colorScale>
        <cfvo type="min"/>
        <cfvo type="max"/>
        <color rgb="FFFCFCFF"/>
        <color rgb="FF63BE7B"/>
      </colorScale>
    </cfRule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4:N444">
    <cfRule type="colorScale" priority="137">
      <colorScale>
        <cfvo type="min"/>
        <cfvo type="max"/>
        <color rgb="FFFCFCFF"/>
        <color rgb="FF63BE7B"/>
      </colorScale>
    </cfRule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5:N445">
    <cfRule type="colorScale" priority="135">
      <colorScale>
        <cfvo type="min"/>
        <cfvo type="max"/>
        <color rgb="FFFCFCFF"/>
        <color rgb="FF63BE7B"/>
      </colorScale>
    </cfRule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6:N446">
    <cfRule type="colorScale" priority="133">
      <colorScale>
        <cfvo type="min"/>
        <cfvo type="max"/>
        <color rgb="FFFCFCFF"/>
        <color rgb="FF63BE7B"/>
      </colorScale>
    </cfRule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7:N447">
    <cfRule type="colorScale" priority="131">
      <colorScale>
        <cfvo type="min"/>
        <cfvo type="max"/>
        <color rgb="FFFCFCFF"/>
        <color rgb="FF63BE7B"/>
      </colorScale>
    </cfRule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8:N448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9">
      <colorScale>
        <cfvo type="min"/>
        <cfvo type="max"/>
        <color rgb="FFFCFCFF"/>
        <color rgb="FF63BE7B"/>
      </colorScale>
    </cfRule>
  </conditionalFormatting>
  <conditionalFormatting sqref="J449:N449">
    <cfRule type="colorScale" priority="127">
      <colorScale>
        <cfvo type="min"/>
        <cfvo type="max"/>
        <color rgb="FFFCFCFF"/>
        <color rgb="FF63BE7B"/>
      </colorScale>
    </cfRule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50:N450">
    <cfRule type="colorScale" priority="125">
      <colorScale>
        <cfvo type="min"/>
        <cfvo type="max"/>
        <color rgb="FFFCFCFF"/>
        <color rgb="FF63BE7B"/>
      </colorScale>
    </cfRule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51:N451">
    <cfRule type="colorScale" priority="123">
      <colorScale>
        <cfvo type="min"/>
        <cfvo type="max"/>
        <color rgb="FFFCFCFF"/>
        <color rgb="FF63BE7B"/>
      </colorScale>
    </cfRule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52:N452">
    <cfRule type="colorScale" priority="121">
      <colorScale>
        <cfvo type="min"/>
        <cfvo type="max"/>
        <color rgb="FFFCFCFF"/>
        <color rgb="FF63BE7B"/>
      </colorScale>
    </cfRule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53:N453">
    <cfRule type="colorScale" priority="119">
      <colorScale>
        <cfvo type="min"/>
        <cfvo type="max"/>
        <color rgb="FFFCFCFF"/>
        <color rgb="FF63BE7B"/>
      </colorScale>
    </cfRule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54:N454">
    <cfRule type="colorScale" priority="117">
      <colorScale>
        <cfvo type="min"/>
        <cfvo type="max"/>
        <color rgb="FFFCFCFF"/>
        <color rgb="FF63BE7B"/>
      </colorScale>
    </cfRule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55:N455">
    <cfRule type="colorScale" priority="115">
      <colorScale>
        <cfvo type="min"/>
        <cfvo type="max"/>
        <color rgb="FFFCFCFF"/>
        <color rgb="FF63BE7B"/>
      </colorScale>
    </cfRule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56:N456">
    <cfRule type="colorScale" priority="113">
      <colorScale>
        <cfvo type="min"/>
        <cfvo type="max"/>
        <color rgb="FFFCFCFF"/>
        <color rgb="FF63BE7B"/>
      </colorScale>
    </cfRule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57:N457">
    <cfRule type="colorScale" priority="111">
      <colorScale>
        <cfvo type="min"/>
        <cfvo type="max"/>
        <color rgb="FFFCFCFF"/>
        <color rgb="FF63BE7B"/>
      </colorScale>
    </cfRule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58:N458">
    <cfRule type="colorScale" priority="109">
      <colorScale>
        <cfvo type="min"/>
        <cfvo type="max"/>
        <color rgb="FFFCFCFF"/>
        <color rgb="FF63BE7B"/>
      </colorScale>
    </cfRule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59:N459">
    <cfRule type="colorScale" priority="107">
      <colorScale>
        <cfvo type="min"/>
        <cfvo type="max"/>
        <color rgb="FFFCFCFF"/>
        <color rgb="FF63BE7B"/>
      </colorScale>
    </cfRule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60:N460">
    <cfRule type="colorScale" priority="105">
      <colorScale>
        <cfvo type="min"/>
        <cfvo type="max"/>
        <color rgb="FFFCFCFF"/>
        <color rgb="FF63BE7B"/>
      </colorScale>
    </cfRule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61:N461">
    <cfRule type="colorScale" priority="103">
      <colorScale>
        <cfvo type="min"/>
        <cfvo type="max"/>
        <color rgb="FFFCFCFF"/>
        <color rgb="FF63BE7B"/>
      </colorScale>
    </cfRule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62:N462">
    <cfRule type="colorScale" priority="101">
      <colorScale>
        <cfvo type="min"/>
        <cfvo type="max"/>
        <color rgb="FFFCFCFF"/>
        <color rgb="FF63BE7B"/>
      </colorScale>
    </cfRule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63:N463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9">
      <colorScale>
        <cfvo type="min"/>
        <cfvo type="max"/>
        <color rgb="FFFCFCFF"/>
        <color rgb="FF63BE7B"/>
      </colorScale>
    </cfRule>
  </conditionalFormatting>
  <conditionalFormatting sqref="J464:N464">
    <cfRule type="colorScale" priority="97">
      <colorScale>
        <cfvo type="min"/>
        <cfvo type="max"/>
        <color rgb="FFFCFCFF"/>
        <color rgb="FF63BE7B"/>
      </colorScale>
    </cfRule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65:N465">
    <cfRule type="colorScale" priority="95">
      <colorScale>
        <cfvo type="min"/>
        <cfvo type="max"/>
        <color rgb="FFFCFCFF"/>
        <color rgb="FF63BE7B"/>
      </colorScale>
    </cfRule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66:N466">
    <cfRule type="colorScale" priority="93">
      <colorScale>
        <cfvo type="min"/>
        <cfvo type="max"/>
        <color rgb="FFFCFCFF"/>
        <color rgb="FF63BE7B"/>
      </colorScale>
    </cfRule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67:N467">
    <cfRule type="colorScale" priority="91">
      <colorScale>
        <cfvo type="min"/>
        <cfvo type="max"/>
        <color rgb="FFFCFCFF"/>
        <color rgb="FF63BE7B"/>
      </colorScale>
    </cfRule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68:N468">
    <cfRule type="colorScale" priority="89">
      <colorScale>
        <cfvo type="min"/>
        <cfvo type="max"/>
        <color rgb="FFFCFCFF"/>
        <color rgb="FF63BE7B"/>
      </colorScale>
    </cfRule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69:N469">
    <cfRule type="colorScale" priority="87">
      <colorScale>
        <cfvo type="min"/>
        <cfvo type="max"/>
        <color rgb="FFFCFCFF"/>
        <color rgb="FF63BE7B"/>
      </colorScale>
    </cfRule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70:N470">
    <cfRule type="colorScale" priority="85">
      <colorScale>
        <cfvo type="min"/>
        <cfvo type="max"/>
        <color rgb="FFFCFCFF"/>
        <color rgb="FF63BE7B"/>
      </colorScale>
    </cfRule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71:N471">
    <cfRule type="colorScale" priority="83">
      <colorScale>
        <cfvo type="min"/>
        <cfvo type="max"/>
        <color rgb="FFFCFCFF"/>
        <color rgb="FF63BE7B"/>
      </colorScale>
    </cfRule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72:N472">
    <cfRule type="colorScale" priority="81">
      <colorScale>
        <cfvo type="min"/>
        <cfvo type="max"/>
        <color rgb="FFFCFCFF"/>
        <color rgb="FF63BE7B"/>
      </colorScale>
    </cfRule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73:N473">
    <cfRule type="colorScale" priority="79">
      <colorScale>
        <cfvo type="min"/>
        <cfvo type="max"/>
        <color rgb="FFFCFCFF"/>
        <color rgb="FF63BE7B"/>
      </colorScale>
    </cfRule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74:N474">
    <cfRule type="colorScale" priority="77">
      <colorScale>
        <cfvo type="min"/>
        <cfvo type="max"/>
        <color rgb="FFFCFCFF"/>
        <color rgb="FF63BE7B"/>
      </colorScale>
    </cfRule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75:N475">
    <cfRule type="colorScale" priority="75">
      <colorScale>
        <cfvo type="min"/>
        <cfvo type="max"/>
        <color rgb="FFFCFCFF"/>
        <color rgb="FF63BE7B"/>
      </colorScale>
    </cfRule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76:N476">
    <cfRule type="colorScale" priority="73">
      <colorScale>
        <cfvo type="min"/>
        <cfvo type="max"/>
        <color rgb="FFFCFCFF"/>
        <color rgb="FF63BE7B"/>
      </colorScale>
    </cfRule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77:N477">
    <cfRule type="colorScale" priority="71">
      <colorScale>
        <cfvo type="min"/>
        <cfvo type="max"/>
        <color rgb="FFFCFCFF"/>
        <color rgb="FF63BE7B"/>
      </colorScale>
    </cfRule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78:N478">
    <cfRule type="colorScale" priority="69">
      <colorScale>
        <cfvo type="min"/>
        <cfvo type="max"/>
        <color rgb="FFFCFCFF"/>
        <color rgb="FF63BE7B"/>
      </colorScale>
    </cfRule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79:N479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7">
      <colorScale>
        <cfvo type="min"/>
        <cfvo type="max"/>
        <color rgb="FFFCFCFF"/>
        <color rgb="FF63BE7B"/>
      </colorScale>
    </cfRule>
  </conditionalFormatting>
  <conditionalFormatting sqref="J480:N480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5">
      <colorScale>
        <cfvo type="min"/>
        <cfvo type="max"/>
        <color rgb="FFFCFCFF"/>
        <color rgb="FF63BE7B"/>
      </colorScale>
    </cfRule>
  </conditionalFormatting>
  <conditionalFormatting sqref="J481:N481">
    <cfRule type="colorScale" priority="63">
      <colorScale>
        <cfvo type="min"/>
        <cfvo type="max"/>
        <color rgb="FFFCFCFF"/>
        <color rgb="FF63BE7B"/>
      </colorScale>
    </cfRule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82:N482">
    <cfRule type="colorScale" priority="61">
      <colorScale>
        <cfvo type="min"/>
        <cfvo type="max"/>
        <color rgb="FFFCFCFF"/>
        <color rgb="FF63BE7B"/>
      </colorScale>
    </cfRule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83:N483">
    <cfRule type="colorScale" priority="59">
      <colorScale>
        <cfvo type="min"/>
        <cfvo type="max"/>
        <color rgb="FFFCFCFF"/>
        <color rgb="FF63BE7B"/>
      </colorScale>
    </cfRule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84:N484">
    <cfRule type="colorScale" priority="57">
      <colorScale>
        <cfvo type="min"/>
        <cfvo type="max"/>
        <color rgb="FFFCFCFF"/>
        <color rgb="FF63BE7B"/>
      </colorScale>
    </cfRule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85:N485">
    <cfRule type="colorScale" priority="55">
      <colorScale>
        <cfvo type="min"/>
        <cfvo type="max"/>
        <color rgb="FFFCFCFF"/>
        <color rgb="FF63BE7B"/>
      </colorScale>
    </cfRule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86:N486">
    <cfRule type="colorScale" priority="53">
      <colorScale>
        <cfvo type="min"/>
        <cfvo type="max"/>
        <color rgb="FFFCFCFF"/>
        <color rgb="FF63BE7B"/>
      </colorScale>
    </cfRule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87:N487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">
      <colorScale>
        <cfvo type="min"/>
        <cfvo type="max"/>
        <color rgb="FFFCFCFF"/>
        <color rgb="FF63BE7B"/>
      </colorScale>
    </cfRule>
  </conditionalFormatting>
  <conditionalFormatting sqref="J488:N488">
    <cfRule type="colorScale" priority="49">
      <colorScale>
        <cfvo type="min"/>
        <cfvo type="max"/>
        <color rgb="FFFCFCFF"/>
        <color rgb="FF63BE7B"/>
      </colorScale>
    </cfRule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89:N489">
    <cfRule type="colorScale" priority="47">
      <colorScale>
        <cfvo type="min"/>
        <cfvo type="max"/>
        <color rgb="FFFCFCFF"/>
        <color rgb="FF63BE7B"/>
      </colorScale>
    </cfRule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90:N490">
    <cfRule type="colorScale" priority="45">
      <colorScale>
        <cfvo type="min"/>
        <cfvo type="max"/>
        <color rgb="FFFCFCFF"/>
        <color rgb="FF63BE7B"/>
      </colorScale>
    </cfRule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91:N491">
    <cfRule type="colorScale" priority="43">
      <colorScale>
        <cfvo type="min"/>
        <cfvo type="max"/>
        <color rgb="FFFCFCFF"/>
        <color rgb="FF63BE7B"/>
      </colorScale>
    </cfRule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92:N492">
    <cfRule type="colorScale" priority="41">
      <colorScale>
        <cfvo type="min"/>
        <cfvo type="max"/>
        <color rgb="FFFCFCFF"/>
        <color rgb="FF63BE7B"/>
      </colorScale>
    </cfRule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93:N493">
    <cfRule type="colorScale" priority="39">
      <colorScale>
        <cfvo type="min"/>
        <cfvo type="max"/>
        <color rgb="FFFCFCFF"/>
        <color rgb="FF63BE7B"/>
      </colorScale>
    </cfRule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94:N494">
    <cfRule type="colorScale" priority="37">
      <colorScale>
        <cfvo type="min"/>
        <cfvo type="max"/>
        <color rgb="FFFCFCFF"/>
        <color rgb="FF63BE7B"/>
      </colorScale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95:N495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">
      <colorScale>
        <cfvo type="min"/>
        <cfvo type="max"/>
        <color rgb="FFFCFCFF"/>
        <color rgb="FF63BE7B"/>
      </colorScale>
    </cfRule>
  </conditionalFormatting>
  <conditionalFormatting sqref="J496:N49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">
      <colorScale>
        <cfvo type="min"/>
        <cfvo type="max"/>
        <color rgb="FFFCFCFF"/>
        <color rgb="FF63BE7B"/>
      </colorScale>
    </cfRule>
  </conditionalFormatting>
  <conditionalFormatting sqref="J497:N497">
    <cfRule type="colorScale" priority="31">
      <colorScale>
        <cfvo type="min"/>
        <cfvo type="max"/>
        <color rgb="FFFCFCFF"/>
        <color rgb="FF63BE7B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98:N498">
    <cfRule type="colorScale" priority="29">
      <colorScale>
        <cfvo type="min"/>
        <cfvo type="max"/>
        <color rgb="FFFCFCFF"/>
        <color rgb="FF63BE7B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99:N499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">
      <colorScale>
        <cfvo type="min"/>
        <cfvo type="max"/>
        <color rgb="FFFCFCFF"/>
        <color rgb="FF63BE7B"/>
      </colorScale>
    </cfRule>
  </conditionalFormatting>
  <conditionalFormatting sqref="J500:N500">
    <cfRule type="colorScale" priority="25">
      <colorScale>
        <cfvo type="min"/>
        <cfvo type="max"/>
        <color rgb="FFFCFCFF"/>
        <color rgb="FF63BE7B"/>
      </colorScale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01:N501">
    <cfRule type="colorScale" priority="23">
      <colorScale>
        <cfvo type="min"/>
        <cfvo type="max"/>
        <color rgb="FFFCFCFF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02:N502">
    <cfRule type="colorScale" priority="21">
      <colorScale>
        <cfvo type="min"/>
        <cfvo type="max"/>
        <color rgb="FFFCFCFF"/>
        <color rgb="FF63BE7B"/>
      </colorScale>
    </cfRule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03:N50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">
      <colorScale>
        <cfvo type="min"/>
        <cfvo type="max"/>
        <color rgb="FFFCFCFF"/>
        <color rgb="FF63BE7B"/>
      </colorScale>
    </cfRule>
  </conditionalFormatting>
  <conditionalFormatting sqref="J504:N504">
    <cfRule type="colorScale" priority="17">
      <colorScale>
        <cfvo type="min"/>
        <cfvo type="max"/>
        <color rgb="FFFCFCFF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05:N505">
    <cfRule type="colorScale" priority="15">
      <colorScale>
        <cfvo type="min"/>
        <cfvo type="max"/>
        <color rgb="FFFCFCFF"/>
        <color rgb="FF63BE7B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06:N506">
    <cfRule type="colorScale" priority="13">
      <colorScale>
        <cfvo type="min"/>
        <cfvo type="max"/>
        <color rgb="FFFCFCFF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07:N50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">
      <colorScale>
        <cfvo type="min"/>
        <cfvo type="max"/>
        <color rgb="FFFCFCFF"/>
        <color rgb="FF63BE7B"/>
      </colorScale>
    </cfRule>
  </conditionalFormatting>
  <conditionalFormatting sqref="J508:N508">
    <cfRule type="colorScale" priority="9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09:N509">
    <cfRule type="colorScale" priority="7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I188" r:id="rId1" xr:uid="{43815A8D-AB97-5D40-B9E9-69CCAE69E03F}"/>
  </hyperlinks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53C6F-1645-1C4B-9022-2E78B30022CF}">
  <sheetPr codeName="Sheet3">
    <tabColor rgb="FF00B050"/>
  </sheetPr>
  <dimension ref="A1:K22"/>
  <sheetViews>
    <sheetView workbookViewId="0">
      <selection activeCell="C9" sqref="C9:C10"/>
    </sheetView>
  </sheetViews>
  <sheetFormatPr baseColWidth="10" defaultRowHeight="16" x14ac:dyDescent="0.2"/>
  <cols>
    <col min="1" max="1" width="23.33203125" customWidth="1"/>
    <col min="3" max="3" width="46.1640625" customWidth="1"/>
    <col min="6" max="6" width="10.83203125" customWidth="1"/>
  </cols>
  <sheetData>
    <row r="1" spans="1:11" s="20" customFormat="1" ht="34" x14ac:dyDescent="0.2">
      <c r="A1" s="20" t="s">
        <v>513</v>
      </c>
      <c r="B1" s="20" t="s">
        <v>514</v>
      </c>
      <c r="C1" s="20" t="s">
        <v>515</v>
      </c>
      <c r="D1" s="20" t="s">
        <v>516</v>
      </c>
      <c r="E1" s="20" t="s">
        <v>517</v>
      </c>
      <c r="F1" s="20" t="s">
        <v>518</v>
      </c>
      <c r="G1" s="20" t="s">
        <v>519</v>
      </c>
      <c r="H1" s="20" t="s">
        <v>520</v>
      </c>
      <c r="I1" s="20" t="s">
        <v>521</v>
      </c>
      <c r="J1" s="20" t="s">
        <v>522</v>
      </c>
      <c r="K1" s="20" t="s">
        <v>523</v>
      </c>
    </row>
    <row r="2" spans="1:11" x14ac:dyDescent="0.2">
      <c r="A2" t="s">
        <v>524</v>
      </c>
      <c r="B2" t="s">
        <v>525</v>
      </c>
      <c r="C2" s="2" t="s">
        <v>526</v>
      </c>
      <c r="D2" t="s">
        <v>527</v>
      </c>
      <c r="E2" s="1">
        <v>1.3790000000000001E-7</v>
      </c>
      <c r="F2" s="1">
        <v>1.033E-4</v>
      </c>
      <c r="G2" s="1">
        <v>1.033E-4</v>
      </c>
      <c r="H2" s="1">
        <v>7.4350000000000002E-4</v>
      </c>
      <c r="I2">
        <v>17</v>
      </c>
      <c r="J2">
        <v>316</v>
      </c>
      <c r="K2" t="s">
        <v>585</v>
      </c>
    </row>
    <row r="3" spans="1:11" x14ac:dyDescent="0.2">
      <c r="A3" t="s">
        <v>524</v>
      </c>
      <c r="B3" t="s">
        <v>528</v>
      </c>
      <c r="C3" t="s">
        <v>529</v>
      </c>
      <c r="D3" t="s">
        <v>527</v>
      </c>
      <c r="E3" s="1">
        <v>8.7029999999999995E-6</v>
      </c>
      <c r="F3" s="1">
        <v>6.5189999999999996E-3</v>
      </c>
      <c r="G3" s="1">
        <v>3.0309999999999998E-3</v>
      </c>
      <c r="H3" s="1">
        <v>2.181E-2</v>
      </c>
      <c r="I3">
        <v>12</v>
      </c>
      <c r="J3">
        <v>220</v>
      </c>
      <c r="K3" t="s">
        <v>586</v>
      </c>
    </row>
    <row r="4" spans="1:11" x14ac:dyDescent="0.2">
      <c r="A4" t="s">
        <v>524</v>
      </c>
      <c r="B4" t="s">
        <v>530</v>
      </c>
      <c r="C4" t="s">
        <v>531</v>
      </c>
      <c r="D4" t="s">
        <v>527</v>
      </c>
      <c r="E4" s="1">
        <v>1.5330000000000001E-5</v>
      </c>
      <c r="F4" s="1">
        <v>1.1480000000000001E-2</v>
      </c>
      <c r="G4" s="1">
        <v>3.0309999999999998E-3</v>
      </c>
      <c r="H4" s="1">
        <v>2.181E-2</v>
      </c>
      <c r="I4">
        <v>10</v>
      </c>
      <c r="J4">
        <v>160</v>
      </c>
      <c r="K4" t="s">
        <v>587</v>
      </c>
    </row>
    <row r="5" spans="1:11" x14ac:dyDescent="0.2">
      <c r="A5" t="s">
        <v>524</v>
      </c>
      <c r="B5" t="s">
        <v>532</v>
      </c>
      <c r="C5" t="s">
        <v>533</v>
      </c>
      <c r="D5" t="s">
        <v>527</v>
      </c>
      <c r="E5" s="1">
        <v>1.6189999999999999E-5</v>
      </c>
      <c r="F5" s="1">
        <v>1.2120000000000001E-2</v>
      </c>
      <c r="G5" s="1">
        <v>3.0309999999999998E-3</v>
      </c>
      <c r="H5" s="1">
        <v>2.181E-2</v>
      </c>
      <c r="I5">
        <v>10</v>
      </c>
      <c r="J5">
        <v>161</v>
      </c>
      <c r="K5" t="s">
        <v>587</v>
      </c>
    </row>
    <row r="6" spans="1:11" x14ac:dyDescent="0.2">
      <c r="E6" s="1"/>
      <c r="F6" s="1"/>
      <c r="G6" s="1"/>
      <c r="H6" s="1"/>
    </row>
    <row r="7" spans="1:11" x14ac:dyDescent="0.2">
      <c r="A7" t="s">
        <v>537</v>
      </c>
      <c r="B7" t="s">
        <v>548</v>
      </c>
      <c r="C7" t="s">
        <v>549</v>
      </c>
      <c r="D7" t="s">
        <v>527</v>
      </c>
      <c r="E7" s="1">
        <v>5.6270000000000003E-7</v>
      </c>
      <c r="F7" s="1">
        <v>2.2339999999999999E-3</v>
      </c>
      <c r="G7" s="1">
        <v>2.0149999999999999E-3</v>
      </c>
      <c r="H7" s="1">
        <v>1.7860000000000001E-2</v>
      </c>
      <c r="I7">
        <v>22</v>
      </c>
      <c r="J7">
        <v>583</v>
      </c>
      <c r="K7" t="s">
        <v>588</v>
      </c>
    </row>
    <row r="8" spans="1:11" x14ac:dyDescent="0.2">
      <c r="A8" t="s">
        <v>537</v>
      </c>
      <c r="B8" t="s">
        <v>538</v>
      </c>
      <c r="C8" t="s">
        <v>539</v>
      </c>
      <c r="D8" t="s">
        <v>527</v>
      </c>
      <c r="E8" s="1">
        <v>1.015E-6</v>
      </c>
      <c r="F8" s="1">
        <v>4.0289999999999996E-3</v>
      </c>
      <c r="G8" s="1">
        <v>2.0149999999999999E-3</v>
      </c>
      <c r="H8" s="1">
        <v>1.7860000000000001E-2</v>
      </c>
      <c r="I8">
        <v>16</v>
      </c>
      <c r="J8">
        <v>334</v>
      </c>
      <c r="K8" t="s">
        <v>589</v>
      </c>
    </row>
    <row r="9" spans="1:11" x14ac:dyDescent="0.2">
      <c r="A9" t="s">
        <v>537</v>
      </c>
      <c r="B9" t="s">
        <v>544</v>
      </c>
      <c r="C9" s="2" t="s">
        <v>545</v>
      </c>
      <c r="D9" t="s">
        <v>527</v>
      </c>
      <c r="E9" s="1">
        <v>3.8089999999999999E-6</v>
      </c>
      <c r="F9" s="1">
        <v>1.512E-2</v>
      </c>
      <c r="G9" s="1">
        <v>3.7160000000000001E-3</v>
      </c>
      <c r="H9" s="1">
        <v>3.2939999999999997E-2</v>
      </c>
      <c r="I9">
        <v>14</v>
      </c>
      <c r="J9">
        <v>286</v>
      </c>
      <c r="K9" t="s">
        <v>590</v>
      </c>
    </row>
    <row r="10" spans="1:11" x14ac:dyDescent="0.2">
      <c r="A10" t="s">
        <v>537</v>
      </c>
      <c r="B10" t="s">
        <v>546</v>
      </c>
      <c r="C10" s="2" t="s">
        <v>547</v>
      </c>
      <c r="D10" t="s">
        <v>527</v>
      </c>
      <c r="E10" s="1">
        <v>3.8089999999999999E-6</v>
      </c>
      <c r="F10" s="1">
        <v>1.512E-2</v>
      </c>
      <c r="G10" s="1">
        <v>3.7160000000000001E-3</v>
      </c>
      <c r="H10" s="1">
        <v>3.2939999999999997E-2</v>
      </c>
      <c r="I10">
        <v>14</v>
      </c>
      <c r="J10">
        <v>286</v>
      </c>
      <c r="K10" t="s">
        <v>590</v>
      </c>
    </row>
    <row r="11" spans="1:11" x14ac:dyDescent="0.2">
      <c r="A11" t="s">
        <v>537</v>
      </c>
      <c r="B11" t="s">
        <v>542</v>
      </c>
      <c r="C11" t="s">
        <v>543</v>
      </c>
      <c r="D11" t="s">
        <v>527</v>
      </c>
      <c r="E11" s="1">
        <v>4.6809999999999997E-6</v>
      </c>
      <c r="F11" s="1">
        <v>1.8579999999999999E-2</v>
      </c>
      <c r="G11" s="1">
        <v>3.7160000000000001E-3</v>
      </c>
      <c r="H11" s="1">
        <v>3.2939999999999997E-2</v>
      </c>
      <c r="I11">
        <v>16</v>
      </c>
      <c r="J11">
        <v>376</v>
      </c>
      <c r="K11" t="s">
        <v>591</v>
      </c>
    </row>
    <row r="12" spans="1:11" x14ac:dyDescent="0.2">
      <c r="E12" s="1"/>
      <c r="F12" s="1"/>
      <c r="G12" s="1"/>
      <c r="H12" s="1"/>
    </row>
    <row r="13" spans="1:11" x14ac:dyDescent="0.2">
      <c r="A13" t="s">
        <v>552</v>
      </c>
      <c r="B13" t="s">
        <v>557</v>
      </c>
      <c r="C13" t="s">
        <v>558</v>
      </c>
      <c r="D13" t="s">
        <v>527</v>
      </c>
      <c r="E13" s="1">
        <v>4.1680000000000001E-5</v>
      </c>
      <c r="F13" s="1">
        <v>1.763E-2</v>
      </c>
      <c r="G13" s="1">
        <v>8.8149999999999999E-3</v>
      </c>
      <c r="H13" s="1">
        <v>5.8400000000000001E-2</v>
      </c>
      <c r="I13">
        <v>11</v>
      </c>
      <c r="J13">
        <v>227</v>
      </c>
      <c r="K13" t="s">
        <v>593</v>
      </c>
    </row>
    <row r="14" spans="1:11" x14ac:dyDescent="0.2">
      <c r="A14" t="s">
        <v>552</v>
      </c>
      <c r="B14" t="s">
        <v>553</v>
      </c>
      <c r="C14" t="s">
        <v>554</v>
      </c>
      <c r="D14" t="s">
        <v>527</v>
      </c>
      <c r="E14" s="1">
        <v>1.595E-4</v>
      </c>
      <c r="F14" s="1">
        <v>6.7449999999999996E-2</v>
      </c>
      <c r="G14" s="1">
        <v>1.8110000000000001E-2</v>
      </c>
      <c r="H14" s="1">
        <v>0.12</v>
      </c>
      <c r="I14">
        <v>16</v>
      </c>
      <c r="J14">
        <v>510</v>
      </c>
      <c r="K14" t="s">
        <v>592</v>
      </c>
    </row>
    <row r="15" spans="1:11" x14ac:dyDescent="0.2">
      <c r="A15" t="s">
        <v>552</v>
      </c>
      <c r="B15" t="s">
        <v>555</v>
      </c>
      <c r="C15" t="s">
        <v>556</v>
      </c>
      <c r="D15" t="s">
        <v>527</v>
      </c>
      <c r="E15" s="1">
        <v>1.7129999999999999E-4</v>
      </c>
      <c r="F15" s="1">
        <v>7.2440000000000004E-2</v>
      </c>
      <c r="G15" s="1">
        <v>1.8110000000000001E-2</v>
      </c>
      <c r="H15" s="1">
        <v>0.12</v>
      </c>
      <c r="I15">
        <v>12</v>
      </c>
      <c r="J15">
        <v>312</v>
      </c>
      <c r="K15" t="s">
        <v>594</v>
      </c>
    </row>
    <row r="16" spans="1:11" x14ac:dyDescent="0.2">
      <c r="A16" t="s">
        <v>552</v>
      </c>
      <c r="B16" t="s">
        <v>559</v>
      </c>
      <c r="C16" t="s">
        <v>560</v>
      </c>
      <c r="D16" t="s">
        <v>527</v>
      </c>
      <c r="E16" s="1">
        <v>3.5429999999999999E-4</v>
      </c>
      <c r="F16" s="1">
        <v>0.14990000000000001</v>
      </c>
      <c r="G16" s="1">
        <v>2.997E-2</v>
      </c>
      <c r="H16" s="1">
        <v>0.1986</v>
      </c>
      <c r="I16">
        <v>13</v>
      </c>
      <c r="J16">
        <v>388</v>
      </c>
      <c r="K16" t="s">
        <v>595</v>
      </c>
    </row>
    <row r="17" spans="1:11" x14ac:dyDescent="0.2">
      <c r="E17" s="1"/>
      <c r="F17" s="1"/>
      <c r="G17" s="1"/>
      <c r="H17" s="1"/>
    </row>
    <row r="18" spans="1:11" x14ac:dyDescent="0.2">
      <c r="A18" t="s">
        <v>562</v>
      </c>
      <c r="B18" t="s">
        <v>566</v>
      </c>
      <c r="C18" t="s">
        <v>567</v>
      </c>
      <c r="D18" t="s">
        <v>568</v>
      </c>
      <c r="E18" s="1">
        <v>3.1890000000000001E-9</v>
      </c>
      <c r="F18" s="1">
        <v>1.466E-5</v>
      </c>
      <c r="G18" s="1">
        <v>1.466E-5</v>
      </c>
      <c r="H18" s="1">
        <v>1.3210000000000001E-4</v>
      </c>
      <c r="I18">
        <v>9</v>
      </c>
      <c r="J18">
        <v>52</v>
      </c>
      <c r="K18" t="s">
        <v>596</v>
      </c>
    </row>
    <row r="19" spans="1:11" x14ac:dyDescent="0.2">
      <c r="A19" t="s">
        <v>562</v>
      </c>
      <c r="B19" t="s">
        <v>578</v>
      </c>
      <c r="C19" t="s">
        <v>579</v>
      </c>
      <c r="D19" t="s">
        <v>565</v>
      </c>
      <c r="E19" s="1">
        <v>1.2979999999999999E-6</v>
      </c>
      <c r="F19" s="1">
        <v>5.9659999999999999E-3</v>
      </c>
      <c r="G19" s="1">
        <v>2.983E-3</v>
      </c>
      <c r="H19" s="1">
        <v>2.6880000000000001E-2</v>
      </c>
      <c r="I19">
        <v>6</v>
      </c>
      <c r="J19">
        <v>34</v>
      </c>
      <c r="K19" t="s">
        <v>597</v>
      </c>
    </row>
    <row r="20" spans="1:11" x14ac:dyDescent="0.2">
      <c r="A20" t="s">
        <v>562</v>
      </c>
      <c r="B20" t="s">
        <v>577</v>
      </c>
      <c r="C20" t="s">
        <v>561</v>
      </c>
      <c r="D20" t="s">
        <v>568</v>
      </c>
      <c r="E20" s="1">
        <v>9.251E-6</v>
      </c>
      <c r="F20" s="1">
        <v>4.2529999999999998E-2</v>
      </c>
      <c r="G20" s="1">
        <v>1.418E-2</v>
      </c>
      <c r="H20" s="1">
        <v>0.12770000000000001</v>
      </c>
      <c r="I20">
        <v>6</v>
      </c>
      <c r="J20">
        <v>47</v>
      </c>
      <c r="K20" t="s">
        <v>582</v>
      </c>
    </row>
    <row r="21" spans="1:11" x14ac:dyDescent="0.2">
      <c r="A21" t="s">
        <v>562</v>
      </c>
      <c r="B21" t="s">
        <v>583</v>
      </c>
      <c r="C21" t="s">
        <v>584</v>
      </c>
      <c r="D21" t="s">
        <v>565</v>
      </c>
      <c r="E21" s="1">
        <v>2.866E-5</v>
      </c>
      <c r="F21" s="1">
        <v>0.13170000000000001</v>
      </c>
      <c r="G21" s="1">
        <v>3.2280000000000003E-2</v>
      </c>
      <c r="H21" s="1">
        <v>0.2908</v>
      </c>
      <c r="I21">
        <v>6</v>
      </c>
      <c r="J21">
        <v>57</v>
      </c>
      <c r="K21" t="s">
        <v>598</v>
      </c>
    </row>
    <row r="22" spans="1:11" x14ac:dyDescent="0.2">
      <c r="A22" t="s">
        <v>562</v>
      </c>
      <c r="B22" t="s">
        <v>563</v>
      </c>
      <c r="C22" t="s">
        <v>564</v>
      </c>
      <c r="D22" t="s">
        <v>565</v>
      </c>
      <c r="E22" s="1">
        <v>3.5110000000000001E-5</v>
      </c>
      <c r="F22" s="1">
        <v>0.16139999999999999</v>
      </c>
      <c r="G22" s="1">
        <v>3.2280000000000003E-2</v>
      </c>
      <c r="H22" s="1">
        <v>0.2908</v>
      </c>
      <c r="I22">
        <v>23</v>
      </c>
      <c r="J22">
        <v>857</v>
      </c>
      <c r="K22" t="s">
        <v>5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809E2-E4C5-514B-9A2C-A235817480A4}">
  <sheetPr codeName="Sheet4">
    <tabColor rgb="FFFF0000"/>
  </sheetPr>
  <dimension ref="A1:R16"/>
  <sheetViews>
    <sheetView workbookViewId="0">
      <selection activeCell="H52" sqref="H52"/>
    </sheetView>
  </sheetViews>
  <sheetFormatPr baseColWidth="10" defaultRowHeight="16" x14ac:dyDescent="0.2"/>
  <cols>
    <col min="1" max="1" width="20.5" customWidth="1"/>
    <col min="3" max="3" width="51" customWidth="1"/>
  </cols>
  <sheetData>
    <row r="1" spans="1:18" x14ac:dyDescent="0.2">
      <c r="A1" s="19" t="s">
        <v>513</v>
      </c>
      <c r="B1" s="19" t="s">
        <v>514</v>
      </c>
      <c r="C1" s="19" t="s">
        <v>515</v>
      </c>
      <c r="D1" s="19" t="s">
        <v>516</v>
      </c>
      <c r="E1" s="19" t="s">
        <v>517</v>
      </c>
      <c r="F1" s="19" t="s">
        <v>518</v>
      </c>
      <c r="G1" s="19" t="s">
        <v>519</v>
      </c>
      <c r="H1" s="19" t="s">
        <v>520</v>
      </c>
      <c r="I1" s="19" t="s">
        <v>521</v>
      </c>
      <c r="J1" s="19" t="s">
        <v>522</v>
      </c>
      <c r="K1" s="19" t="s">
        <v>523</v>
      </c>
      <c r="L1" s="19"/>
      <c r="M1" s="19"/>
      <c r="N1" s="19"/>
      <c r="O1" s="19"/>
      <c r="P1" s="19"/>
      <c r="Q1" s="19"/>
      <c r="R1" s="19"/>
    </row>
    <row r="2" spans="1:18" x14ac:dyDescent="0.2">
      <c r="A2" t="s">
        <v>537</v>
      </c>
      <c r="B2" t="s">
        <v>550</v>
      </c>
      <c r="C2" s="2" t="s">
        <v>551</v>
      </c>
      <c r="D2" t="s">
        <v>527</v>
      </c>
      <c r="E2" s="1">
        <v>1.793E-7</v>
      </c>
      <c r="F2" s="1">
        <v>6.3679999999999997E-4</v>
      </c>
      <c r="G2" s="1">
        <v>6.0820000000000004E-4</v>
      </c>
      <c r="H2" s="1">
        <v>5.3229999999999996E-3</v>
      </c>
      <c r="I2">
        <v>17</v>
      </c>
      <c r="J2">
        <v>515</v>
      </c>
      <c r="K2" t="s">
        <v>600</v>
      </c>
    </row>
    <row r="3" spans="1:18" x14ac:dyDescent="0.2">
      <c r="A3" t="s">
        <v>537</v>
      </c>
      <c r="B3" t="s">
        <v>540</v>
      </c>
      <c r="C3" s="2" t="s">
        <v>541</v>
      </c>
      <c r="D3" t="s">
        <v>527</v>
      </c>
      <c r="E3" s="1">
        <v>3.425E-7</v>
      </c>
      <c r="F3" s="1">
        <v>1.2160000000000001E-3</v>
      </c>
      <c r="G3" s="1">
        <v>6.0820000000000004E-4</v>
      </c>
      <c r="H3" s="1">
        <v>5.3229999999999996E-3</v>
      </c>
      <c r="I3">
        <v>35</v>
      </c>
      <c r="J3">
        <v>1973</v>
      </c>
      <c r="K3" t="s">
        <v>601</v>
      </c>
    </row>
    <row r="4" spans="1:18" x14ac:dyDescent="0.2">
      <c r="A4" t="s">
        <v>537</v>
      </c>
      <c r="B4" t="s">
        <v>602</v>
      </c>
      <c r="C4" t="s">
        <v>603</v>
      </c>
      <c r="D4" t="s">
        <v>527</v>
      </c>
      <c r="E4" s="1">
        <v>1.9989999999999998E-6</v>
      </c>
      <c r="F4" s="1">
        <v>7.0990000000000003E-3</v>
      </c>
      <c r="G4" s="1">
        <v>1.9550000000000001E-3</v>
      </c>
      <c r="H4" s="1">
        <v>1.711E-2</v>
      </c>
      <c r="I4">
        <v>26</v>
      </c>
      <c r="J4">
        <v>1310</v>
      </c>
      <c r="K4" t="s">
        <v>604</v>
      </c>
    </row>
    <row r="5" spans="1:18" x14ac:dyDescent="0.2">
      <c r="A5" t="s">
        <v>537</v>
      </c>
      <c r="B5" t="s">
        <v>605</v>
      </c>
      <c r="C5" t="s">
        <v>606</v>
      </c>
      <c r="D5" t="s">
        <v>527</v>
      </c>
      <c r="E5" s="1">
        <v>2.2019999999999998E-6</v>
      </c>
      <c r="F5" s="1">
        <v>7.8209999999999998E-3</v>
      </c>
      <c r="G5" s="1">
        <v>1.9550000000000001E-3</v>
      </c>
      <c r="H5" s="1">
        <v>1.711E-2</v>
      </c>
      <c r="I5">
        <v>23</v>
      </c>
      <c r="J5">
        <v>1068</v>
      </c>
      <c r="K5" t="s">
        <v>607</v>
      </c>
    </row>
    <row r="6" spans="1:18" x14ac:dyDescent="0.2">
      <c r="E6" s="1"/>
      <c r="F6" s="1"/>
      <c r="G6" s="1"/>
      <c r="H6" s="1"/>
    </row>
    <row r="7" spans="1:18" x14ac:dyDescent="0.2">
      <c r="A7" t="s">
        <v>552</v>
      </c>
      <c r="B7" t="s">
        <v>610</v>
      </c>
      <c r="C7" s="2" t="s">
        <v>611</v>
      </c>
      <c r="D7" t="s">
        <v>527</v>
      </c>
      <c r="E7" s="1">
        <v>7.2010000000000002E-6</v>
      </c>
      <c r="F7" s="1">
        <v>2.859E-3</v>
      </c>
      <c r="G7" s="1">
        <v>2.6970000000000002E-3</v>
      </c>
      <c r="H7" s="1">
        <v>1.77E-2</v>
      </c>
      <c r="I7">
        <v>20</v>
      </c>
      <c r="J7">
        <v>880</v>
      </c>
      <c r="K7" t="s">
        <v>612</v>
      </c>
    </row>
    <row r="8" spans="1:18" x14ac:dyDescent="0.2">
      <c r="A8" t="s">
        <v>552</v>
      </c>
      <c r="B8" t="s">
        <v>613</v>
      </c>
      <c r="C8" s="2" t="s">
        <v>614</v>
      </c>
      <c r="D8" t="s">
        <v>527</v>
      </c>
      <c r="E8" s="1">
        <v>1.558E-5</v>
      </c>
      <c r="F8" s="1">
        <v>6.1850000000000004E-3</v>
      </c>
      <c r="G8" s="1">
        <v>2.6970000000000002E-3</v>
      </c>
      <c r="H8" s="1">
        <v>1.77E-2</v>
      </c>
      <c r="I8">
        <v>13</v>
      </c>
      <c r="J8">
        <v>424</v>
      </c>
      <c r="K8" t="s">
        <v>615</v>
      </c>
    </row>
    <row r="9" spans="1:18" x14ac:dyDescent="0.2">
      <c r="A9" t="s">
        <v>552</v>
      </c>
      <c r="B9" t="s">
        <v>616</v>
      </c>
      <c r="C9" s="2" t="s">
        <v>617</v>
      </c>
      <c r="D9" t="s">
        <v>527</v>
      </c>
      <c r="E9" s="1">
        <v>2.0380000000000001E-5</v>
      </c>
      <c r="F9" s="1">
        <v>8.0920000000000002E-3</v>
      </c>
      <c r="G9" s="1">
        <v>2.6970000000000002E-3</v>
      </c>
      <c r="H9" s="1">
        <v>1.77E-2</v>
      </c>
      <c r="I9">
        <v>13</v>
      </c>
      <c r="J9">
        <v>435</v>
      </c>
      <c r="K9" t="s">
        <v>615</v>
      </c>
    </row>
    <row r="10" spans="1:18" x14ac:dyDescent="0.2">
      <c r="A10" t="s">
        <v>552</v>
      </c>
      <c r="B10" t="s">
        <v>618</v>
      </c>
      <c r="C10" t="s">
        <v>619</v>
      </c>
      <c r="D10" t="s">
        <v>527</v>
      </c>
      <c r="E10" s="1">
        <v>1.6540000000000001E-4</v>
      </c>
      <c r="F10" s="1">
        <v>6.5640000000000004E-2</v>
      </c>
      <c r="G10" s="1">
        <v>1.6410000000000001E-2</v>
      </c>
      <c r="H10" s="1">
        <v>0.1077</v>
      </c>
      <c r="I10">
        <v>17</v>
      </c>
      <c r="J10">
        <v>846</v>
      </c>
      <c r="K10" t="s">
        <v>620</v>
      </c>
    </row>
    <row r="11" spans="1:18" x14ac:dyDescent="0.2">
      <c r="E11" s="1"/>
      <c r="F11" s="1"/>
      <c r="G11" s="1"/>
      <c r="H11" s="1"/>
    </row>
    <row r="12" spans="1:18" x14ac:dyDescent="0.2">
      <c r="A12" t="s">
        <v>562</v>
      </c>
      <c r="B12" t="s">
        <v>580</v>
      </c>
      <c r="C12" t="s">
        <v>581</v>
      </c>
      <c r="D12" t="s">
        <v>565</v>
      </c>
      <c r="E12" s="1">
        <v>7.8179999999999993E-9</v>
      </c>
      <c r="F12" s="1">
        <v>3.3290000000000001E-5</v>
      </c>
      <c r="G12" s="1">
        <v>2.5579999999999999E-5</v>
      </c>
      <c r="H12" s="1">
        <v>2.285E-4</v>
      </c>
      <c r="I12">
        <v>11</v>
      </c>
      <c r="J12">
        <v>144</v>
      </c>
      <c r="K12" t="s">
        <v>621</v>
      </c>
    </row>
    <row r="13" spans="1:18" x14ac:dyDescent="0.2">
      <c r="A13" t="s">
        <v>562</v>
      </c>
      <c r="B13" t="s">
        <v>569</v>
      </c>
      <c r="C13" t="s">
        <v>570</v>
      </c>
      <c r="D13" t="s">
        <v>565</v>
      </c>
      <c r="E13" s="1">
        <v>2.1970000000000001E-8</v>
      </c>
      <c r="F13" s="1">
        <v>9.3560000000000005E-5</v>
      </c>
      <c r="G13" s="1">
        <v>2.5579999999999999E-5</v>
      </c>
      <c r="H13" s="1">
        <v>2.285E-4</v>
      </c>
      <c r="I13">
        <v>30</v>
      </c>
      <c r="J13">
        <v>1340</v>
      </c>
      <c r="K13" t="s">
        <v>622</v>
      </c>
    </row>
    <row r="14" spans="1:18" x14ac:dyDescent="0.2">
      <c r="A14" t="s">
        <v>562</v>
      </c>
      <c r="B14" t="s">
        <v>573</v>
      </c>
      <c r="C14" t="s">
        <v>574</v>
      </c>
      <c r="D14" t="s">
        <v>565</v>
      </c>
      <c r="E14" s="1">
        <v>2.2919999999999999E-8</v>
      </c>
      <c r="F14" s="1">
        <v>9.7590000000000006E-5</v>
      </c>
      <c r="G14" s="1">
        <v>2.5579999999999999E-5</v>
      </c>
      <c r="H14" s="1">
        <v>2.285E-4</v>
      </c>
      <c r="I14">
        <v>27</v>
      </c>
      <c r="J14">
        <v>1109</v>
      </c>
      <c r="K14" t="s">
        <v>623</v>
      </c>
    </row>
    <row r="15" spans="1:18" x14ac:dyDescent="0.2">
      <c r="A15" t="s">
        <v>562</v>
      </c>
      <c r="B15" t="s">
        <v>575</v>
      </c>
      <c r="C15" t="s">
        <v>576</v>
      </c>
      <c r="D15" t="s">
        <v>565</v>
      </c>
      <c r="E15" s="1">
        <v>2.4030000000000001E-8</v>
      </c>
      <c r="F15" s="1">
        <v>1.0230000000000001E-4</v>
      </c>
      <c r="G15" s="1">
        <v>2.5579999999999999E-5</v>
      </c>
      <c r="H15" s="1">
        <v>2.285E-4</v>
      </c>
      <c r="I15">
        <v>23</v>
      </c>
      <c r="J15">
        <v>822</v>
      </c>
      <c r="K15" t="s">
        <v>624</v>
      </c>
    </row>
    <row r="16" spans="1:18" x14ac:dyDescent="0.2">
      <c r="A16" t="s">
        <v>562</v>
      </c>
      <c r="B16" t="s">
        <v>571</v>
      </c>
      <c r="C16" t="s">
        <v>572</v>
      </c>
      <c r="D16" t="s">
        <v>565</v>
      </c>
      <c r="E16" s="1">
        <v>3.0080000000000002E-8</v>
      </c>
      <c r="F16" s="1">
        <v>1.281E-4</v>
      </c>
      <c r="G16" s="1">
        <v>2.561E-5</v>
      </c>
      <c r="H16" s="1">
        <v>2.288E-4</v>
      </c>
      <c r="I16">
        <v>29</v>
      </c>
      <c r="J16">
        <v>1279</v>
      </c>
      <c r="K16" t="s">
        <v>6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8E017-F113-1B4B-AFEF-56A09F83A393}">
  <dimension ref="B3:AW94"/>
  <sheetViews>
    <sheetView topLeftCell="S2" workbookViewId="0">
      <selection activeCell="AS32" sqref="AS32"/>
    </sheetView>
  </sheetViews>
  <sheetFormatPr baseColWidth="10" defaultRowHeight="21" x14ac:dyDescent="0.25"/>
  <cols>
    <col min="1" max="22" width="10.83203125" style="27"/>
    <col min="23" max="23" width="11" style="27" bestFit="1" customWidth="1"/>
    <col min="24" max="24" width="13" style="27" bestFit="1" customWidth="1"/>
    <col min="25" max="25" width="13.5" style="27" customWidth="1"/>
    <col min="26" max="26" width="30.83203125" style="27" customWidth="1"/>
    <col min="27" max="31" width="12.33203125" style="27" bestFit="1" customWidth="1"/>
    <col min="32" max="33" width="11" style="27" bestFit="1" customWidth="1"/>
    <col min="34" max="34" width="9.6640625" style="27" customWidth="1"/>
    <col min="35" max="35" width="3.5" style="27" customWidth="1"/>
    <col min="36" max="36" width="3.83203125" style="27" customWidth="1"/>
    <col min="37" max="37" width="11" style="27" bestFit="1" customWidth="1"/>
    <col min="38" max="38" width="14.6640625" style="28" customWidth="1"/>
    <col min="39" max="42" width="10.83203125" style="27"/>
    <col min="43" max="43" width="17.6640625" style="27" customWidth="1"/>
    <col min="44" max="44" width="11" style="27" bestFit="1" customWidth="1"/>
    <col min="45" max="16384" width="10.83203125" style="27"/>
  </cols>
  <sheetData>
    <row r="3" spans="2:44" x14ac:dyDescent="0.25">
      <c r="B3" s="26"/>
      <c r="W3" s="28" t="s">
        <v>646</v>
      </c>
      <c r="X3" s="27" t="s">
        <v>644</v>
      </c>
      <c r="AJ3" s="29" t="s">
        <v>804</v>
      </c>
      <c r="AL3" s="29" t="s">
        <v>805</v>
      </c>
      <c r="AM3" s="30"/>
      <c r="AN3" s="31" t="s">
        <v>806</v>
      </c>
      <c r="AO3" s="30"/>
      <c r="AP3" s="30"/>
      <c r="AR3" s="32" t="s">
        <v>828</v>
      </c>
    </row>
    <row r="4" spans="2:44" x14ac:dyDescent="0.25">
      <c r="W4" s="33">
        <v>1</v>
      </c>
      <c r="X4" s="27" t="s">
        <v>645</v>
      </c>
      <c r="AJ4" s="34">
        <v>10</v>
      </c>
      <c r="AK4" s="34">
        <v>3434</v>
      </c>
      <c r="AL4" s="35" t="s">
        <v>704</v>
      </c>
      <c r="AM4" s="34" t="s">
        <v>705</v>
      </c>
      <c r="AN4" s="36"/>
      <c r="AO4" s="37"/>
      <c r="AP4" s="36"/>
      <c r="AQ4" s="36"/>
      <c r="AR4" s="27">
        <f>VLOOKUP(AL:AL,'1. DEGs_RA(1,2)_vsWT(1,2,3)'!A:B,2,FALSE)</f>
        <v>3.2450261601123498</v>
      </c>
    </row>
    <row r="5" spans="2:44" x14ac:dyDescent="0.25">
      <c r="W5" s="38">
        <v>2</v>
      </c>
      <c r="X5" s="27" t="s">
        <v>645</v>
      </c>
      <c r="AJ5" s="34">
        <v>5</v>
      </c>
      <c r="AK5" s="34">
        <v>2634</v>
      </c>
      <c r="AL5" s="35" t="s">
        <v>690</v>
      </c>
      <c r="AM5" s="34" t="s">
        <v>691</v>
      </c>
      <c r="AN5" s="36"/>
      <c r="AO5" s="37"/>
      <c r="AP5" s="36"/>
      <c r="AQ5" s="36"/>
      <c r="AR5" s="27">
        <f>VLOOKUP(AL:AL,'1. DEGs_RA(1,2)_vsWT(1,2,3)'!A:B,2,FALSE)</f>
        <v>2.8986464787131099</v>
      </c>
    </row>
    <row r="6" spans="2:44" x14ac:dyDescent="0.25">
      <c r="W6" s="39">
        <v>3</v>
      </c>
      <c r="X6" s="40" t="s">
        <v>546</v>
      </c>
      <c r="Y6" s="40" t="s">
        <v>547</v>
      </c>
      <c r="AJ6" s="34">
        <v>12</v>
      </c>
      <c r="AK6" s="34">
        <v>3437</v>
      </c>
      <c r="AL6" s="35" t="s">
        <v>706</v>
      </c>
      <c r="AM6" s="34" t="s">
        <v>707</v>
      </c>
      <c r="AN6" s="36"/>
      <c r="AO6" s="37"/>
      <c r="AP6" s="36"/>
      <c r="AQ6" s="36"/>
      <c r="AR6" s="27">
        <f>VLOOKUP(AL:AL,'1. DEGs_RA(1,2)_vsWT(1,2,3)'!A:B,2,FALSE)</f>
        <v>2.3437360203160602</v>
      </c>
    </row>
    <row r="7" spans="2:44" x14ac:dyDescent="0.25">
      <c r="W7" s="41">
        <v>4</v>
      </c>
      <c r="X7" s="40" t="s">
        <v>608</v>
      </c>
      <c r="Y7" s="40" t="s">
        <v>650</v>
      </c>
      <c r="Z7" s="42"/>
      <c r="AJ7" s="34">
        <v>13</v>
      </c>
      <c r="AK7" s="34">
        <v>85363</v>
      </c>
      <c r="AL7" s="35" t="s">
        <v>698</v>
      </c>
      <c r="AM7" s="34" t="s">
        <v>699</v>
      </c>
      <c r="AN7" s="36"/>
      <c r="AO7" s="37"/>
      <c r="AP7" s="36"/>
      <c r="AQ7" s="36"/>
      <c r="AR7" s="27">
        <f>VLOOKUP(AL:AL,'1. DEGs_RA(1,2)_vsWT(1,2,3)'!A:B,2,FALSE)</f>
        <v>2.33705421551899</v>
      </c>
    </row>
    <row r="8" spans="2:44" x14ac:dyDescent="0.25">
      <c r="W8" s="43">
        <v>5</v>
      </c>
      <c r="X8" s="40" t="s">
        <v>538</v>
      </c>
      <c r="Y8" s="40" t="s">
        <v>539</v>
      </c>
      <c r="Z8" s="42"/>
      <c r="AJ8" s="34">
        <v>14</v>
      </c>
      <c r="AK8" s="34">
        <v>85364</v>
      </c>
      <c r="AL8" s="35" t="s">
        <v>700</v>
      </c>
      <c r="AM8" s="34" t="s">
        <v>701</v>
      </c>
      <c r="AN8" s="36"/>
      <c r="AO8" s="37"/>
      <c r="AP8" s="36"/>
      <c r="AQ8" s="36"/>
      <c r="AR8" s="27">
        <f>VLOOKUP(AL:AL,'1. DEGs_RA(1,2)_vsWT(1,2,3)'!A:B,2,FALSE)</f>
        <v>2.2433889429185498</v>
      </c>
    </row>
    <row r="9" spans="2:44" x14ac:dyDescent="0.25">
      <c r="AJ9" s="34">
        <v>7</v>
      </c>
      <c r="AK9" s="34">
        <v>4940</v>
      </c>
      <c r="AL9" s="35" t="s">
        <v>694</v>
      </c>
      <c r="AM9" s="34" t="s">
        <v>695</v>
      </c>
      <c r="AN9" s="36"/>
      <c r="AO9" s="37"/>
      <c r="AP9" s="36"/>
      <c r="AQ9" s="36"/>
      <c r="AR9" s="27">
        <f>VLOOKUP(AL:AL,'1. DEGs_RA(1,2)_vsWT(1,2,3)'!A:B,2,FALSE)</f>
        <v>2.2078624528264901</v>
      </c>
    </row>
    <row r="10" spans="2:44" x14ac:dyDescent="0.25">
      <c r="AJ10" s="34">
        <v>3</v>
      </c>
      <c r="AK10" s="34">
        <v>55601</v>
      </c>
      <c r="AL10" s="35" t="s">
        <v>688</v>
      </c>
      <c r="AM10" s="34" t="s">
        <v>689</v>
      </c>
      <c r="AN10" s="36"/>
      <c r="AO10" s="37"/>
      <c r="AP10" s="36"/>
      <c r="AQ10" s="36"/>
      <c r="AR10" s="27">
        <f>VLOOKUP(AL:AL,'1. DEGs_RA(1,2)_vsWT(1,2,3)'!A:B,2,FALSE)</f>
        <v>2.1139191454044099</v>
      </c>
    </row>
    <row r="11" spans="2:44" x14ac:dyDescent="0.25">
      <c r="W11" s="44"/>
      <c r="X11" s="88" t="s">
        <v>651</v>
      </c>
      <c r="Y11" s="88"/>
      <c r="Z11" s="88"/>
      <c r="AA11" s="88"/>
      <c r="AB11" s="88"/>
      <c r="AC11" s="88"/>
      <c r="AD11" s="88"/>
      <c r="AE11" s="88"/>
      <c r="AF11" s="88"/>
      <c r="AG11" s="88"/>
      <c r="AJ11" s="34">
        <v>6</v>
      </c>
      <c r="AK11" s="34">
        <v>2635</v>
      </c>
      <c r="AL11" s="35" t="s">
        <v>692</v>
      </c>
      <c r="AM11" s="34" t="s">
        <v>693</v>
      </c>
      <c r="AN11" s="36"/>
      <c r="AO11" s="36"/>
      <c r="AP11" s="36"/>
      <c r="AQ11" s="36"/>
      <c r="AR11" s="27">
        <f>VLOOKUP(AL:AL,'1. DEGs_RA(1,2)_vsWT(1,2,3)'!A:B,2,FALSE)</f>
        <v>2.0216078320976201</v>
      </c>
    </row>
    <row r="12" spans="2:44" x14ac:dyDescent="0.25">
      <c r="W12" s="44"/>
      <c r="X12" s="46"/>
      <c r="Y12" s="46" t="s">
        <v>514</v>
      </c>
      <c r="Z12" s="46" t="s">
        <v>515</v>
      </c>
      <c r="AA12" s="46" t="s">
        <v>516</v>
      </c>
      <c r="AB12" s="46" t="s">
        <v>640</v>
      </c>
      <c r="AC12" s="46" t="s">
        <v>641</v>
      </c>
      <c r="AD12" s="46" t="s">
        <v>642</v>
      </c>
      <c r="AE12" s="46" t="s">
        <v>643</v>
      </c>
      <c r="AF12" s="46" t="s">
        <v>652</v>
      </c>
      <c r="AG12" s="46" t="s">
        <v>653</v>
      </c>
      <c r="AJ12" s="34">
        <v>2</v>
      </c>
      <c r="AK12" s="34">
        <v>388646</v>
      </c>
      <c r="AL12" s="35" t="s">
        <v>686</v>
      </c>
      <c r="AM12" s="34" t="s">
        <v>687</v>
      </c>
      <c r="AN12" s="36"/>
      <c r="AO12" s="36"/>
      <c r="AP12" s="36"/>
      <c r="AQ12" s="36"/>
      <c r="AR12" s="27">
        <f>VLOOKUP(AL:AL,'1. DEGs_RA(1,2)_vsWT(1,2,3)'!A:B,2,FALSE)</f>
        <v>1.86970558718686</v>
      </c>
    </row>
    <row r="13" spans="2:44" x14ac:dyDescent="0.25">
      <c r="W13" s="44"/>
      <c r="X13" s="46">
        <v>1</v>
      </c>
      <c r="Y13" s="46" t="s">
        <v>535</v>
      </c>
      <c r="Z13" s="46" t="s">
        <v>536</v>
      </c>
      <c r="AA13" s="45"/>
      <c r="AB13" s="47">
        <v>2.4620000000000001E-5</v>
      </c>
      <c r="AC13" s="47">
        <v>9.2560000000000003E-3</v>
      </c>
      <c r="AD13" s="48">
        <v>6.0240000000000002E-2</v>
      </c>
      <c r="AE13" s="47">
        <v>9.2560000000000003E-3</v>
      </c>
      <c r="AF13" s="45">
        <v>5</v>
      </c>
      <c r="AG13" s="45">
        <v>78</v>
      </c>
      <c r="AJ13" s="34">
        <v>15</v>
      </c>
      <c r="AK13" s="34">
        <v>9636</v>
      </c>
      <c r="AL13" s="35" t="s">
        <v>837</v>
      </c>
      <c r="AM13" s="34" t="s">
        <v>838</v>
      </c>
      <c r="AN13" s="36"/>
      <c r="AO13" s="36"/>
      <c r="AP13" s="36"/>
      <c r="AQ13" s="36"/>
      <c r="AR13" s="27">
        <f>VLOOKUP(AL:AL,'1. DEGs_RA(1,2)_vsWT(1,2,3)'!A:B,2,FALSE)</f>
        <v>1.85512679222489</v>
      </c>
    </row>
    <row r="14" spans="2:44" x14ac:dyDescent="0.25">
      <c r="W14" s="44"/>
      <c r="X14" s="88" t="s">
        <v>654</v>
      </c>
      <c r="Y14" s="88"/>
      <c r="Z14" s="88"/>
      <c r="AA14" s="88"/>
      <c r="AB14" s="88"/>
      <c r="AC14" s="88"/>
      <c r="AD14" s="88"/>
      <c r="AE14" s="88"/>
      <c r="AF14" s="88"/>
      <c r="AG14" s="88"/>
      <c r="AJ14" s="34">
        <v>11</v>
      </c>
      <c r="AK14" s="34">
        <v>64108</v>
      </c>
      <c r="AL14" s="35" t="s">
        <v>835</v>
      </c>
      <c r="AM14" s="34" t="s">
        <v>836</v>
      </c>
      <c r="AN14" s="36"/>
      <c r="AO14" s="36"/>
      <c r="AP14" s="36"/>
      <c r="AQ14" s="36"/>
      <c r="AR14" s="27">
        <f>VLOOKUP(AL:AL,'1. DEGs_RA(1,2)_vsWT(1,2,3)'!A:B,2,FALSE)</f>
        <v>1.6439550189485601</v>
      </c>
    </row>
    <row r="15" spans="2:44" x14ac:dyDescent="0.25">
      <c r="W15" s="44"/>
      <c r="X15" s="46"/>
      <c r="Y15" s="46" t="s">
        <v>514</v>
      </c>
      <c r="Z15" s="46" t="s">
        <v>515</v>
      </c>
      <c r="AA15" s="46" t="s">
        <v>516</v>
      </c>
      <c r="AB15" s="46" t="s">
        <v>640</v>
      </c>
      <c r="AC15" s="46" t="s">
        <v>641</v>
      </c>
      <c r="AD15" s="46" t="s">
        <v>642</v>
      </c>
      <c r="AE15" s="46" t="s">
        <v>643</v>
      </c>
      <c r="AF15" s="46" t="s">
        <v>652</v>
      </c>
      <c r="AG15" s="46" t="s">
        <v>653</v>
      </c>
      <c r="AJ15" s="34">
        <v>9</v>
      </c>
      <c r="AK15" s="34">
        <v>3429</v>
      </c>
      <c r="AL15" s="35" t="s">
        <v>833</v>
      </c>
      <c r="AM15" s="34" t="s">
        <v>834</v>
      </c>
      <c r="AN15" s="36"/>
      <c r="AO15" s="36"/>
      <c r="AP15" s="36"/>
      <c r="AQ15" s="36"/>
      <c r="AR15" s="27">
        <f>VLOOKUP(AL:AL,'1. DEGs_RA(1,2)_vsWT(1,2,3)'!A:B,2,FALSE)</f>
        <v>1.3686811116847</v>
      </c>
    </row>
    <row r="16" spans="2:44" x14ac:dyDescent="0.25">
      <c r="W16" s="44"/>
      <c r="X16" s="46">
        <v>1</v>
      </c>
      <c r="Y16" s="46" t="s">
        <v>546</v>
      </c>
      <c r="Z16" s="46" t="s">
        <v>547</v>
      </c>
      <c r="AA16" s="45"/>
      <c r="AB16" s="47">
        <v>8.7260000000000004E-11</v>
      </c>
      <c r="AC16" s="47">
        <v>9.5029999999999998E-8</v>
      </c>
      <c r="AD16" s="47">
        <v>7.8189999999999998E-7</v>
      </c>
      <c r="AE16" s="47">
        <v>1.8339999999999999E-7</v>
      </c>
      <c r="AF16" s="45">
        <v>15</v>
      </c>
      <c r="AG16" s="45">
        <v>392</v>
      </c>
      <c r="AJ16" s="34">
        <v>1</v>
      </c>
      <c r="AK16" s="34">
        <v>79132</v>
      </c>
      <c r="AL16" s="35" t="s">
        <v>684</v>
      </c>
      <c r="AM16" s="34" t="s">
        <v>685</v>
      </c>
      <c r="AN16" s="36"/>
      <c r="AO16" s="36"/>
      <c r="AP16" s="36"/>
      <c r="AQ16" s="36"/>
      <c r="AR16" s="27">
        <f>VLOOKUP(AL:AL,'1. DEGs_RA(1,2)_vsWT(1,2,3)'!A:B,2,FALSE)</f>
        <v>1.36439043676495</v>
      </c>
    </row>
    <row r="17" spans="23:49" x14ac:dyDescent="0.25">
      <c r="W17" s="44"/>
      <c r="X17" s="46">
        <v>2</v>
      </c>
      <c r="Y17" s="34" t="s">
        <v>544</v>
      </c>
      <c r="Z17" s="34" t="s">
        <v>545</v>
      </c>
      <c r="AA17" s="49"/>
      <c r="AB17" s="50">
        <v>9.0419999999999996E-11</v>
      </c>
      <c r="AC17" s="50">
        <v>9.5029999999999998E-8</v>
      </c>
      <c r="AD17" s="50">
        <v>7.8189999999999998E-7</v>
      </c>
      <c r="AE17" s="50">
        <v>1.9009999999999999E-7</v>
      </c>
      <c r="AF17" s="49">
        <v>15</v>
      </c>
      <c r="AG17" s="49">
        <v>393</v>
      </c>
      <c r="AH17" s="36"/>
      <c r="AI17" s="36"/>
      <c r="AJ17" s="34">
        <v>8</v>
      </c>
      <c r="AK17" s="34">
        <v>3665</v>
      </c>
      <c r="AL17" s="35" t="s">
        <v>696</v>
      </c>
      <c r="AM17" s="34" t="s">
        <v>697</v>
      </c>
      <c r="AN17" s="36"/>
      <c r="AO17" s="36"/>
      <c r="AP17" s="36"/>
      <c r="AQ17" s="36"/>
      <c r="AR17" s="27">
        <f>VLOOKUP(AL:AL,'1. DEGs_RA(1,2)_vsWT(1,2,3)'!A:B,2,FALSE)</f>
        <v>1.3591174467152201</v>
      </c>
    </row>
    <row r="18" spans="23:49" x14ac:dyDescent="0.25">
      <c r="W18" s="44"/>
      <c r="X18" s="46">
        <v>3</v>
      </c>
      <c r="Y18" s="46" t="s">
        <v>655</v>
      </c>
      <c r="Z18" s="46" t="s">
        <v>656</v>
      </c>
      <c r="AA18" s="45"/>
      <c r="AB18" s="47">
        <v>4.4519999999999999E-9</v>
      </c>
      <c r="AC18" s="47">
        <v>3.1200000000000002E-6</v>
      </c>
      <c r="AD18" s="47">
        <v>2.567E-5</v>
      </c>
      <c r="AE18" s="47">
        <v>9.3589999999999997E-6</v>
      </c>
      <c r="AF18" s="45">
        <v>15</v>
      </c>
      <c r="AG18" s="45">
        <v>522</v>
      </c>
      <c r="AJ18" s="34">
        <v>4</v>
      </c>
      <c r="AK18" s="34">
        <v>164668</v>
      </c>
      <c r="AL18" s="51" t="s">
        <v>333</v>
      </c>
      <c r="AM18" s="34" t="s">
        <v>832</v>
      </c>
      <c r="AN18" s="36"/>
      <c r="AO18" s="37"/>
      <c r="AP18" s="36"/>
      <c r="AQ18" s="36"/>
      <c r="AR18" s="27">
        <f>VLOOKUP(AL:AL,'1. DEGs_RA(1,2)_vsWT(1,2,3)'!A:B,2,FALSE)</f>
        <v>-1.5856121977254301</v>
      </c>
    </row>
    <row r="19" spans="23:49" x14ac:dyDescent="0.25">
      <c r="W19" s="44"/>
      <c r="X19" s="46">
        <v>4</v>
      </c>
      <c r="Y19" s="52" t="s">
        <v>657</v>
      </c>
      <c r="Z19" s="52" t="s">
        <v>658</v>
      </c>
      <c r="AA19" s="53"/>
      <c r="AB19" s="54">
        <v>6.4319999999999996E-8</v>
      </c>
      <c r="AC19" s="54">
        <v>3.3800000000000002E-5</v>
      </c>
      <c r="AD19" s="54">
        <v>2.7809999999999998E-4</v>
      </c>
      <c r="AE19" s="54">
        <v>1.3520000000000001E-4</v>
      </c>
      <c r="AF19" s="53">
        <v>6</v>
      </c>
      <c r="AG19" s="53">
        <v>50</v>
      </c>
      <c r="AH19" s="55"/>
      <c r="AI19" s="55"/>
      <c r="AJ19" s="55"/>
    </row>
    <row r="20" spans="23:49" x14ac:dyDescent="0.25">
      <c r="W20" s="44"/>
      <c r="X20" s="46">
        <v>5</v>
      </c>
      <c r="Y20" s="56" t="s">
        <v>659</v>
      </c>
      <c r="Z20" s="56" t="s">
        <v>660</v>
      </c>
      <c r="AA20" s="57"/>
      <c r="AB20" s="58">
        <v>4.0709999999999999E-7</v>
      </c>
      <c r="AC20" s="58">
        <v>1.7110000000000001E-4</v>
      </c>
      <c r="AD20" s="58">
        <v>1.408E-3</v>
      </c>
      <c r="AE20" s="58">
        <v>8.5570000000000004E-4</v>
      </c>
      <c r="AF20" s="57">
        <v>10</v>
      </c>
      <c r="AG20" s="57">
        <v>291</v>
      </c>
      <c r="AH20" s="59"/>
      <c r="AI20" s="59"/>
      <c r="AJ20" s="52">
        <v>1</v>
      </c>
      <c r="AK20" s="52">
        <v>388646</v>
      </c>
      <c r="AL20" s="60" t="s">
        <v>686</v>
      </c>
      <c r="AM20" s="52" t="s">
        <v>687</v>
      </c>
      <c r="AN20" s="55"/>
      <c r="AO20" s="55"/>
      <c r="AP20" s="55"/>
      <c r="AQ20" s="55"/>
      <c r="AR20" s="27">
        <f>VLOOKUP(AL:AL,'1. DEGs_RA(1,2)_vsWT(1,2,3)'!A:B,2,FALSE)</f>
        <v>1.86970558718686</v>
      </c>
    </row>
    <row r="21" spans="23:49" x14ac:dyDescent="0.25">
      <c r="W21" s="44"/>
      <c r="X21" s="89" t="s">
        <v>661</v>
      </c>
      <c r="Y21" s="89"/>
      <c r="Z21" s="89"/>
      <c r="AA21" s="89"/>
      <c r="AB21" s="89"/>
      <c r="AC21" s="89"/>
      <c r="AD21" s="89"/>
      <c r="AE21" s="89"/>
      <c r="AF21" s="89"/>
      <c r="AG21" s="89"/>
      <c r="AI21" s="44"/>
      <c r="AJ21" s="52">
        <v>2</v>
      </c>
      <c r="AK21" s="52">
        <v>2634</v>
      </c>
      <c r="AL21" s="60" t="s">
        <v>690</v>
      </c>
      <c r="AM21" s="52" t="s">
        <v>691</v>
      </c>
      <c r="AN21" s="55"/>
      <c r="AO21" s="55"/>
      <c r="AP21" s="55"/>
      <c r="AQ21" s="55"/>
      <c r="AR21" s="27">
        <f>VLOOKUP(AL:AL,'1. DEGs_RA(1,2)_vsWT(1,2,3)'!A:B,2,FALSE)</f>
        <v>2.8986464787131099</v>
      </c>
    </row>
    <row r="22" spans="23:49" x14ac:dyDescent="0.25">
      <c r="W22" s="44"/>
      <c r="X22" s="88" t="s">
        <v>662</v>
      </c>
      <c r="Y22" s="88"/>
      <c r="Z22" s="88"/>
      <c r="AA22" s="88"/>
      <c r="AB22" s="88"/>
      <c r="AC22" s="88"/>
      <c r="AD22" s="88"/>
      <c r="AE22" s="88"/>
      <c r="AF22" s="88"/>
      <c r="AG22" s="88"/>
      <c r="AI22" s="44"/>
      <c r="AJ22" s="52">
        <v>3</v>
      </c>
      <c r="AK22" s="52">
        <v>2635</v>
      </c>
      <c r="AL22" s="60" t="s">
        <v>692</v>
      </c>
      <c r="AM22" s="52" t="s">
        <v>693</v>
      </c>
      <c r="AN22" s="55"/>
      <c r="AO22" s="55"/>
      <c r="AP22" s="55"/>
      <c r="AQ22" s="55"/>
      <c r="AR22" s="27">
        <f>VLOOKUP(AL:AL,'1. DEGs_RA(1,2)_vsWT(1,2,3)'!A:B,2,FALSE)</f>
        <v>2.0216078320976201</v>
      </c>
    </row>
    <row r="23" spans="23:49" x14ac:dyDescent="0.25">
      <c r="W23" s="44"/>
      <c r="X23" s="46"/>
      <c r="Y23" s="46" t="s">
        <v>514</v>
      </c>
      <c r="Z23" s="46" t="s">
        <v>515</v>
      </c>
      <c r="AA23" s="46" t="s">
        <v>516</v>
      </c>
      <c r="AB23" s="46" t="s">
        <v>640</v>
      </c>
      <c r="AC23" s="46" t="s">
        <v>641</v>
      </c>
      <c r="AD23" s="46" t="s">
        <v>642</v>
      </c>
      <c r="AE23" s="46" t="s">
        <v>643</v>
      </c>
      <c r="AF23" s="46" t="s">
        <v>652</v>
      </c>
      <c r="AG23" s="46" t="s">
        <v>653</v>
      </c>
      <c r="AI23" s="44"/>
      <c r="AJ23" s="52">
        <v>4</v>
      </c>
      <c r="AK23" s="52">
        <v>3434</v>
      </c>
      <c r="AL23" s="60" t="s">
        <v>704</v>
      </c>
      <c r="AM23" s="52" t="s">
        <v>705</v>
      </c>
      <c r="AN23" s="55"/>
      <c r="AO23" s="55"/>
      <c r="AP23" s="55"/>
      <c r="AQ23" s="55"/>
      <c r="AR23" s="27">
        <f>VLOOKUP(AL:AL,'1. DEGs_RA(1,2)_vsWT(1,2,3)'!A:B,2,FALSE)</f>
        <v>3.2450261601123498</v>
      </c>
    </row>
    <row r="24" spans="23:49" x14ac:dyDescent="0.25">
      <c r="W24" s="44"/>
      <c r="X24" s="46">
        <v>1</v>
      </c>
      <c r="Y24" s="46" t="s">
        <v>663</v>
      </c>
      <c r="Z24" s="46" t="s">
        <v>664</v>
      </c>
      <c r="AA24" s="45"/>
      <c r="AB24" s="47">
        <v>4.2199999999999999E-7</v>
      </c>
      <c r="AC24" s="47">
        <v>4.6310000000000002E-5</v>
      </c>
      <c r="AD24" s="47">
        <v>2.8659999999999997E-4</v>
      </c>
      <c r="AE24" s="47">
        <v>1.1519999999999999E-4</v>
      </c>
      <c r="AF24" s="45">
        <v>4</v>
      </c>
      <c r="AG24" s="45">
        <v>15</v>
      </c>
      <c r="AI24" s="44"/>
      <c r="AJ24" s="52">
        <v>5</v>
      </c>
      <c r="AK24" s="52">
        <v>3437</v>
      </c>
      <c r="AL24" s="60" t="s">
        <v>706</v>
      </c>
      <c r="AM24" s="52" t="s">
        <v>707</v>
      </c>
      <c r="AN24" s="55"/>
      <c r="AO24" s="55"/>
      <c r="AP24" s="55"/>
      <c r="AQ24" s="55"/>
      <c r="AR24" s="27">
        <f>VLOOKUP(AL:AL,'1. DEGs_RA(1,2)_vsWT(1,2,3)'!A:B,2,FALSE)</f>
        <v>2.3437360203160602</v>
      </c>
    </row>
    <row r="25" spans="23:49" x14ac:dyDescent="0.25">
      <c r="W25" s="44"/>
      <c r="X25" s="46">
        <v>2</v>
      </c>
      <c r="Y25" s="46" t="s">
        <v>665</v>
      </c>
      <c r="Z25" s="46" t="s">
        <v>666</v>
      </c>
      <c r="AA25" s="45"/>
      <c r="AB25" s="47">
        <v>4.2199999999999999E-7</v>
      </c>
      <c r="AC25" s="47">
        <v>4.6310000000000002E-5</v>
      </c>
      <c r="AD25" s="47">
        <v>2.8659999999999997E-4</v>
      </c>
      <c r="AE25" s="47">
        <v>1.1519999999999999E-4</v>
      </c>
      <c r="AF25" s="45">
        <v>4</v>
      </c>
      <c r="AG25" s="45">
        <v>15</v>
      </c>
      <c r="AI25" s="44"/>
      <c r="AJ25" s="52">
        <v>6</v>
      </c>
      <c r="AK25" s="52">
        <v>54739</v>
      </c>
      <c r="AL25" s="60" t="s">
        <v>708</v>
      </c>
      <c r="AM25" s="52" t="s">
        <v>709</v>
      </c>
      <c r="AN25" s="55"/>
      <c r="AO25" s="55"/>
      <c r="AP25" s="55"/>
      <c r="AQ25" s="55"/>
      <c r="AR25" s="27">
        <f>VLOOKUP(AL:AL,'1. DEGs_RA(1,2)_vsWT(1,2,3)'!A:B,2,FALSE)</f>
        <v>1.6098594533305699</v>
      </c>
    </row>
    <row r="26" spans="23:49" x14ac:dyDescent="0.25">
      <c r="W26" s="44"/>
      <c r="X26" s="46">
        <v>3</v>
      </c>
      <c r="Y26" s="46" t="s">
        <v>667</v>
      </c>
      <c r="Z26" s="46" t="s">
        <v>668</v>
      </c>
      <c r="AA26" s="45"/>
      <c r="AB26" s="47">
        <v>1.5269999999999999E-6</v>
      </c>
      <c r="AC26" s="47">
        <v>4.6310000000000002E-5</v>
      </c>
      <c r="AD26" s="47">
        <v>2.8659999999999997E-4</v>
      </c>
      <c r="AE26" s="47">
        <v>4.1679999999999999E-4</v>
      </c>
      <c r="AF26" s="45">
        <v>3</v>
      </c>
      <c r="AG26" s="45">
        <v>6</v>
      </c>
      <c r="AI26" s="44"/>
      <c r="AJ26" s="56">
        <v>1</v>
      </c>
      <c r="AK26" s="56">
        <v>79132</v>
      </c>
      <c r="AL26" s="61" t="s">
        <v>684</v>
      </c>
      <c r="AM26" s="56" t="s">
        <v>685</v>
      </c>
      <c r="AN26" s="59"/>
      <c r="AO26" s="59"/>
      <c r="AP26" s="59"/>
      <c r="AQ26" s="59"/>
      <c r="AR26" s="27">
        <f>VLOOKUP(AL:AL,'1. DEGs_RA(1,2)_vsWT(1,2,3)'!A:B,2,FALSE)</f>
        <v>1.36439043676495</v>
      </c>
      <c r="AT26" s="29"/>
      <c r="AU26" s="29"/>
      <c r="AV26" s="29"/>
      <c r="AW26" s="29"/>
    </row>
    <row r="27" spans="23:49" x14ac:dyDescent="0.25">
      <c r="W27" s="44"/>
      <c r="X27" s="46">
        <v>4</v>
      </c>
      <c r="Y27" s="46" t="s">
        <v>669</v>
      </c>
      <c r="Z27" s="46" t="s">
        <v>670</v>
      </c>
      <c r="AA27" s="45"/>
      <c r="AB27" s="47">
        <v>1.5269999999999999E-6</v>
      </c>
      <c r="AC27" s="47">
        <v>4.6310000000000002E-5</v>
      </c>
      <c r="AD27" s="47">
        <v>2.8659999999999997E-4</v>
      </c>
      <c r="AE27" s="47">
        <v>4.1679999999999999E-4</v>
      </c>
      <c r="AF27" s="45">
        <v>3</v>
      </c>
      <c r="AG27" s="45">
        <v>6</v>
      </c>
      <c r="AI27" s="44"/>
      <c r="AJ27" s="56">
        <v>2</v>
      </c>
      <c r="AK27" s="56">
        <v>388646</v>
      </c>
      <c r="AL27" s="61" t="s">
        <v>686</v>
      </c>
      <c r="AM27" s="56" t="s">
        <v>687</v>
      </c>
      <c r="AN27" s="59"/>
      <c r="AO27" s="59"/>
      <c r="AP27" s="59"/>
      <c r="AQ27" s="59"/>
      <c r="AR27" s="27">
        <f>VLOOKUP(AL:AL,'1. DEGs_RA(1,2)_vsWT(1,2,3)'!A:B,2,FALSE)</f>
        <v>1.86970558718686</v>
      </c>
    </row>
    <row r="28" spans="23:49" x14ac:dyDescent="0.25">
      <c r="W28" s="44"/>
      <c r="X28" s="46">
        <v>5</v>
      </c>
      <c r="Y28" s="46" t="s">
        <v>671</v>
      </c>
      <c r="Z28" s="46" t="s">
        <v>672</v>
      </c>
      <c r="AA28" s="45"/>
      <c r="AB28" s="47">
        <v>1.5269999999999999E-6</v>
      </c>
      <c r="AC28" s="47">
        <v>4.6310000000000002E-5</v>
      </c>
      <c r="AD28" s="47">
        <v>2.8659999999999997E-4</v>
      </c>
      <c r="AE28" s="47">
        <v>4.1679999999999999E-4</v>
      </c>
      <c r="AF28" s="45">
        <v>3</v>
      </c>
      <c r="AG28" s="45">
        <v>6</v>
      </c>
      <c r="AI28" s="44"/>
      <c r="AJ28" s="56">
        <v>3</v>
      </c>
      <c r="AK28" s="56">
        <v>55601</v>
      </c>
      <c r="AL28" s="61" t="s">
        <v>688</v>
      </c>
      <c r="AM28" s="56" t="s">
        <v>689</v>
      </c>
      <c r="AN28" s="59"/>
      <c r="AO28" s="59"/>
      <c r="AP28" s="59"/>
      <c r="AQ28" s="59"/>
      <c r="AR28" s="27">
        <f>VLOOKUP(AL:AL,'1. DEGs_RA(1,2)_vsWT(1,2,3)'!A:B,2,FALSE)</f>
        <v>2.1139191454044099</v>
      </c>
    </row>
    <row r="29" spans="23:49" x14ac:dyDescent="0.25">
      <c r="W29" s="44"/>
      <c r="X29" s="89" t="s">
        <v>673</v>
      </c>
      <c r="Y29" s="89"/>
      <c r="Z29" s="89"/>
      <c r="AA29" s="89"/>
      <c r="AB29" s="89"/>
      <c r="AC29" s="89"/>
      <c r="AD29" s="89"/>
      <c r="AE29" s="89"/>
      <c r="AF29" s="89"/>
      <c r="AG29" s="89"/>
      <c r="AJ29" s="56">
        <v>4</v>
      </c>
      <c r="AK29" s="56">
        <v>2634</v>
      </c>
      <c r="AL29" s="61" t="s">
        <v>690</v>
      </c>
      <c r="AM29" s="56" t="s">
        <v>691</v>
      </c>
      <c r="AN29" s="59"/>
      <c r="AO29" s="59"/>
      <c r="AP29" s="59"/>
      <c r="AQ29" s="59"/>
      <c r="AR29" s="27">
        <f>VLOOKUP(AL:AL,'1. DEGs_RA(1,2)_vsWT(1,2,3)'!A:B,2,FALSE)</f>
        <v>2.8986464787131099</v>
      </c>
    </row>
    <row r="30" spans="23:49" x14ac:dyDescent="0.25">
      <c r="W30" s="44"/>
      <c r="X30" s="88" t="s">
        <v>674</v>
      </c>
      <c r="Y30" s="88"/>
      <c r="Z30" s="88"/>
      <c r="AA30" s="88"/>
      <c r="AB30" s="88"/>
      <c r="AC30" s="88"/>
      <c r="AD30" s="88"/>
      <c r="AE30" s="88"/>
      <c r="AF30" s="88"/>
      <c r="AG30" s="88"/>
      <c r="AJ30" s="56">
        <v>5</v>
      </c>
      <c r="AK30" s="56">
        <v>2635</v>
      </c>
      <c r="AL30" s="61" t="s">
        <v>692</v>
      </c>
      <c r="AM30" s="56" t="s">
        <v>693</v>
      </c>
      <c r="AN30" s="59"/>
      <c r="AO30" s="59"/>
      <c r="AP30" s="59"/>
      <c r="AQ30" s="59"/>
      <c r="AR30" s="27">
        <f>VLOOKUP(AL:AL,'1. DEGs_RA(1,2)_vsWT(1,2,3)'!A:B,2,FALSE)</f>
        <v>2.0216078320976201</v>
      </c>
    </row>
    <row r="31" spans="23:49" x14ac:dyDescent="0.25">
      <c r="W31" s="44"/>
      <c r="X31" s="46"/>
      <c r="Y31" s="46" t="s">
        <v>514</v>
      </c>
      <c r="Z31" s="46" t="s">
        <v>515</v>
      </c>
      <c r="AA31" s="46" t="s">
        <v>516</v>
      </c>
      <c r="AB31" s="46" t="s">
        <v>640</v>
      </c>
      <c r="AC31" s="46" t="s">
        <v>641</v>
      </c>
      <c r="AD31" s="46" t="s">
        <v>642</v>
      </c>
      <c r="AE31" s="46" t="s">
        <v>643</v>
      </c>
      <c r="AF31" s="46" t="s">
        <v>652</v>
      </c>
      <c r="AG31" s="46" t="s">
        <v>653</v>
      </c>
      <c r="AJ31" s="56">
        <v>6</v>
      </c>
      <c r="AK31" s="56">
        <v>4940</v>
      </c>
      <c r="AL31" s="61" t="s">
        <v>694</v>
      </c>
      <c r="AM31" s="56" t="s">
        <v>695</v>
      </c>
      <c r="AN31" s="59"/>
      <c r="AO31" s="59"/>
      <c r="AP31" s="59"/>
      <c r="AQ31" s="59"/>
      <c r="AR31" s="27">
        <f>VLOOKUP(AL:AL,'1. DEGs_RA(1,2)_vsWT(1,2,3)'!A:B,2,FALSE)</f>
        <v>2.2078624528264901</v>
      </c>
    </row>
    <row r="32" spans="23:49" x14ac:dyDescent="0.25">
      <c r="W32" s="44"/>
      <c r="X32" s="46">
        <v>1</v>
      </c>
      <c r="Y32" s="46" t="s">
        <v>566</v>
      </c>
      <c r="Z32" s="46" t="s">
        <v>567</v>
      </c>
      <c r="AA32" s="45" t="s">
        <v>568</v>
      </c>
      <c r="AB32" s="47">
        <v>3.6740000000000003E-14</v>
      </c>
      <c r="AC32" s="47">
        <v>4.027E-11</v>
      </c>
      <c r="AD32" s="47">
        <v>3.0510000000000001E-10</v>
      </c>
      <c r="AE32" s="47">
        <v>4.027E-11</v>
      </c>
      <c r="AF32" s="45">
        <v>9</v>
      </c>
      <c r="AG32" s="45">
        <v>52</v>
      </c>
      <c r="AJ32" s="56">
        <v>7</v>
      </c>
      <c r="AK32" s="56">
        <v>3665</v>
      </c>
      <c r="AL32" s="62" t="s">
        <v>696</v>
      </c>
      <c r="AM32" s="56" t="s">
        <v>697</v>
      </c>
      <c r="AN32" s="59"/>
      <c r="AO32" s="59"/>
      <c r="AP32" s="59"/>
      <c r="AQ32" s="59"/>
      <c r="AR32" s="27">
        <f>VLOOKUP(AL:AL,'1. DEGs_RA(1,2)_vsWT(1,2,3)'!A:B,2,FALSE)</f>
        <v>1.3591174467152201</v>
      </c>
      <c r="AS32" s="27" t="s">
        <v>845</v>
      </c>
    </row>
    <row r="33" spans="23:44" x14ac:dyDescent="0.25">
      <c r="W33" s="44"/>
      <c r="X33" s="46">
        <v>2</v>
      </c>
      <c r="Y33" s="46" t="s">
        <v>675</v>
      </c>
      <c r="Z33" s="46" t="s">
        <v>676</v>
      </c>
      <c r="AA33" s="45" t="s">
        <v>677</v>
      </c>
      <c r="AB33" s="47">
        <v>8.5569999999999996E-5</v>
      </c>
      <c r="AC33" s="47">
        <v>2.4570000000000002E-2</v>
      </c>
      <c r="AD33" s="48">
        <v>0.1862</v>
      </c>
      <c r="AE33" s="48">
        <v>9.3789999999999998E-2</v>
      </c>
      <c r="AF33" s="45">
        <v>2</v>
      </c>
      <c r="AG33" s="45">
        <v>5</v>
      </c>
      <c r="AJ33" s="56">
        <v>8</v>
      </c>
      <c r="AK33" s="56">
        <v>85363</v>
      </c>
      <c r="AL33" s="61" t="s">
        <v>698</v>
      </c>
      <c r="AM33" s="56" t="s">
        <v>699</v>
      </c>
      <c r="AN33" s="59"/>
      <c r="AO33" s="59"/>
      <c r="AP33" s="59"/>
      <c r="AQ33" s="59"/>
      <c r="AR33" s="27">
        <f>VLOOKUP(AL:AL,'1. DEGs_RA(1,2)_vsWT(1,2,3)'!A:B,2,FALSE)</f>
        <v>2.33705421551899</v>
      </c>
    </row>
    <row r="34" spans="23:44" x14ac:dyDescent="0.25">
      <c r="W34" s="44"/>
      <c r="X34" s="46">
        <v>3</v>
      </c>
      <c r="Y34" s="46" t="s">
        <v>678</v>
      </c>
      <c r="Z34" s="46" t="s">
        <v>679</v>
      </c>
      <c r="AA34" s="45" t="s">
        <v>677</v>
      </c>
      <c r="AB34" s="47">
        <v>4.3360000000000002E-4</v>
      </c>
      <c r="AC34" s="47">
        <v>2.4570000000000002E-2</v>
      </c>
      <c r="AD34" s="48">
        <v>0.1862</v>
      </c>
      <c r="AE34" s="48">
        <v>0.47520000000000001</v>
      </c>
      <c r="AF34" s="45">
        <v>4</v>
      </c>
      <c r="AG34" s="45">
        <v>119</v>
      </c>
      <c r="AJ34" s="56">
        <v>9</v>
      </c>
      <c r="AK34" s="56">
        <v>85364</v>
      </c>
      <c r="AL34" s="61" t="s">
        <v>700</v>
      </c>
      <c r="AM34" s="56" t="s">
        <v>701</v>
      </c>
      <c r="AN34" s="59"/>
      <c r="AO34" s="59"/>
      <c r="AP34" s="59"/>
      <c r="AQ34" s="59"/>
      <c r="AR34" s="27">
        <f>VLOOKUP(AL:AL,'1. DEGs_RA(1,2)_vsWT(1,2,3)'!A:B,2,FALSE)</f>
        <v>2.2433889429185498</v>
      </c>
    </row>
    <row r="35" spans="23:44" x14ac:dyDescent="0.25">
      <c r="W35" s="44"/>
      <c r="X35" s="46">
        <v>4</v>
      </c>
      <c r="Y35" s="46" t="s">
        <v>680</v>
      </c>
      <c r="Z35" s="46" t="s">
        <v>681</v>
      </c>
      <c r="AA35" s="45" t="s">
        <v>568</v>
      </c>
      <c r="AB35" s="47">
        <v>7.6530000000000001E-4</v>
      </c>
      <c r="AC35" s="47">
        <v>2.4570000000000002E-2</v>
      </c>
      <c r="AD35" s="48">
        <v>0.1862</v>
      </c>
      <c r="AE35" s="48">
        <v>0.83879999999999999</v>
      </c>
      <c r="AF35" s="45">
        <v>2</v>
      </c>
      <c r="AG35" s="45">
        <v>14</v>
      </c>
      <c r="AJ35" s="56">
        <v>10</v>
      </c>
      <c r="AK35" s="56">
        <v>3303</v>
      </c>
      <c r="AL35" s="61" t="s">
        <v>702</v>
      </c>
      <c r="AM35" s="56" t="s">
        <v>703</v>
      </c>
      <c r="AN35" s="59"/>
      <c r="AO35" s="59"/>
      <c r="AP35" s="59"/>
      <c r="AQ35" s="59"/>
      <c r="AR35" s="27">
        <f>VLOOKUP(AL:AL,'1. DEGs_RA(1,2)_vsWT(1,2,3)'!A:B,2,FALSE)</f>
        <v>-1.4438785201554101</v>
      </c>
    </row>
    <row r="36" spans="23:44" x14ac:dyDescent="0.25">
      <c r="W36" s="44"/>
      <c r="X36" s="46">
        <v>5</v>
      </c>
      <c r="Y36" s="46" t="s">
        <v>682</v>
      </c>
      <c r="Z36" s="46" t="s">
        <v>683</v>
      </c>
      <c r="AA36" s="45" t="s">
        <v>568</v>
      </c>
      <c r="AB36" s="47">
        <v>7.6530000000000001E-4</v>
      </c>
      <c r="AC36" s="47">
        <v>2.4570000000000002E-2</v>
      </c>
      <c r="AD36" s="48">
        <v>0.1862</v>
      </c>
      <c r="AE36" s="48">
        <v>0.83879999999999999</v>
      </c>
      <c r="AF36" s="45">
        <v>2</v>
      </c>
      <c r="AG36" s="45">
        <v>14</v>
      </c>
      <c r="AJ36" s="63">
        <v>5</v>
      </c>
      <c r="AK36" s="63">
        <v>7704</v>
      </c>
      <c r="AL36" s="64" t="s">
        <v>757</v>
      </c>
      <c r="AM36" s="65" t="s">
        <v>758</v>
      </c>
      <c r="AN36" s="65"/>
      <c r="AO36" s="65"/>
      <c r="AP36" s="65"/>
      <c r="AQ36" s="65"/>
      <c r="AR36" s="27">
        <f>VLOOKUP(AL:AL,'1. DEGs_RA(1,2)_vsWT(1,2,3)'!A:B,2,FALSE)</f>
        <v>3.7466206946784699</v>
      </c>
    </row>
    <row r="37" spans="23:44" x14ac:dyDescent="0.25">
      <c r="AJ37" s="63">
        <v>8</v>
      </c>
      <c r="AK37" s="63">
        <v>5294</v>
      </c>
      <c r="AL37" s="64" t="s">
        <v>763</v>
      </c>
      <c r="AM37" s="65" t="s">
        <v>764</v>
      </c>
      <c r="AN37" s="65"/>
      <c r="AO37" s="65"/>
      <c r="AP37" s="65"/>
      <c r="AQ37" s="65"/>
      <c r="AR37" s="27">
        <f>VLOOKUP(AL:AL,'1. DEGs_RA(1,2)_vsWT(1,2,3)'!A:B,2,FALSE)</f>
        <v>2.3420094544566998</v>
      </c>
    </row>
    <row r="38" spans="23:44" x14ac:dyDescent="0.25">
      <c r="AJ38" s="63">
        <v>15</v>
      </c>
      <c r="AK38" s="63">
        <v>718</v>
      </c>
      <c r="AL38" s="64" t="s">
        <v>147</v>
      </c>
      <c r="AM38" s="65" t="s">
        <v>777</v>
      </c>
      <c r="AN38" s="65"/>
      <c r="AO38" s="65"/>
      <c r="AP38" s="65"/>
      <c r="AQ38" s="65"/>
      <c r="AR38" s="27">
        <f>VLOOKUP(AL:AL,'1. DEGs_RA(1,2)_vsWT(1,2,3)'!A:B,2,FALSE)</f>
        <v>2.2365788842322898</v>
      </c>
    </row>
    <row r="39" spans="23:44" x14ac:dyDescent="0.25">
      <c r="AJ39" s="63">
        <v>20</v>
      </c>
      <c r="AK39" s="63">
        <v>9965</v>
      </c>
      <c r="AL39" s="64" t="s">
        <v>829</v>
      </c>
      <c r="AM39" s="66" t="s">
        <v>830</v>
      </c>
      <c r="AN39" s="65"/>
      <c r="AO39" s="65"/>
      <c r="AP39" s="65"/>
      <c r="AQ39" s="65"/>
      <c r="AR39" s="27">
        <f>VLOOKUP(AL:AL,'1. DEGs_RA(1,2)_vsWT(1,2,3)'!A:B,2,FALSE)</f>
        <v>2.2118789410186701</v>
      </c>
    </row>
    <row r="40" spans="23:44" x14ac:dyDescent="0.25">
      <c r="W40" s="66"/>
      <c r="X40" s="88" t="s">
        <v>710</v>
      </c>
      <c r="Y40" s="88"/>
      <c r="Z40" s="88"/>
      <c r="AA40" s="88"/>
      <c r="AB40" s="88"/>
      <c r="AC40" s="88"/>
      <c r="AD40" s="88"/>
      <c r="AE40" s="88"/>
      <c r="AF40" s="88"/>
      <c r="AG40" s="88"/>
      <c r="AJ40" s="63">
        <v>19</v>
      </c>
      <c r="AK40" s="63">
        <v>10859</v>
      </c>
      <c r="AL40" s="64" t="s">
        <v>164</v>
      </c>
      <c r="AM40" s="65" t="s">
        <v>831</v>
      </c>
      <c r="AN40" s="65"/>
      <c r="AO40" s="65"/>
      <c r="AP40" s="65"/>
      <c r="AQ40" s="65"/>
      <c r="AR40" s="27">
        <f>VLOOKUP(AL:AL,'1. DEGs_RA(1,2)_vsWT(1,2,3)'!A:B,2,FALSE)</f>
        <v>2.1772390546383802</v>
      </c>
    </row>
    <row r="41" spans="23:44" x14ac:dyDescent="0.25">
      <c r="W41" s="66"/>
      <c r="X41" s="46"/>
      <c r="Y41" s="46" t="s">
        <v>514</v>
      </c>
      <c r="Z41" s="46" t="s">
        <v>515</v>
      </c>
      <c r="AA41" s="46" t="s">
        <v>516</v>
      </c>
      <c r="AB41" s="46" t="s">
        <v>640</v>
      </c>
      <c r="AC41" s="46" t="s">
        <v>641</v>
      </c>
      <c r="AD41" s="46" t="s">
        <v>642</v>
      </c>
      <c r="AE41" s="46" t="s">
        <v>643</v>
      </c>
      <c r="AF41" s="46" t="s">
        <v>652</v>
      </c>
      <c r="AG41" s="46" t="s">
        <v>653</v>
      </c>
      <c r="AJ41" s="63">
        <v>26</v>
      </c>
      <c r="AK41" s="63">
        <v>5753</v>
      </c>
      <c r="AL41" s="64" t="s">
        <v>794</v>
      </c>
      <c r="AM41" s="65" t="s">
        <v>795</v>
      </c>
      <c r="AN41" s="65"/>
      <c r="AO41" s="65"/>
      <c r="AP41" s="65"/>
      <c r="AQ41" s="65"/>
      <c r="AR41" s="27">
        <f>VLOOKUP(AL:AL,'1. DEGs_RA(1,2)_vsWT(1,2,3)'!A:B,2,FALSE)</f>
        <v>2.0948593529177</v>
      </c>
    </row>
    <row r="42" spans="23:44" x14ac:dyDescent="0.25">
      <c r="W42" s="66"/>
      <c r="X42" s="46">
        <v>1</v>
      </c>
      <c r="Y42" s="63" t="s">
        <v>711</v>
      </c>
      <c r="Z42" s="63" t="s">
        <v>534</v>
      </c>
      <c r="AA42" s="67"/>
      <c r="AB42" s="68">
        <v>7.1529999999999993E-15</v>
      </c>
      <c r="AC42" s="68">
        <v>3.061E-12</v>
      </c>
      <c r="AD42" s="68">
        <v>2.0320000000000001E-11</v>
      </c>
      <c r="AE42" s="68">
        <v>3.061E-12</v>
      </c>
      <c r="AF42" s="67">
        <v>30</v>
      </c>
      <c r="AG42" s="67">
        <v>1756</v>
      </c>
      <c r="AH42" s="65"/>
      <c r="AI42" s="65"/>
      <c r="AJ42" s="63">
        <v>9</v>
      </c>
      <c r="AK42" s="63">
        <v>183</v>
      </c>
      <c r="AL42" s="64" t="s">
        <v>765</v>
      </c>
      <c r="AM42" s="65" t="s">
        <v>766</v>
      </c>
      <c r="AN42" s="65"/>
      <c r="AO42" s="65"/>
      <c r="AP42" s="65"/>
      <c r="AQ42" s="65"/>
      <c r="AR42" s="27">
        <f>VLOOKUP(AL:AL,'1. DEGs_RA(1,2)_vsWT(1,2,3)'!A:B,2,FALSE)</f>
        <v>2.0578113894995602</v>
      </c>
    </row>
    <row r="43" spans="23:44" x14ac:dyDescent="0.25">
      <c r="W43" s="66"/>
      <c r="X43" s="46">
        <v>2</v>
      </c>
      <c r="Y43" s="46" t="s">
        <v>712</v>
      </c>
      <c r="Z43" s="46" t="s">
        <v>713</v>
      </c>
      <c r="AA43" s="45"/>
      <c r="AB43" s="47">
        <v>9.2060000000000002E-7</v>
      </c>
      <c r="AC43" s="47">
        <v>1.9699999999999999E-4</v>
      </c>
      <c r="AD43" s="47">
        <v>1.3079999999999999E-3</v>
      </c>
      <c r="AE43" s="47">
        <v>3.9399999999999998E-4</v>
      </c>
      <c r="AF43" s="45">
        <v>12</v>
      </c>
      <c r="AG43" s="45">
        <v>619</v>
      </c>
      <c r="AJ43" s="63">
        <v>12</v>
      </c>
      <c r="AK43" s="63">
        <v>23616</v>
      </c>
      <c r="AL43" s="64" t="s">
        <v>771</v>
      </c>
      <c r="AM43" s="65" t="s">
        <v>772</v>
      </c>
      <c r="AN43" s="65"/>
      <c r="AO43" s="65"/>
      <c r="AP43" s="65"/>
      <c r="AQ43" s="65"/>
      <c r="AR43" s="27">
        <f>VLOOKUP(AL:AL,'1. DEGs_RA(1,2)_vsWT(1,2,3)'!A:B,2,FALSE)</f>
        <v>1.98577192919199</v>
      </c>
    </row>
    <row r="44" spans="23:44" x14ac:dyDescent="0.25">
      <c r="W44" s="66"/>
      <c r="X44" s="46">
        <v>3</v>
      </c>
      <c r="Y44" s="46" t="s">
        <v>714</v>
      </c>
      <c r="Z44" s="46" t="s">
        <v>715</v>
      </c>
      <c r="AA44" s="45"/>
      <c r="AB44" s="47">
        <v>1.9759999999999998E-6</v>
      </c>
      <c r="AC44" s="47">
        <v>2.5179999999999999E-4</v>
      </c>
      <c r="AD44" s="47">
        <v>1.671E-3</v>
      </c>
      <c r="AE44" s="47">
        <v>8.4590000000000002E-4</v>
      </c>
      <c r="AF44" s="45">
        <v>11</v>
      </c>
      <c r="AG44" s="45">
        <v>548</v>
      </c>
      <c r="AJ44" s="63">
        <v>6</v>
      </c>
      <c r="AK44" s="63">
        <v>5159</v>
      </c>
      <c r="AL44" s="64" t="s">
        <v>759</v>
      </c>
      <c r="AM44" s="66" t="s">
        <v>760</v>
      </c>
      <c r="AN44" s="65"/>
      <c r="AO44" s="65"/>
      <c r="AP44" s="65"/>
      <c r="AQ44" s="65"/>
      <c r="AR44" s="27">
        <f>VLOOKUP(AL:AL,'1. DEGs_RA(1,2)_vsWT(1,2,3)'!A:B,2,FALSE)</f>
        <v>1.8728568186166199</v>
      </c>
    </row>
    <row r="45" spans="23:44" x14ac:dyDescent="0.25">
      <c r="W45" s="66"/>
      <c r="X45" s="46">
        <v>4</v>
      </c>
      <c r="Y45" s="46" t="s">
        <v>716</v>
      </c>
      <c r="Z45" s="46" t="s">
        <v>717</v>
      </c>
      <c r="AA45" s="45"/>
      <c r="AB45" s="47">
        <v>2.3530000000000002E-6</v>
      </c>
      <c r="AC45" s="47">
        <v>2.5179999999999999E-4</v>
      </c>
      <c r="AD45" s="47">
        <v>1.671E-3</v>
      </c>
      <c r="AE45" s="47">
        <v>1.0070000000000001E-3</v>
      </c>
      <c r="AF45" s="45">
        <v>11</v>
      </c>
      <c r="AG45" s="45">
        <v>558</v>
      </c>
      <c r="AJ45" s="63">
        <v>29</v>
      </c>
      <c r="AK45" s="63">
        <v>152831</v>
      </c>
      <c r="AL45" s="64" t="s">
        <v>800</v>
      </c>
      <c r="AM45" s="65" t="s">
        <v>801</v>
      </c>
      <c r="AN45" s="65"/>
      <c r="AO45" s="65"/>
      <c r="AP45" s="65"/>
      <c r="AQ45" s="65"/>
      <c r="AR45" s="27">
        <f>VLOOKUP(AL:AL,'1. DEGs_RA(1,2)_vsWT(1,2,3)'!A:B,2,FALSE)</f>
        <v>1.87082627478832</v>
      </c>
    </row>
    <row r="46" spans="23:44" x14ac:dyDescent="0.25">
      <c r="W46" s="66"/>
      <c r="X46" s="46">
        <v>5</v>
      </c>
      <c r="Y46" s="46" t="s">
        <v>718</v>
      </c>
      <c r="Z46" s="46" t="s">
        <v>719</v>
      </c>
      <c r="AA46" s="45"/>
      <c r="AB46" s="47">
        <v>1.119E-5</v>
      </c>
      <c r="AC46" s="47">
        <v>9.5790000000000003E-4</v>
      </c>
      <c r="AD46" s="47">
        <v>6.3579999999999999E-3</v>
      </c>
      <c r="AE46" s="47">
        <v>4.7889999999999999E-3</v>
      </c>
      <c r="AF46" s="45">
        <v>2</v>
      </c>
      <c r="AG46" s="45">
        <v>2</v>
      </c>
      <c r="AJ46" s="63">
        <v>16</v>
      </c>
      <c r="AK46" s="63">
        <v>6364</v>
      </c>
      <c r="AL46" s="64" t="s">
        <v>778</v>
      </c>
      <c r="AM46" s="66" t="s">
        <v>779</v>
      </c>
      <c r="AN46" s="65"/>
      <c r="AO46" s="65"/>
      <c r="AP46" s="65"/>
      <c r="AQ46" s="65"/>
      <c r="AR46" s="27">
        <f>VLOOKUP(AL:AL,'1. DEGs_RA(1,2)_vsWT(1,2,3)'!A:B,2,FALSE)</f>
        <v>1.36078554454426</v>
      </c>
    </row>
    <row r="47" spans="23:44" x14ac:dyDescent="0.25">
      <c r="W47" s="66"/>
      <c r="X47" s="89" t="s">
        <v>661</v>
      </c>
      <c r="Y47" s="89"/>
      <c r="Z47" s="89"/>
      <c r="AA47" s="89"/>
      <c r="AB47" s="89"/>
      <c r="AC47" s="89"/>
      <c r="AD47" s="89"/>
      <c r="AE47" s="89"/>
      <c r="AF47" s="89"/>
      <c r="AG47" s="89"/>
      <c r="AJ47" s="63">
        <v>4</v>
      </c>
      <c r="AK47" s="63">
        <v>7060</v>
      </c>
      <c r="AL47" s="64" t="s">
        <v>755</v>
      </c>
      <c r="AM47" s="65" t="s">
        <v>756</v>
      </c>
      <c r="AN47" s="65"/>
      <c r="AO47" s="65"/>
      <c r="AP47" s="65"/>
      <c r="AQ47" s="65"/>
      <c r="AR47" s="27">
        <f>VLOOKUP(AL:AL,'1. DEGs_RA(1,2)_vsWT(1,2,3)'!A:B,2,FALSE)</f>
        <v>1.2600937007355399</v>
      </c>
    </row>
    <row r="48" spans="23:44" x14ac:dyDescent="0.25">
      <c r="W48" s="66"/>
      <c r="X48" s="88" t="s">
        <v>720</v>
      </c>
      <c r="Y48" s="88"/>
      <c r="Z48" s="88"/>
      <c r="AA48" s="88"/>
      <c r="AB48" s="88"/>
      <c r="AC48" s="88"/>
      <c r="AD48" s="88"/>
      <c r="AE48" s="88"/>
      <c r="AF48" s="88"/>
      <c r="AG48" s="88"/>
      <c r="AJ48" s="63">
        <v>11</v>
      </c>
      <c r="AK48" s="63">
        <v>120892</v>
      </c>
      <c r="AL48" s="64" t="s">
        <v>769</v>
      </c>
      <c r="AM48" s="65" t="s">
        <v>770</v>
      </c>
      <c r="AN48" s="65"/>
      <c r="AO48" s="65"/>
      <c r="AP48" s="65"/>
      <c r="AQ48" s="65"/>
      <c r="AR48" s="27">
        <f>VLOOKUP(AL:AL,'1. DEGs_RA(1,2)_vsWT(1,2,3)'!A:B,2,FALSE)</f>
        <v>1.25135381227929</v>
      </c>
    </row>
    <row r="49" spans="23:44" x14ac:dyDescent="0.25">
      <c r="W49" s="66"/>
      <c r="X49" s="46"/>
      <c r="Y49" s="46" t="s">
        <v>514</v>
      </c>
      <c r="Z49" s="46" t="s">
        <v>515</v>
      </c>
      <c r="AA49" s="46" t="s">
        <v>516</v>
      </c>
      <c r="AB49" s="46" t="s">
        <v>640</v>
      </c>
      <c r="AC49" s="46" t="s">
        <v>641</v>
      </c>
      <c r="AD49" s="46" t="s">
        <v>642</v>
      </c>
      <c r="AE49" s="46" t="s">
        <v>643</v>
      </c>
      <c r="AF49" s="46" t="s">
        <v>652</v>
      </c>
      <c r="AG49" s="46" t="s">
        <v>653</v>
      </c>
      <c r="AJ49" s="63">
        <v>2</v>
      </c>
      <c r="AK49" s="63">
        <v>10891</v>
      </c>
      <c r="AL49" s="64" t="s">
        <v>751</v>
      </c>
      <c r="AM49" s="65" t="s">
        <v>752</v>
      </c>
      <c r="AN49" s="65"/>
      <c r="AO49" s="65"/>
      <c r="AP49" s="65"/>
      <c r="AQ49" s="65"/>
      <c r="AR49" s="27">
        <f>VLOOKUP(AL:AL,'1. DEGs_RA(1,2)_vsWT(1,2,3)'!A:B,2,FALSE)</f>
        <v>1.2140187314476301</v>
      </c>
    </row>
    <row r="50" spans="23:44" x14ac:dyDescent="0.25">
      <c r="W50" s="66"/>
      <c r="X50" s="46">
        <v>1</v>
      </c>
      <c r="Y50" s="46" t="s">
        <v>721</v>
      </c>
      <c r="Z50" s="46" t="s">
        <v>722</v>
      </c>
      <c r="AA50" s="45"/>
      <c r="AB50" s="47">
        <v>4.1360000000000001E-12</v>
      </c>
      <c r="AC50" s="47">
        <v>6.1849999999999996E-9</v>
      </c>
      <c r="AD50" s="47">
        <v>5.4510000000000003E-8</v>
      </c>
      <c r="AE50" s="47">
        <v>1.562E-8</v>
      </c>
      <c r="AF50" s="45">
        <v>24</v>
      </c>
      <c r="AG50" s="45">
        <v>1399</v>
      </c>
      <c r="AJ50" s="63">
        <v>24</v>
      </c>
      <c r="AK50" s="63">
        <v>5621</v>
      </c>
      <c r="AL50" s="64" t="s">
        <v>790</v>
      </c>
      <c r="AM50" s="65" t="s">
        <v>791</v>
      </c>
      <c r="AN50" s="65"/>
      <c r="AO50" s="65"/>
      <c r="AP50" s="65"/>
      <c r="AQ50" s="65"/>
      <c r="AR50" s="27">
        <f>VLOOKUP(AL:AL,'1. DEGs_RA(1,2)_vsWT(1,2,3)'!A:B,2,FALSE)</f>
        <v>0.97234400593145398</v>
      </c>
    </row>
    <row r="51" spans="23:44" x14ac:dyDescent="0.25">
      <c r="W51" s="66"/>
      <c r="X51" s="46">
        <v>2</v>
      </c>
      <c r="Y51" s="46" t="s">
        <v>723</v>
      </c>
      <c r="Z51" s="46" t="s">
        <v>724</v>
      </c>
      <c r="AA51" s="45"/>
      <c r="AB51" s="47">
        <v>4.1800000000000004E-12</v>
      </c>
      <c r="AC51" s="47">
        <v>6.1849999999999996E-9</v>
      </c>
      <c r="AD51" s="47">
        <v>5.4510000000000003E-8</v>
      </c>
      <c r="AE51" s="47">
        <v>1.5790000000000001E-8</v>
      </c>
      <c r="AF51" s="45">
        <v>23</v>
      </c>
      <c r="AG51" s="45">
        <v>1266</v>
      </c>
      <c r="AJ51" s="69">
        <v>28</v>
      </c>
      <c r="AK51" s="69">
        <v>80381</v>
      </c>
      <c r="AL51" s="70" t="s">
        <v>798</v>
      </c>
      <c r="AM51" s="71" t="s">
        <v>799</v>
      </c>
      <c r="AN51" s="71"/>
      <c r="AO51" s="71"/>
      <c r="AP51" s="71"/>
      <c r="AQ51" s="71"/>
      <c r="AR51" s="27">
        <f>VLOOKUP(AL:AL,'1. DEGs_RA(1,2)_vsWT(1,2,3)'!A:B,2,FALSE)</f>
        <v>-1.06017926732962</v>
      </c>
    </row>
    <row r="52" spans="23:44" x14ac:dyDescent="0.25">
      <c r="W52" s="66"/>
      <c r="X52" s="46">
        <v>3</v>
      </c>
      <c r="Y52" s="46" t="s">
        <v>725</v>
      </c>
      <c r="Z52" s="46" t="s">
        <v>726</v>
      </c>
      <c r="AA52" s="45"/>
      <c r="AB52" s="47">
        <v>5.8130000000000004E-12</v>
      </c>
      <c r="AC52" s="47">
        <v>6.1849999999999996E-9</v>
      </c>
      <c r="AD52" s="47">
        <v>5.4510000000000003E-8</v>
      </c>
      <c r="AE52" s="47">
        <v>2.1950000000000001E-8</v>
      </c>
      <c r="AF52" s="45">
        <v>27</v>
      </c>
      <c r="AG52" s="45">
        <v>1861</v>
      </c>
      <c r="AJ52" s="63">
        <v>30</v>
      </c>
      <c r="AK52" s="63">
        <v>4478</v>
      </c>
      <c r="AL52" s="64" t="s">
        <v>802</v>
      </c>
      <c r="AM52" s="65" t="s">
        <v>803</v>
      </c>
      <c r="AN52" s="65"/>
      <c r="AO52" s="65"/>
      <c r="AP52" s="65"/>
      <c r="AQ52" s="65"/>
      <c r="AR52" s="27">
        <f>VLOOKUP(AL:AL,'1. DEGs_RA(1,2)_vsWT(1,2,3)'!A:B,2,FALSE)</f>
        <v>-1.1562836991577199</v>
      </c>
    </row>
    <row r="53" spans="23:44" x14ac:dyDescent="0.25">
      <c r="W53" s="66"/>
      <c r="X53" s="46">
        <v>4</v>
      </c>
      <c r="Y53" s="46" t="s">
        <v>608</v>
      </c>
      <c r="Z53" s="46" t="s">
        <v>609</v>
      </c>
      <c r="AA53" s="45"/>
      <c r="AB53" s="47">
        <v>6.5500000000000002E-12</v>
      </c>
      <c r="AC53" s="47">
        <v>6.1849999999999996E-9</v>
      </c>
      <c r="AD53" s="47">
        <v>5.4510000000000003E-8</v>
      </c>
      <c r="AE53" s="47">
        <v>2.4739999999999999E-8</v>
      </c>
      <c r="AF53" s="45">
        <v>25</v>
      </c>
      <c r="AG53" s="45">
        <v>1571</v>
      </c>
      <c r="AJ53" s="63">
        <v>17</v>
      </c>
      <c r="AK53" s="63">
        <v>3557</v>
      </c>
      <c r="AL53" s="64" t="s">
        <v>780</v>
      </c>
      <c r="AM53" s="65" t="s">
        <v>781</v>
      </c>
      <c r="AN53" s="65"/>
      <c r="AO53" s="65"/>
      <c r="AP53" s="65"/>
      <c r="AQ53" s="65"/>
      <c r="AR53" s="27">
        <f>VLOOKUP(AL:AL,'1. DEGs_RA(1,2)_vsWT(1,2,3)'!A:B,2,FALSE)</f>
        <v>-1.23450887558782</v>
      </c>
    </row>
    <row r="54" spans="23:44" x14ac:dyDescent="0.25">
      <c r="W54" s="66"/>
      <c r="X54" s="46">
        <v>5</v>
      </c>
      <c r="Y54" s="46" t="s">
        <v>727</v>
      </c>
      <c r="Z54" s="46" t="s">
        <v>728</v>
      </c>
      <c r="AA54" s="45"/>
      <c r="AB54" s="47">
        <v>1.29E-11</v>
      </c>
      <c r="AC54" s="47">
        <v>9.7469999999999995E-9</v>
      </c>
      <c r="AD54" s="47">
        <v>8.5910000000000006E-8</v>
      </c>
      <c r="AE54" s="47">
        <v>4.8739999999999998E-8</v>
      </c>
      <c r="AF54" s="45">
        <v>23</v>
      </c>
      <c r="AG54" s="45">
        <v>1338</v>
      </c>
      <c r="AJ54" s="63">
        <v>1</v>
      </c>
      <c r="AK54" s="63">
        <v>2697</v>
      </c>
      <c r="AL54" s="64" t="s">
        <v>749</v>
      </c>
      <c r="AM54" s="65" t="s">
        <v>750</v>
      </c>
      <c r="AN54" s="65"/>
      <c r="AO54" s="65"/>
      <c r="AP54" s="65"/>
      <c r="AQ54" s="65"/>
      <c r="AR54" s="27">
        <f>VLOOKUP(AL:AL,'1. DEGs_RA(1,2)_vsWT(1,2,3)'!A:B,2,FALSE)</f>
        <v>-1.31763728372321</v>
      </c>
    </row>
    <row r="55" spans="23:44" x14ac:dyDescent="0.25">
      <c r="W55" s="66"/>
      <c r="X55" s="89" t="s">
        <v>661</v>
      </c>
      <c r="Y55" s="89"/>
      <c r="Z55" s="89"/>
      <c r="AA55" s="89"/>
      <c r="AB55" s="89"/>
      <c r="AC55" s="89"/>
      <c r="AD55" s="89"/>
      <c r="AE55" s="89"/>
      <c r="AF55" s="89"/>
      <c r="AG55" s="89"/>
      <c r="AJ55" s="63">
        <v>23</v>
      </c>
      <c r="AK55" s="63">
        <v>10867</v>
      </c>
      <c r="AL55" s="64" t="s">
        <v>788</v>
      </c>
      <c r="AM55" s="65" t="s">
        <v>789</v>
      </c>
      <c r="AN55" s="65"/>
      <c r="AO55" s="65"/>
      <c r="AP55" s="65"/>
      <c r="AQ55" s="65"/>
      <c r="AR55" s="27">
        <f>VLOOKUP(AL:AL,'1. DEGs_RA(1,2)_vsWT(1,2,3)'!A:B,2,FALSE)</f>
        <v>-1.3616787179363801</v>
      </c>
    </row>
    <row r="56" spans="23:44" x14ac:dyDescent="0.25">
      <c r="W56" s="66"/>
      <c r="X56" s="88" t="s">
        <v>729</v>
      </c>
      <c r="Y56" s="88"/>
      <c r="Z56" s="88"/>
      <c r="AA56" s="88"/>
      <c r="AB56" s="88"/>
      <c r="AC56" s="88"/>
      <c r="AD56" s="88"/>
      <c r="AE56" s="88"/>
      <c r="AF56" s="88"/>
      <c r="AG56" s="88"/>
      <c r="AJ56" s="63">
        <v>18</v>
      </c>
      <c r="AK56" s="63">
        <v>3304</v>
      </c>
      <c r="AL56" s="64" t="s">
        <v>782</v>
      </c>
      <c r="AM56" s="65" t="s">
        <v>783</v>
      </c>
      <c r="AN56" s="65"/>
      <c r="AO56" s="65"/>
      <c r="AP56" s="65"/>
      <c r="AQ56" s="65"/>
      <c r="AR56" s="27">
        <f>VLOOKUP(AL:AL,'1. DEGs_RA(1,2)_vsWT(1,2,3)'!A:B,2,FALSE)</f>
        <v>-1.4026353509443199</v>
      </c>
    </row>
    <row r="57" spans="23:44" x14ac:dyDescent="0.25">
      <c r="W57" s="66"/>
      <c r="X57" s="46"/>
      <c r="Y57" s="46" t="s">
        <v>514</v>
      </c>
      <c r="Z57" s="46" t="s">
        <v>515</v>
      </c>
      <c r="AA57" s="46" t="s">
        <v>516</v>
      </c>
      <c r="AB57" s="46" t="s">
        <v>640</v>
      </c>
      <c r="AC57" s="46" t="s">
        <v>641</v>
      </c>
      <c r="AD57" s="46" t="s">
        <v>642</v>
      </c>
      <c r="AE57" s="46" t="s">
        <v>643</v>
      </c>
      <c r="AF57" s="46" t="s">
        <v>652</v>
      </c>
      <c r="AG57" s="46" t="s">
        <v>653</v>
      </c>
      <c r="AJ57" s="63">
        <v>13</v>
      </c>
      <c r="AK57" s="63">
        <v>960</v>
      </c>
      <c r="AL57" s="64" t="s">
        <v>773</v>
      </c>
      <c r="AM57" s="65" t="s">
        <v>774</v>
      </c>
      <c r="AN57" s="65"/>
      <c r="AO57" s="65"/>
      <c r="AP57" s="65"/>
      <c r="AQ57" s="65"/>
      <c r="AR57" s="27">
        <f>VLOOKUP(AL:AL,'1. DEGs_RA(1,2)_vsWT(1,2,3)'!A:B,2,FALSE)</f>
        <v>-1.45701118740087</v>
      </c>
    </row>
    <row r="58" spans="23:44" x14ac:dyDescent="0.25">
      <c r="W58" s="66"/>
      <c r="X58" s="46">
        <v>1</v>
      </c>
      <c r="Y58" s="46" t="s">
        <v>730</v>
      </c>
      <c r="Z58" s="46" t="s">
        <v>731</v>
      </c>
      <c r="AA58" s="45"/>
      <c r="AB58" s="47">
        <v>9.0549999999999995E-7</v>
      </c>
      <c r="AC58" s="47">
        <v>2.3809999999999999E-4</v>
      </c>
      <c r="AD58" s="47">
        <v>1.4649999999999999E-3</v>
      </c>
      <c r="AE58" s="47">
        <v>2.3809999999999999E-4</v>
      </c>
      <c r="AF58" s="45">
        <v>16</v>
      </c>
      <c r="AG58" s="45">
        <v>1184</v>
      </c>
      <c r="AJ58" s="63">
        <v>21</v>
      </c>
      <c r="AK58" s="63">
        <v>90865</v>
      </c>
      <c r="AL58" s="64" t="s">
        <v>784</v>
      </c>
      <c r="AM58" s="65" t="s">
        <v>785</v>
      </c>
      <c r="AN58" s="65"/>
      <c r="AO58" s="65"/>
      <c r="AP58" s="65"/>
      <c r="AQ58" s="65"/>
      <c r="AR58" s="27">
        <f>VLOOKUP(AL:AL,'1. DEGs_RA(1,2)_vsWT(1,2,3)'!A:B,2,FALSE)</f>
        <v>-1.5678451941524301</v>
      </c>
    </row>
    <row r="59" spans="23:44" x14ac:dyDescent="0.25">
      <c r="W59" s="66"/>
      <c r="X59" s="46">
        <v>2</v>
      </c>
      <c r="Y59" s="46" t="s">
        <v>732</v>
      </c>
      <c r="Z59" s="46" t="s">
        <v>733</v>
      </c>
      <c r="AA59" s="45"/>
      <c r="AB59" s="47">
        <v>9.1190000000000003E-6</v>
      </c>
      <c r="AC59" s="47">
        <v>7.0299999999999996E-4</v>
      </c>
      <c r="AD59" s="47">
        <v>4.3239999999999997E-3</v>
      </c>
      <c r="AE59" s="47">
        <v>2.398E-3</v>
      </c>
      <c r="AF59" s="45">
        <v>11</v>
      </c>
      <c r="AG59" s="45">
        <v>665</v>
      </c>
      <c r="AJ59" s="63">
        <v>10</v>
      </c>
      <c r="AK59" s="63">
        <v>3383</v>
      </c>
      <c r="AL59" s="64" t="s">
        <v>767</v>
      </c>
      <c r="AM59" s="65" t="s">
        <v>768</v>
      </c>
      <c r="AN59" s="65"/>
      <c r="AO59" s="65"/>
      <c r="AP59" s="65"/>
      <c r="AQ59" s="65"/>
      <c r="AR59" s="27">
        <f>VLOOKUP(AL:AL,'1. DEGs_RA(1,2)_vsWT(1,2,3)'!A:B,2,FALSE)</f>
        <v>-1.69698919590144</v>
      </c>
    </row>
    <row r="60" spans="23:44" x14ac:dyDescent="0.25">
      <c r="W60" s="66"/>
      <c r="X60" s="46">
        <v>3</v>
      </c>
      <c r="Y60" s="46" t="s">
        <v>734</v>
      </c>
      <c r="Z60" s="46" t="s">
        <v>735</v>
      </c>
      <c r="AA60" s="45"/>
      <c r="AB60" s="47">
        <v>9.38E-6</v>
      </c>
      <c r="AC60" s="47">
        <v>7.0299999999999996E-4</v>
      </c>
      <c r="AD60" s="47">
        <v>4.3239999999999997E-3</v>
      </c>
      <c r="AE60" s="47">
        <v>2.467E-3</v>
      </c>
      <c r="AF60" s="45">
        <v>11</v>
      </c>
      <c r="AG60" s="45">
        <v>667</v>
      </c>
      <c r="AJ60" s="63">
        <v>25</v>
      </c>
      <c r="AK60" s="63">
        <v>4982</v>
      </c>
      <c r="AL60" s="64" t="s">
        <v>792</v>
      </c>
      <c r="AM60" s="65" t="s">
        <v>793</v>
      </c>
      <c r="AN60" s="65"/>
      <c r="AO60" s="65"/>
      <c r="AP60" s="65"/>
      <c r="AQ60" s="65"/>
      <c r="AR60" s="27">
        <f>VLOOKUP(AL:AL,'1. DEGs_RA(1,2)_vsWT(1,2,3)'!A:B,2,FALSE)</f>
        <v>-1.9608301550718601</v>
      </c>
    </row>
    <row r="61" spans="23:44" x14ac:dyDescent="0.25">
      <c r="W61" s="66"/>
      <c r="X61" s="46">
        <v>4</v>
      </c>
      <c r="Y61" s="46" t="s">
        <v>613</v>
      </c>
      <c r="Z61" s="46" t="s">
        <v>614</v>
      </c>
      <c r="AA61" s="45"/>
      <c r="AB61" s="47">
        <v>1.075E-5</v>
      </c>
      <c r="AC61" s="47">
        <v>7.0299999999999996E-4</v>
      </c>
      <c r="AD61" s="47">
        <v>4.3239999999999997E-3</v>
      </c>
      <c r="AE61" s="47">
        <v>2.8279999999999998E-3</v>
      </c>
      <c r="AF61" s="45">
        <v>9</v>
      </c>
      <c r="AG61" s="45">
        <v>433</v>
      </c>
      <c r="AJ61" s="63">
        <v>3</v>
      </c>
      <c r="AK61" s="63">
        <v>2192</v>
      </c>
      <c r="AL61" s="64" t="s">
        <v>753</v>
      </c>
      <c r="AM61" s="65" t="s">
        <v>754</v>
      </c>
      <c r="AN61" s="65"/>
      <c r="AO61" s="65"/>
      <c r="AP61" s="65"/>
      <c r="AQ61" s="65"/>
      <c r="AR61" s="27">
        <f>VLOOKUP(AL:AL,'1. DEGs_RA(1,2)_vsWT(1,2,3)'!A:B,2,FALSE)</f>
        <v>-2.3424026114872101</v>
      </c>
    </row>
    <row r="62" spans="23:44" x14ac:dyDescent="0.25">
      <c r="W62" s="66"/>
      <c r="X62" s="46">
        <v>5</v>
      </c>
      <c r="Y62" s="46" t="s">
        <v>616</v>
      </c>
      <c r="Z62" s="46" t="s">
        <v>617</v>
      </c>
      <c r="AA62" s="45"/>
      <c r="AB62" s="47">
        <v>1.3360000000000001E-5</v>
      </c>
      <c r="AC62" s="47">
        <v>7.0299999999999996E-4</v>
      </c>
      <c r="AD62" s="47">
        <v>4.3239999999999997E-3</v>
      </c>
      <c r="AE62" s="47">
        <v>3.5149999999999999E-3</v>
      </c>
      <c r="AF62" s="45">
        <v>9</v>
      </c>
      <c r="AG62" s="45">
        <v>445</v>
      </c>
      <c r="AJ62" s="63">
        <v>22</v>
      </c>
      <c r="AK62" s="63">
        <v>5744</v>
      </c>
      <c r="AL62" s="64" t="s">
        <v>786</v>
      </c>
      <c r="AM62" s="65" t="s">
        <v>787</v>
      </c>
      <c r="AN62" s="65"/>
      <c r="AO62" s="65"/>
      <c r="AP62" s="65"/>
      <c r="AQ62" s="65"/>
      <c r="AR62" s="27">
        <f>VLOOKUP(AL:AL,'1. DEGs_RA(1,2)_vsWT(1,2,3)'!A:B,2,FALSE)</f>
        <v>-2.4625021801665601</v>
      </c>
    </row>
    <row r="63" spans="23:44" x14ac:dyDescent="0.25">
      <c r="W63" s="66"/>
      <c r="X63" s="89" t="s">
        <v>736</v>
      </c>
      <c r="Y63" s="89"/>
      <c r="Z63" s="89"/>
      <c r="AA63" s="89"/>
      <c r="AB63" s="89"/>
      <c r="AC63" s="89"/>
      <c r="AD63" s="89"/>
      <c r="AE63" s="89"/>
      <c r="AF63" s="89"/>
      <c r="AG63" s="89"/>
      <c r="AJ63" s="63">
        <v>27</v>
      </c>
      <c r="AK63" s="63">
        <v>255738</v>
      </c>
      <c r="AL63" s="64" t="s">
        <v>796</v>
      </c>
      <c r="AM63" s="65" t="s">
        <v>797</v>
      </c>
      <c r="AN63" s="65"/>
      <c r="AO63" s="65"/>
      <c r="AP63" s="65"/>
      <c r="AQ63" s="65"/>
      <c r="AR63" s="27">
        <f>VLOOKUP(AL:AL,'1. DEGs_RA(1,2)_vsWT(1,2,3)'!A:B,2,FALSE)</f>
        <v>-2.6918283757372401</v>
      </c>
    </row>
    <row r="64" spans="23:44" x14ac:dyDescent="0.25">
      <c r="W64" s="66"/>
      <c r="X64" s="88" t="s">
        <v>737</v>
      </c>
      <c r="Y64" s="88"/>
      <c r="Z64" s="88"/>
      <c r="AA64" s="88"/>
      <c r="AB64" s="88"/>
      <c r="AC64" s="88"/>
      <c r="AD64" s="88"/>
      <c r="AE64" s="88"/>
      <c r="AF64" s="88"/>
      <c r="AG64" s="88"/>
      <c r="AJ64" s="63">
        <v>14</v>
      </c>
      <c r="AK64" s="63">
        <v>6347</v>
      </c>
      <c r="AL64" s="64" t="s">
        <v>775</v>
      </c>
      <c r="AM64" s="65" t="s">
        <v>776</v>
      </c>
      <c r="AN64" s="65"/>
      <c r="AO64" s="65"/>
      <c r="AP64" s="65"/>
      <c r="AQ64" s="65"/>
      <c r="AR64" s="27">
        <f>VLOOKUP(AL:AL,'1. DEGs_RA(1,2)_vsWT(1,2,3)'!A:B,2,FALSE)</f>
        <v>-3.7969483406761602</v>
      </c>
    </row>
    <row r="65" spans="23:44" x14ac:dyDescent="0.25">
      <c r="W65" s="66"/>
      <c r="X65" s="46"/>
      <c r="Y65" s="46" t="s">
        <v>514</v>
      </c>
      <c r="Z65" s="46" t="s">
        <v>515</v>
      </c>
      <c r="AA65" s="46" t="s">
        <v>516</v>
      </c>
      <c r="AB65" s="46" t="s">
        <v>640</v>
      </c>
      <c r="AC65" s="46" t="s">
        <v>641</v>
      </c>
      <c r="AD65" s="46" t="s">
        <v>642</v>
      </c>
      <c r="AE65" s="46" t="s">
        <v>643</v>
      </c>
      <c r="AF65" s="46" t="s">
        <v>652</v>
      </c>
      <c r="AG65" s="46" t="s">
        <v>653</v>
      </c>
      <c r="AJ65" s="63">
        <v>7</v>
      </c>
      <c r="AK65" s="63">
        <v>6696</v>
      </c>
      <c r="AL65" s="64" t="s">
        <v>761</v>
      </c>
      <c r="AM65" s="65" t="s">
        <v>762</v>
      </c>
      <c r="AN65" s="65"/>
      <c r="AO65" s="65"/>
      <c r="AP65" s="65"/>
      <c r="AQ65" s="65"/>
      <c r="AR65" s="27">
        <f>VLOOKUP(AL:AL,'1. DEGs_RA(1,2)_vsWT(1,2,3)'!A:B,2,FALSE)</f>
        <v>-4.6741929592806999</v>
      </c>
    </row>
    <row r="66" spans="23:44" x14ac:dyDescent="0.25">
      <c r="W66" s="66"/>
      <c r="X66" s="46">
        <v>1</v>
      </c>
      <c r="Y66" s="46" t="s">
        <v>738</v>
      </c>
      <c r="Z66" s="46" t="s">
        <v>739</v>
      </c>
      <c r="AA66" s="45" t="s">
        <v>568</v>
      </c>
      <c r="AB66" s="47">
        <v>1.111E-12</v>
      </c>
      <c r="AC66" s="47">
        <v>2.7489999999999999E-9</v>
      </c>
      <c r="AD66" s="47">
        <v>2.3070000000000001E-8</v>
      </c>
      <c r="AE66" s="47">
        <v>2.7489999999999999E-9</v>
      </c>
      <c r="AF66" s="45">
        <v>17</v>
      </c>
      <c r="AG66" s="45">
        <v>774</v>
      </c>
      <c r="AL66" s="72"/>
    </row>
    <row r="67" spans="23:44" x14ac:dyDescent="0.25">
      <c r="W67" s="66"/>
      <c r="X67" s="46">
        <v>2</v>
      </c>
      <c r="Y67" s="46" t="s">
        <v>740</v>
      </c>
      <c r="Z67" s="46" t="s">
        <v>741</v>
      </c>
      <c r="AA67" s="73" t="s">
        <v>742</v>
      </c>
      <c r="AB67" s="47">
        <v>4.6900000000000003E-10</v>
      </c>
      <c r="AC67" s="47">
        <v>5.8039999999999998E-7</v>
      </c>
      <c r="AD67" s="47">
        <v>4.87E-6</v>
      </c>
      <c r="AE67" s="47">
        <v>1.161E-6</v>
      </c>
      <c r="AF67" s="73">
        <v>8</v>
      </c>
      <c r="AG67" s="73">
        <v>126</v>
      </c>
      <c r="AL67" s="72"/>
    </row>
    <row r="68" spans="23:44" x14ac:dyDescent="0.25">
      <c r="W68" s="66"/>
      <c r="X68" s="46">
        <v>3</v>
      </c>
      <c r="Y68" s="46" t="s">
        <v>743</v>
      </c>
      <c r="Z68" s="46" t="s">
        <v>744</v>
      </c>
      <c r="AA68" s="45" t="s">
        <v>742</v>
      </c>
      <c r="AB68" s="47">
        <v>3.1340000000000001E-9</v>
      </c>
      <c r="AC68" s="47">
        <v>2.5859999999999999E-6</v>
      </c>
      <c r="AD68" s="47">
        <v>2.1699999999999999E-5</v>
      </c>
      <c r="AE68" s="47">
        <v>7.7570000000000004E-6</v>
      </c>
      <c r="AF68" s="45">
        <v>8</v>
      </c>
      <c r="AG68" s="45">
        <v>160</v>
      </c>
      <c r="AL68" s="72"/>
    </row>
    <row r="69" spans="23:44" x14ac:dyDescent="0.25">
      <c r="W69" s="66"/>
      <c r="X69" s="46">
        <v>4</v>
      </c>
      <c r="Y69" s="46" t="s">
        <v>745</v>
      </c>
      <c r="Z69" s="46" t="s">
        <v>746</v>
      </c>
      <c r="AA69" s="45" t="s">
        <v>568</v>
      </c>
      <c r="AB69" s="47">
        <v>1.308E-8</v>
      </c>
      <c r="AC69" s="47">
        <v>6.477E-6</v>
      </c>
      <c r="AD69" s="47">
        <v>5.435E-5</v>
      </c>
      <c r="AE69" s="47">
        <v>3.2379999999999998E-5</v>
      </c>
      <c r="AF69" s="45">
        <v>12</v>
      </c>
      <c r="AG69" s="45">
        <v>616</v>
      </c>
      <c r="AL69" s="72"/>
    </row>
    <row r="70" spans="23:44" x14ac:dyDescent="0.25">
      <c r="W70" s="66"/>
      <c r="X70" s="46">
        <v>5</v>
      </c>
      <c r="Y70" s="46" t="s">
        <v>747</v>
      </c>
      <c r="Z70" s="46" t="s">
        <v>748</v>
      </c>
      <c r="AA70" s="45" t="s">
        <v>568</v>
      </c>
      <c r="AB70" s="47">
        <v>1.308E-8</v>
      </c>
      <c r="AC70" s="47">
        <v>6.477E-6</v>
      </c>
      <c r="AD70" s="47">
        <v>5.435E-5</v>
      </c>
      <c r="AE70" s="47">
        <v>3.2379999999999998E-5</v>
      </c>
      <c r="AF70" s="45">
        <v>12</v>
      </c>
      <c r="AG70" s="45">
        <v>616</v>
      </c>
      <c r="AL70" s="72"/>
    </row>
    <row r="71" spans="23:44" x14ac:dyDescent="0.25">
      <c r="AL71" s="72"/>
    </row>
    <row r="72" spans="23:44" x14ac:dyDescent="0.25">
      <c r="AL72" s="72"/>
    </row>
    <row r="73" spans="23:44" x14ac:dyDescent="0.25">
      <c r="AL73" s="72"/>
    </row>
    <row r="74" spans="23:44" x14ac:dyDescent="0.25">
      <c r="AL74" s="72"/>
    </row>
    <row r="75" spans="23:44" x14ac:dyDescent="0.25">
      <c r="AL75" s="72"/>
    </row>
    <row r="76" spans="23:44" x14ac:dyDescent="0.25">
      <c r="W76" s="74"/>
      <c r="X76" s="75" t="s">
        <v>839</v>
      </c>
      <c r="Y76" s="76"/>
      <c r="Z76" s="76"/>
      <c r="AA76" s="76"/>
      <c r="AB76" s="76"/>
      <c r="AC76" s="76"/>
      <c r="AD76" s="76"/>
      <c r="AE76" s="76"/>
      <c r="AF76" s="76"/>
      <c r="AG76" s="77"/>
      <c r="AH76" s="77"/>
      <c r="AI76" s="77"/>
      <c r="AJ76" s="77"/>
      <c r="AK76" s="77"/>
      <c r="AL76" s="78"/>
    </row>
    <row r="77" spans="23:44" x14ac:dyDescent="0.25">
      <c r="W77" s="79"/>
      <c r="X77" s="79"/>
      <c r="Y77" s="79"/>
      <c r="Z77" s="79"/>
      <c r="AA77" s="79"/>
      <c r="AB77" s="79"/>
      <c r="AC77" s="79"/>
      <c r="AD77" s="79"/>
      <c r="AE77" s="79"/>
      <c r="AF77" s="79"/>
      <c r="AG77" s="79"/>
    </row>
    <row r="78" spans="23:44" x14ac:dyDescent="0.25">
      <c r="W78" s="80" t="s">
        <v>807</v>
      </c>
      <c r="X78" s="81"/>
      <c r="Y78" s="81"/>
      <c r="Z78" s="81"/>
      <c r="AA78" s="81"/>
      <c r="AB78" s="81"/>
      <c r="AC78" s="81"/>
      <c r="AD78" s="81"/>
      <c r="AE78" s="81"/>
      <c r="AF78" s="81"/>
      <c r="AG78" s="79"/>
    </row>
    <row r="79" spans="23:44" x14ac:dyDescent="0.25">
      <c r="W79" s="81"/>
      <c r="X79" s="81" t="s">
        <v>514</v>
      </c>
      <c r="Y79" s="81" t="s">
        <v>515</v>
      </c>
      <c r="Z79" s="81" t="s">
        <v>516</v>
      </c>
      <c r="AA79" s="81" t="s">
        <v>640</v>
      </c>
      <c r="AB79" s="81" t="s">
        <v>641</v>
      </c>
      <c r="AC79" s="81" t="s">
        <v>642</v>
      </c>
      <c r="AD79" s="81" t="s">
        <v>643</v>
      </c>
      <c r="AE79" s="81" t="s">
        <v>652</v>
      </c>
      <c r="AF79" s="81" t="s">
        <v>653</v>
      </c>
      <c r="AG79" s="79"/>
    </row>
    <row r="80" spans="23:44" x14ac:dyDescent="0.25">
      <c r="W80" s="82">
        <v>1</v>
      </c>
      <c r="X80" s="82" t="s">
        <v>546</v>
      </c>
      <c r="Y80" s="82" t="s">
        <v>547</v>
      </c>
      <c r="Z80" s="83"/>
      <c r="AA80" s="84">
        <v>9.5660000000000003E-20</v>
      </c>
      <c r="AB80" s="84">
        <v>1.2489999999999999E-16</v>
      </c>
      <c r="AC80" s="84">
        <v>1.0499999999999999E-15</v>
      </c>
      <c r="AD80" s="84">
        <v>2.3980000000000002E-16</v>
      </c>
      <c r="AE80" s="83">
        <v>16</v>
      </c>
      <c r="AF80" s="83">
        <v>392</v>
      </c>
      <c r="AG80" s="79"/>
    </row>
    <row r="81" spans="23:33" x14ac:dyDescent="0.25">
      <c r="W81" s="82">
        <v>2</v>
      </c>
      <c r="X81" s="82" t="s">
        <v>544</v>
      </c>
      <c r="Y81" s="85" t="s">
        <v>545</v>
      </c>
      <c r="Z81" s="83"/>
      <c r="AA81" s="84">
        <v>9.9640000000000005E-20</v>
      </c>
      <c r="AB81" s="84">
        <v>1.2489999999999999E-16</v>
      </c>
      <c r="AC81" s="84">
        <v>1.0499999999999999E-15</v>
      </c>
      <c r="AD81" s="84">
        <v>2.4979999999999999E-16</v>
      </c>
      <c r="AE81" s="83">
        <v>16</v>
      </c>
      <c r="AF81" s="83">
        <v>393</v>
      </c>
      <c r="AG81" s="79"/>
    </row>
    <row r="82" spans="23:33" x14ac:dyDescent="0.25">
      <c r="W82" s="82">
        <v>3</v>
      </c>
      <c r="X82" s="82" t="s">
        <v>820</v>
      </c>
      <c r="Y82" s="85" t="s">
        <v>821</v>
      </c>
      <c r="Z82" s="83"/>
      <c r="AA82" s="84">
        <v>1.855E-19</v>
      </c>
      <c r="AB82" s="84">
        <v>1.3580000000000001E-16</v>
      </c>
      <c r="AC82" s="84">
        <v>1.142E-15</v>
      </c>
      <c r="AD82" s="84">
        <v>4.6490000000000002E-16</v>
      </c>
      <c r="AE82" s="83">
        <v>21</v>
      </c>
      <c r="AF82" s="83">
        <v>1128</v>
      </c>
      <c r="AG82" s="79"/>
    </row>
    <row r="83" spans="23:33" x14ac:dyDescent="0.25">
      <c r="W83" s="82">
        <v>4</v>
      </c>
      <c r="X83" s="82" t="s">
        <v>655</v>
      </c>
      <c r="Y83" s="82" t="s">
        <v>656</v>
      </c>
      <c r="Z83" s="83"/>
      <c r="AA83" s="84">
        <v>2.167E-19</v>
      </c>
      <c r="AB83" s="84">
        <v>1.3580000000000001E-16</v>
      </c>
      <c r="AC83" s="84">
        <v>1.142E-15</v>
      </c>
      <c r="AD83" s="84">
        <v>5.4329999999999997E-16</v>
      </c>
      <c r="AE83" s="83">
        <v>17</v>
      </c>
      <c r="AF83" s="83">
        <v>522</v>
      </c>
      <c r="AG83" s="79"/>
    </row>
    <row r="84" spans="23:33" x14ac:dyDescent="0.25">
      <c r="W84" s="82">
        <v>5</v>
      </c>
      <c r="X84" s="82" t="s">
        <v>822</v>
      </c>
      <c r="Y84" s="85" t="s">
        <v>823</v>
      </c>
      <c r="Z84" s="83"/>
      <c r="AA84" s="84">
        <v>1.091E-18</v>
      </c>
      <c r="AB84" s="84">
        <v>5.4689999999999997E-16</v>
      </c>
      <c r="AC84" s="84">
        <v>4.5959999999999997E-15</v>
      </c>
      <c r="AD84" s="84">
        <v>2.7339999999999999E-15</v>
      </c>
      <c r="AE84" s="83">
        <v>22</v>
      </c>
      <c r="AF84" s="83">
        <v>1445</v>
      </c>
      <c r="AG84" s="79"/>
    </row>
    <row r="85" spans="23:33" x14ac:dyDescent="0.25">
      <c r="W85" s="82">
        <v>6</v>
      </c>
      <c r="X85" s="82" t="s">
        <v>824</v>
      </c>
      <c r="Y85" s="82" t="s">
        <v>825</v>
      </c>
      <c r="Z85" s="83"/>
      <c r="AA85" s="84">
        <v>2.9059999999999998E-17</v>
      </c>
      <c r="AB85" s="84">
        <v>1.089E-14</v>
      </c>
      <c r="AC85" s="84">
        <v>9.1549999999999999E-14</v>
      </c>
      <c r="AD85" s="84">
        <v>7.2860000000000005E-14</v>
      </c>
      <c r="AE85" s="83">
        <v>23</v>
      </c>
      <c r="AF85" s="83">
        <v>1951</v>
      </c>
      <c r="AG85" s="79"/>
    </row>
    <row r="86" spans="23:33" x14ac:dyDescent="0.25">
      <c r="W86" s="82">
        <v>7</v>
      </c>
      <c r="X86" s="82" t="s">
        <v>826</v>
      </c>
      <c r="Y86" s="85" t="s">
        <v>827</v>
      </c>
      <c r="Z86" s="83"/>
      <c r="AA86" s="84">
        <v>3.0420000000000003E-17</v>
      </c>
      <c r="AB86" s="84">
        <v>1.089E-14</v>
      </c>
      <c r="AC86" s="84">
        <v>9.1549999999999999E-14</v>
      </c>
      <c r="AD86" s="84">
        <v>7.6250000000000003E-14</v>
      </c>
      <c r="AE86" s="83">
        <v>23</v>
      </c>
      <c r="AF86" s="83">
        <v>1955</v>
      </c>
      <c r="AG86" s="79"/>
    </row>
    <row r="87" spans="23:33" x14ac:dyDescent="0.25">
      <c r="W87" s="82">
        <v>8</v>
      </c>
      <c r="X87" s="82" t="s">
        <v>840</v>
      </c>
      <c r="Y87" s="85" t="s">
        <v>841</v>
      </c>
      <c r="Z87" s="83"/>
      <c r="AA87" s="84">
        <v>4.9319999999999999E-17</v>
      </c>
      <c r="AB87" s="84">
        <v>1.5460000000000001E-14</v>
      </c>
      <c r="AC87" s="84">
        <v>1.2990000000000001E-13</v>
      </c>
      <c r="AD87" s="84">
        <v>1.2369999999999999E-13</v>
      </c>
      <c r="AE87" s="83">
        <v>23</v>
      </c>
      <c r="AF87" s="83">
        <v>1998</v>
      </c>
      <c r="AG87" s="79"/>
    </row>
    <row r="88" spans="23:33" x14ac:dyDescent="0.25">
      <c r="W88" s="82">
        <v>9</v>
      </c>
      <c r="X88" s="82" t="s">
        <v>808</v>
      </c>
      <c r="Y88" s="85" t="s">
        <v>809</v>
      </c>
      <c r="Z88" s="83"/>
      <c r="AA88" s="84">
        <v>1.9150000000000002E-15</v>
      </c>
      <c r="AB88" s="84">
        <v>5.335E-13</v>
      </c>
      <c r="AC88" s="84">
        <v>4.4830000000000002E-12</v>
      </c>
      <c r="AD88" s="84">
        <v>4.8010000000000002E-12</v>
      </c>
      <c r="AE88" s="83">
        <v>16</v>
      </c>
      <c r="AF88" s="83">
        <v>733</v>
      </c>
      <c r="AG88" s="79"/>
    </row>
    <row r="89" spans="23:33" x14ac:dyDescent="0.25">
      <c r="W89" s="82">
        <v>10</v>
      </c>
      <c r="X89" s="82" t="s">
        <v>812</v>
      </c>
      <c r="Y89" s="85" t="s">
        <v>813</v>
      </c>
      <c r="Z89" s="83"/>
      <c r="AA89" s="84">
        <v>2.0360000000000001E-14</v>
      </c>
      <c r="AB89" s="84">
        <v>5.1040000000000001E-12</v>
      </c>
      <c r="AC89" s="84">
        <v>4.2900000000000002E-11</v>
      </c>
      <c r="AD89" s="84">
        <v>5.1039999999999999E-11</v>
      </c>
      <c r="AE89" s="83">
        <v>17</v>
      </c>
      <c r="AF89" s="83">
        <v>1038</v>
      </c>
      <c r="AG89" s="79"/>
    </row>
    <row r="90" spans="23:33" x14ac:dyDescent="0.25">
      <c r="W90" s="82">
        <v>11</v>
      </c>
      <c r="X90" s="82" t="s">
        <v>814</v>
      </c>
      <c r="Y90" s="85" t="s">
        <v>815</v>
      </c>
      <c r="Z90" s="83"/>
      <c r="AA90" s="84">
        <v>3.5380000000000003E-14</v>
      </c>
      <c r="AB90" s="84">
        <v>8.0630000000000007E-12</v>
      </c>
      <c r="AC90" s="84">
        <v>6.7770000000000002E-11</v>
      </c>
      <c r="AD90" s="84">
        <v>8.8700000000000001E-11</v>
      </c>
      <c r="AE90" s="83">
        <v>14</v>
      </c>
      <c r="AF90" s="83">
        <v>567</v>
      </c>
      <c r="AG90" s="79"/>
    </row>
    <row r="91" spans="23:33" x14ac:dyDescent="0.25">
      <c r="W91" s="82">
        <v>12</v>
      </c>
      <c r="X91" s="82" t="s">
        <v>816</v>
      </c>
      <c r="Y91" s="82" t="s">
        <v>817</v>
      </c>
      <c r="Z91" s="83"/>
      <c r="AA91" s="84">
        <v>6.0970000000000004E-14</v>
      </c>
      <c r="AB91" s="84">
        <v>1.2739999999999999E-11</v>
      </c>
      <c r="AC91" s="84">
        <v>1.071E-10</v>
      </c>
      <c r="AD91" s="84">
        <v>1.5290000000000001E-10</v>
      </c>
      <c r="AE91" s="83">
        <v>17</v>
      </c>
      <c r="AF91" s="83">
        <v>1110</v>
      </c>
      <c r="AG91" s="79"/>
    </row>
    <row r="92" spans="23:33" x14ac:dyDescent="0.25">
      <c r="W92" s="82">
        <v>13</v>
      </c>
      <c r="X92" s="82" t="s">
        <v>810</v>
      </c>
      <c r="Y92" s="82" t="s">
        <v>811</v>
      </c>
      <c r="Z92" s="83"/>
      <c r="AA92" s="84">
        <v>1.484E-13</v>
      </c>
      <c r="AB92" s="84">
        <v>2.8629999999999999E-11</v>
      </c>
      <c r="AC92" s="84">
        <v>2.4059999999999998E-10</v>
      </c>
      <c r="AD92" s="84">
        <v>3.7209999999999999E-10</v>
      </c>
      <c r="AE92" s="83">
        <v>18</v>
      </c>
      <c r="AF92" s="83">
        <v>1396</v>
      </c>
      <c r="AG92" s="79"/>
    </row>
    <row r="93" spans="23:33" x14ac:dyDescent="0.25">
      <c r="W93" s="82">
        <v>14</v>
      </c>
      <c r="X93" s="82" t="s">
        <v>842</v>
      </c>
      <c r="Y93" s="82" t="s">
        <v>843</v>
      </c>
      <c r="Z93" s="83"/>
      <c r="AA93" s="84">
        <v>1.7830000000000001E-13</v>
      </c>
      <c r="AB93" s="84">
        <v>3.1919999999999998E-11</v>
      </c>
      <c r="AC93" s="84">
        <v>2.6829999999999999E-10</v>
      </c>
      <c r="AD93" s="84">
        <v>4.4689999999999998E-10</v>
      </c>
      <c r="AE93" s="83">
        <v>13</v>
      </c>
      <c r="AF93" s="83">
        <v>497</v>
      </c>
      <c r="AG93" s="79"/>
    </row>
    <row r="94" spans="23:33" x14ac:dyDescent="0.25">
      <c r="W94" s="82">
        <v>15</v>
      </c>
      <c r="X94" s="82" t="s">
        <v>818</v>
      </c>
      <c r="Y94" s="82" t="s">
        <v>819</v>
      </c>
      <c r="Z94" s="79"/>
      <c r="AA94" s="84">
        <v>3.1429999999999998E-13</v>
      </c>
      <c r="AB94" s="84">
        <v>5.2529999999999999E-11</v>
      </c>
      <c r="AC94" s="84">
        <v>4.4149999999999997E-10</v>
      </c>
      <c r="AD94" s="84">
        <v>7.8799999999999997E-10</v>
      </c>
      <c r="AE94" s="83">
        <v>16</v>
      </c>
      <c r="AF94" s="83">
        <v>1019</v>
      </c>
      <c r="AG94" s="79"/>
    </row>
  </sheetData>
  <sortState xmlns:xlrd2="http://schemas.microsoft.com/office/spreadsheetml/2017/richdata2" ref="AJ4:AN17">
    <sortCondition descending="1" ref="AN4:AN17"/>
  </sortState>
  <mergeCells count="13">
    <mergeCell ref="X64:AG64"/>
    <mergeCell ref="X40:AG40"/>
    <mergeCell ref="X47:AG47"/>
    <mergeCell ref="X48:AG48"/>
    <mergeCell ref="X55:AG55"/>
    <mergeCell ref="X56:AG56"/>
    <mergeCell ref="X63:AG63"/>
    <mergeCell ref="X30:AG30"/>
    <mergeCell ref="X11:AG11"/>
    <mergeCell ref="X14:AG14"/>
    <mergeCell ref="X21:AG21"/>
    <mergeCell ref="X22:AG22"/>
    <mergeCell ref="X29:AG29"/>
  </mergeCells>
  <conditionalFormatting sqref="AN4:AN18">
    <cfRule type="colorScale" priority="30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20:AR65 AR4:AR18">
    <cfRule type="colorScale" priority="30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Z7" r:id="rId1" display="http://www.ebi.ac.uk/ego/DisplayGoTerm?id=GO:0051241" xr:uid="{4E9D1673-CF36-AA41-BBFA-DC0F3AD5B2A0}"/>
    <hyperlink ref="Z8" r:id="rId2" display="http://www.ebi.ac.uk/ego/DisplayGoTerm?id=GO:0046942" xr:uid="{F32338FF-70FC-D040-8287-846C2AF0FE3B}"/>
    <hyperlink ref="X11" r:id="rId3" display="https://toppgene.cchmc.org/display.jsp?userdata_id=dd718d04-4fda-440f-936a-e2cc8b5534cd&amp;feature=gof" xr:uid="{0409DD23-ADC7-F446-BF94-EF77C39A3488}"/>
    <hyperlink ref="AA13" r:id="rId4" display="http://www.ebi.ac.uk/ego/DisplayGoTerm?id=GO:0003725" xr:uid="{D743CD73-5037-DA4C-A066-959221BB5A67}"/>
    <hyperlink ref="AF13" r:id="rId5" display="https://toppgene.cchmc.org/showQueryTerms.jsp?userdata_id=dd718d04-4fda-440f-936a-e2cc8b5534cd&amp;feature=gof&amp;row=0" xr:uid="{724D0C36-611A-3F48-AC73-36F0F1443665}"/>
    <hyperlink ref="AG13" r:id="rId6" display="/showTermDetail.jsp?userdata_id=dd718d04-4fda-440f-936a-e2cc8b5534cd&amp;category=GeneOntologyMolecularFunction&amp;id=GO:0003725&amp;namespace=" xr:uid="{9AB5966A-EDA0-C845-87E0-72DC0A33C5BB}"/>
    <hyperlink ref="X14" r:id="rId7" display="https://toppgene.cchmc.org/display.jsp?userdata_id=dd718d04-4fda-440f-936a-e2cc8b5534cd&amp;feature=gop" xr:uid="{2BE07595-8A17-C648-B9F2-ABE88EB18A93}"/>
    <hyperlink ref="AA16" r:id="rId8" display="http://www.ebi.ac.uk/ego/DisplayGoTerm?id=GO:0051607" xr:uid="{BAA5E83A-EBD3-1842-938A-3037EF00DA39}"/>
    <hyperlink ref="AF16" r:id="rId9" display="https://toppgene.cchmc.org/showQueryTerms.jsp?userdata_id=dd718d04-4fda-440f-936a-e2cc8b5534cd&amp;feature=gop&amp;row=0" xr:uid="{9AAA08C2-7CE9-CD41-9057-2B0C1A611A99}"/>
    <hyperlink ref="AG16" r:id="rId10" display="/showTermDetail.jsp?userdata_id=dd718d04-4fda-440f-936a-e2cc8b5534cd&amp;category=GeneOntologyBiologicalProcess&amp;id=GO:0051607&amp;namespace=" xr:uid="{D2F8E9AF-6D7D-5043-B688-44FCF6F0C861}"/>
    <hyperlink ref="AA17" r:id="rId11" display="http://www.ebi.ac.uk/ego/DisplayGoTerm?id=GO:0140546" xr:uid="{54A762E8-6730-0846-BBBC-07BD3845ACCD}"/>
    <hyperlink ref="AF17" r:id="rId12" display="https://toppgene.cchmc.org/showQueryTerms.jsp?userdata_id=dd718d04-4fda-440f-936a-e2cc8b5534cd&amp;feature=gop&amp;row=1" xr:uid="{5CE0EB3C-3997-8046-A2BB-8130B004E66F}"/>
    <hyperlink ref="AG17" r:id="rId13" display="/showTermDetail.jsp?userdata_id=dd718d04-4fda-440f-936a-e2cc8b5534cd&amp;category=GeneOntologyBiologicalProcess&amp;id=GO:0140546&amp;namespace=" xr:uid="{BAB8F56F-9E3F-6C40-BBBF-DFDB1ACCAC82}"/>
    <hyperlink ref="AA18" r:id="rId14" display="http://www.ebi.ac.uk/ego/DisplayGoTerm?id=GO:0009615" xr:uid="{D076A1AE-217E-E94C-8502-3208786DF42F}"/>
    <hyperlink ref="AF18" r:id="rId15" display="https://toppgene.cchmc.org/showQueryTerms.jsp?userdata_id=dd718d04-4fda-440f-936a-e2cc8b5534cd&amp;feature=gop&amp;row=2" xr:uid="{8EAF46F1-6A7D-A246-BFE4-0AFA5615D2DD}"/>
    <hyperlink ref="AG18" r:id="rId16" display="/showTermDetail.jsp?userdata_id=dd718d04-4fda-440f-936a-e2cc8b5534cd&amp;category=GeneOntologyBiologicalProcess&amp;id=GO:0009615&amp;namespace=" xr:uid="{40FC6CE4-4227-8B4F-A919-2F94A4B0D551}"/>
    <hyperlink ref="AA19" r:id="rId17" display="http://www.ebi.ac.uk/ego/DisplayGoTerm?id=GO:0035456" xr:uid="{94343CC2-1DDF-7040-985F-F67B10D29DAD}"/>
    <hyperlink ref="AF19" r:id="rId18" display="https://toppgene.cchmc.org/showQueryTerms.jsp?userdata_id=dd718d04-4fda-440f-936a-e2cc8b5534cd&amp;feature=gop&amp;row=3" xr:uid="{5AEB1C24-C431-6D4A-AAA2-1EED7986AAE2}"/>
    <hyperlink ref="AG19" r:id="rId19" display="/showTermDetail.jsp?userdata_id=dd718d04-4fda-440f-936a-e2cc8b5534cd&amp;category=GeneOntologyBiologicalProcess&amp;id=GO:0035456&amp;namespace=" xr:uid="{65009A7F-07F9-0748-A7BD-50FC95CC955E}"/>
    <hyperlink ref="AA20" r:id="rId20" display="http://www.ebi.ac.uk/ego/DisplayGoTerm?id=GO:0002218" xr:uid="{73A6A71A-41D7-3F49-B3F1-CBAAAC41C674}"/>
    <hyperlink ref="AF20" r:id="rId21" display="https://toppgene.cchmc.org/showQueryTerms.jsp?userdata_id=dd718d04-4fda-440f-936a-e2cc8b5534cd&amp;feature=gop&amp;row=4" xr:uid="{3D91D84C-5347-2F4C-9188-23789815AFCA}"/>
    <hyperlink ref="AG20" r:id="rId22" display="/showTermDetail.jsp?userdata_id=dd718d04-4fda-440f-936a-e2cc8b5534cd&amp;category=GeneOntologyBiologicalProcess&amp;id=GO:0002218&amp;namespace=" xr:uid="{FEA8DCE6-EA56-7948-BDF8-67A16633509D}"/>
    <hyperlink ref="X22" r:id="rId23" display="https://toppgene.cchmc.org/display.jsp?userdata_id=dd718d04-4fda-440f-936a-e2cc8b5534cd&amp;feature=goc" xr:uid="{6D5D8ED2-95D0-1944-BDF3-E33E8C72F282}"/>
    <hyperlink ref="AA24" r:id="rId24" display="http://www.ebi.ac.uk/ego/DisplayGoTerm?id=GO:0018995" xr:uid="{C4E0D513-0833-244E-AB6A-D91E0A7FC77A}"/>
    <hyperlink ref="AF24" r:id="rId25" display="https://toppgene.cchmc.org/showQueryTerms.jsp?userdata_id=dd718d04-4fda-440f-936a-e2cc8b5534cd&amp;feature=goc&amp;row=0" xr:uid="{EF2F1039-5301-8D4F-9061-9073325D7EFF}"/>
    <hyperlink ref="AG24" r:id="rId26" display="/showTermDetail.jsp?userdata_id=dd718d04-4fda-440f-936a-e2cc8b5534cd&amp;category=GeneOntologyCellularComponent&amp;id=GO:0018995&amp;namespace=" xr:uid="{A5FAE17E-736E-B14E-8311-D0771F43E52E}"/>
    <hyperlink ref="AA25" r:id="rId27" display="http://www.ebi.ac.uk/ego/DisplayGoTerm?id=GO:0043657" xr:uid="{D7727A67-E984-AA4C-A586-F355CEEA59DB}"/>
    <hyperlink ref="AF25" r:id="rId28" display="https://toppgene.cchmc.org/showQueryTerms.jsp?userdata_id=dd718d04-4fda-440f-936a-e2cc8b5534cd&amp;feature=goc&amp;row=1" xr:uid="{C84198A4-E0B4-D94B-8C6C-C491A1C077F8}"/>
    <hyperlink ref="AG25" r:id="rId29" display="/showTermDetail.jsp?userdata_id=dd718d04-4fda-440f-936a-e2cc8b5534cd&amp;category=GeneOntologyCellularComponent&amp;id=GO:0043657&amp;namespace=" xr:uid="{6738F557-ABA4-9947-944D-33CB1F9C8F19}"/>
    <hyperlink ref="AA26" r:id="rId30" display="http://www.ebi.ac.uk/ego/DisplayGoTerm?id=GO:0033643" xr:uid="{C46B8EED-8002-2F48-A6CD-3E19038F65A9}"/>
    <hyperlink ref="AF26" r:id="rId31" display="https://toppgene.cchmc.org/showQueryTerms.jsp?userdata_id=dd718d04-4fda-440f-936a-e2cc8b5534cd&amp;feature=goc&amp;row=2" xr:uid="{1AF5AEC8-D36A-1F42-82D0-D48A30BBC080}"/>
    <hyperlink ref="AG26" r:id="rId32" display="/showTermDetail.jsp?userdata_id=dd718d04-4fda-440f-936a-e2cc8b5534cd&amp;category=GeneOntologyCellularComponent&amp;id=GO:0033643&amp;namespace=" xr:uid="{0A93F188-11DF-5643-86C2-E71DCACAAA3B}"/>
    <hyperlink ref="AA27" r:id="rId33" display="http://www.ebi.ac.uk/ego/DisplayGoTerm?id=GO:0033646" xr:uid="{B202D00E-60C1-BC43-B869-BE06A51871B6}"/>
    <hyperlink ref="AF27" r:id="rId34" display="https://toppgene.cchmc.org/showQueryTerms.jsp?userdata_id=dd718d04-4fda-440f-936a-e2cc8b5534cd&amp;feature=goc&amp;row=3" xr:uid="{83C7E140-E83D-AD41-AEDE-5C105120D336}"/>
    <hyperlink ref="AG27" r:id="rId35" display="/showTermDetail.jsp?userdata_id=dd718d04-4fda-440f-936a-e2cc8b5534cd&amp;category=GeneOntologyCellularComponent&amp;id=GO:0033646&amp;namespace=" xr:uid="{1B97E5EE-6762-D248-B077-71712805FCB8}"/>
    <hyperlink ref="AA28" r:id="rId36" display="http://www.ebi.ac.uk/ego/DisplayGoTerm?id=GO:0033655" xr:uid="{5E193476-5A05-1E4F-AF44-8B4EE91CE502}"/>
    <hyperlink ref="AF28" r:id="rId37" display="https://toppgene.cchmc.org/showQueryTerms.jsp?userdata_id=dd718d04-4fda-440f-936a-e2cc8b5534cd&amp;feature=goc&amp;row=4" xr:uid="{F5BF378F-18AC-C649-8C59-06C6820C229A}"/>
    <hyperlink ref="AG28" r:id="rId38" display="/showTermDetail.jsp?userdata_id=dd718d04-4fda-440f-936a-e2cc8b5534cd&amp;category=GeneOntologyCellularComponent&amp;id=GO:0033655&amp;namespace=" xr:uid="{F1D0862F-B238-6742-A865-1328A79806E1}"/>
    <hyperlink ref="X30" r:id="rId39" display="https://toppgene.cchmc.org/display.jsp?userdata_id=dd718d04-4fda-440f-936a-e2cc8b5534cd&amp;feature=dis" xr:uid="{738DD20B-12B9-ED43-A997-E1907DE27B2F}"/>
    <hyperlink ref="AA32" display="DisGeNET Curated" xr:uid="{868251C5-302D-0F48-8DDD-AE275B16F18C}"/>
    <hyperlink ref="AF32" r:id="rId40" display="https://toppgene.cchmc.org/showQueryTerms.jsp?userdata_id=dd718d04-4fda-440f-936a-e2cc8b5534cd&amp;feature=dis&amp;row=0" xr:uid="{682DB905-8FA4-7C4F-AF08-1FEAF1BA4ADC}"/>
    <hyperlink ref="AG32" r:id="rId41" display="/showTermDetail.jsp?userdata_id=dd718d04-4fda-440f-936a-e2cc8b5534cd&amp;category=Disease&amp;id=C0021400&amp;namespace=DisGeNET Curated" xr:uid="{DA3E65FE-1ECD-094C-8FFF-1BA44E2232A7}"/>
    <hyperlink ref="AA33" r:id="rId42" display="http://www.ebi.ac.uk/efo/EFO_0005221" xr:uid="{CE2AA652-9022-114C-B40A-45F3F6651E00}"/>
    <hyperlink ref="AF33" r:id="rId43" display="https://toppgene.cchmc.org/showQueryTerms.jsp?userdata_id=dd718d04-4fda-440f-936a-e2cc8b5534cd&amp;feature=dis&amp;row=1" xr:uid="{3606038E-5708-AC4E-AA44-805A4DAC4C79}"/>
    <hyperlink ref="AG33" r:id="rId44" display="/showTermDetail.jsp?userdata_id=dd718d04-4fda-440f-936a-e2cc8b5534cd&amp;category=Disease&amp;id=EFO_0004268, EFO_0005221&amp;namespace=GWAS" xr:uid="{757A1FCF-72BE-7546-A5C6-6C72001E76E5}"/>
    <hyperlink ref="AA34" r:id="rId45" display="http://www.ebi.ac.uk/efo/EFO_0803541" xr:uid="{F087DE7C-07FB-3348-A88C-0DFC0106601B}"/>
    <hyperlink ref="AF34" r:id="rId46" display="https://toppgene.cchmc.org/showQueryTerms.jsp?userdata_id=dd718d04-4fda-440f-936a-e2cc8b5534cd&amp;feature=dis&amp;row=2" xr:uid="{275FB401-C3BA-2642-9E9A-D1B5CCF9C5F7}"/>
    <hyperlink ref="AG34" r:id="rId47" display="https://toppgene.cchmc.org/showTermDetail.jsp?userdata_id=dd718d04-4fda-440f-936a-e2cc8b5534cd&amp;category=Disease&amp;id=EFO_0803541&amp;namespace=GWAS" xr:uid="{B9C892BF-5570-9B4F-B026-8777C6E2CEAD}"/>
    <hyperlink ref="AA35" display="DisGeNET Curated" xr:uid="{7C48AEDB-6D2B-374A-AAFB-E8F1D1C6DC5D}"/>
    <hyperlink ref="AF35" r:id="rId48" display="https://toppgene.cchmc.org/showQueryTerms.jsp?userdata_id=dd718d04-4fda-440f-936a-e2cc8b5534cd&amp;feature=dis&amp;row=3" xr:uid="{AB2A8518-8EC3-B446-B06D-62B647B5BF50}"/>
    <hyperlink ref="AG35" r:id="rId49" display="/showTermDetail.jsp?userdata_id=dd718d04-4fda-440f-936a-e2cc8b5534cd&amp;category=Disease&amp;id=C1955869&amp;namespace=DisGeNET Curated" xr:uid="{B5DB232D-20AA-5348-BF05-75A9F44D6A32}"/>
    <hyperlink ref="AA36" display="DisGeNET Curated" xr:uid="{7CEB441D-3126-014D-8E9C-1DB032853301}"/>
    <hyperlink ref="AF36" r:id="rId50" display="https://toppgene.cchmc.org/showQueryTerms.jsp?userdata_id=dd718d04-4fda-440f-936a-e2cc8b5534cd&amp;feature=dis&amp;row=4" xr:uid="{EDCF7C6D-26F0-2446-8439-83EDF6480E07}"/>
    <hyperlink ref="AG36" r:id="rId51" display="/showTermDetail.jsp?userdata_id=dd718d04-4fda-440f-936a-e2cc8b5534cd&amp;category=Disease&amp;id=C0431380&amp;namespace=DisGeNET Curated" xr:uid="{B1D7A352-37A2-D743-BE80-2BF826738238}"/>
    <hyperlink ref="X40" r:id="rId52" display="https://toppgene.cchmc.org/display.jsp?userdata_id=0836ccec-544f-4fe8-9a27-dd077951bee1&amp;feature=gof" xr:uid="{B2EA9602-4F11-F64A-9A2D-37D7F56C168C}"/>
    <hyperlink ref="AA42" r:id="rId53" display="http://www.ebi.ac.uk/ego/DisplayGoTerm?id=GO:0005102" xr:uid="{DC8B1019-5E1E-EE43-BD26-6FDD90A6C0B9}"/>
    <hyperlink ref="AF42" r:id="rId54" display="https://toppgene.cchmc.org/showQueryTerms.jsp?userdata_id=0836ccec-544f-4fe8-9a27-dd077951bee1&amp;feature=gof&amp;row=0" xr:uid="{11E68DE1-ED5A-3F4C-8DFB-66398BE98336}"/>
    <hyperlink ref="AG42" r:id="rId55" display="/showTermDetail.jsp?userdata_id=0836ccec-544f-4fe8-9a27-dd077951bee1&amp;category=GeneOntologyMolecularFunction&amp;id=GO:0005102&amp;namespace=" xr:uid="{46D81AF9-3243-2A4E-8F2B-9B07CE719675}"/>
    <hyperlink ref="AA43" r:id="rId56" display="http://www.ebi.ac.uk/ego/DisplayGoTerm?id=GO:0030545" xr:uid="{617D4A58-E721-264A-9799-19F83D5BDC1C}"/>
    <hyperlink ref="AF43" r:id="rId57" display="https://toppgene.cchmc.org/showQueryTerms.jsp?userdata_id=0836ccec-544f-4fe8-9a27-dd077951bee1&amp;feature=gof&amp;row=1" xr:uid="{E68FD8DD-ADF3-B34E-8E73-44A887402EE8}"/>
    <hyperlink ref="AG43" r:id="rId58" display="/showTermDetail.jsp?userdata_id=0836ccec-544f-4fe8-9a27-dd077951bee1&amp;category=GeneOntologyMolecularFunction&amp;id=GO:0030545&amp;namespace=" xr:uid="{DD269D2E-F17B-6840-A58B-C666A5510B4D}"/>
    <hyperlink ref="AA44" r:id="rId59" display="http://www.ebi.ac.uk/ego/DisplayGoTerm?id=GO:0048018" xr:uid="{C15618D9-2202-0A42-A8AA-D8F857E2C23F}"/>
    <hyperlink ref="AF44" r:id="rId60" display="https://toppgene.cchmc.org/showQueryTerms.jsp?userdata_id=0836ccec-544f-4fe8-9a27-dd077951bee1&amp;feature=gof&amp;row=2" xr:uid="{FBD1A7DF-DD7E-C544-9D4F-9C486B363315}"/>
    <hyperlink ref="AG44" r:id="rId61" display="/showTermDetail.jsp?userdata_id=0836ccec-544f-4fe8-9a27-dd077951bee1&amp;category=GeneOntologyMolecularFunction&amp;id=GO:0048018&amp;namespace=" xr:uid="{AA604E35-C50C-D14C-8D36-41B2A5D2E3EE}"/>
    <hyperlink ref="AA45" r:id="rId62" display="http://www.ebi.ac.uk/ego/DisplayGoTerm?id=GO:0030546" xr:uid="{DB5C8B4C-5CA9-1840-B726-A85906A61F6E}"/>
    <hyperlink ref="AF45" r:id="rId63" display="https://toppgene.cchmc.org/showQueryTerms.jsp?userdata_id=0836ccec-544f-4fe8-9a27-dd077951bee1&amp;feature=gof&amp;row=3" xr:uid="{25CED918-4F4F-EF44-B033-AA7E85E25E6B}"/>
    <hyperlink ref="AG45" r:id="rId64" display="/showTermDetail.jsp?userdata_id=0836ccec-544f-4fe8-9a27-dd077951bee1&amp;category=GeneOntologyMolecularFunction&amp;id=GO:0030546&amp;namespace=" xr:uid="{CBAAFC45-E301-A24F-9D09-978255B855C3}"/>
    <hyperlink ref="AA46" r:id="rId65" display="http://www.ebi.ac.uk/ego/DisplayGoTerm?id=GO:0031703" xr:uid="{9A5D25CC-F6AC-3D4A-B3C8-525DF2D3A07D}"/>
    <hyperlink ref="AF46" r:id="rId66" display="https://toppgene.cchmc.org/showQueryTerms.jsp?userdata_id=0836ccec-544f-4fe8-9a27-dd077951bee1&amp;feature=gof&amp;row=4" xr:uid="{973C192E-D2D3-7E4B-A21C-983A3FEC2F0C}"/>
    <hyperlink ref="AG46" r:id="rId67" display="/showTermDetail.jsp?userdata_id=0836ccec-544f-4fe8-9a27-dd077951bee1&amp;category=GeneOntologyMolecularFunction&amp;id=GO:0031703&amp;namespace=" xr:uid="{3D438163-A669-124F-810B-962C01A33F83}"/>
    <hyperlink ref="X48" r:id="rId68" display="https://toppgene.cchmc.org/display.jsp?userdata_id=0836ccec-544f-4fe8-9a27-dd077951bee1&amp;feature=gop" xr:uid="{950E6F3F-F3E6-D44D-8AFC-C18B44470A43}"/>
    <hyperlink ref="AA50" r:id="rId69" display="http://www.ebi.ac.uk/ego/DisplayGoTerm?id=GO:0040012" xr:uid="{737546FE-C97A-8B42-86AE-7A5A4856D59C}"/>
    <hyperlink ref="AF50" r:id="rId70" display="https://toppgene.cchmc.org/showQueryTerms.jsp?userdata_id=0836ccec-544f-4fe8-9a27-dd077951bee1&amp;feature=gop&amp;row=0" xr:uid="{620BFCF1-2AC9-CB4F-96D1-FFFDE813DFB6}"/>
    <hyperlink ref="AG50" r:id="rId71" display="/showTermDetail.jsp?userdata_id=0836ccec-544f-4fe8-9a27-dd077951bee1&amp;category=GeneOntologyBiologicalProcess&amp;id=GO:0040012&amp;namespace=" xr:uid="{F90ED186-84F1-8547-85D0-2C5BB5BE0E89}"/>
    <hyperlink ref="AA51" r:id="rId72" display="http://www.ebi.ac.uk/ego/DisplayGoTerm?id=GO:0030334" xr:uid="{B8680D67-E04F-BD48-B526-372378D144E5}"/>
    <hyperlink ref="AF51" r:id="rId73" display="https://toppgene.cchmc.org/showQueryTerms.jsp?userdata_id=0836ccec-544f-4fe8-9a27-dd077951bee1&amp;feature=gop&amp;row=1" xr:uid="{8375B454-96B6-4F4D-B67A-2D9BB04B89E6}"/>
    <hyperlink ref="AG51" r:id="rId74" display="/showTermDetail.jsp?userdata_id=0836ccec-544f-4fe8-9a27-dd077951bee1&amp;category=GeneOntologyBiologicalProcess&amp;id=GO:0030334&amp;namespace=" xr:uid="{CD7B5773-F1C7-6646-B176-64D35CEE74CC}"/>
    <hyperlink ref="AA52" r:id="rId75" display="http://www.ebi.ac.uk/ego/DisplayGoTerm?id=GO:0040011" xr:uid="{A4FF7E30-A134-5246-BC93-BECD3ACCC2F7}"/>
    <hyperlink ref="AF52" r:id="rId76" display="https://toppgene.cchmc.org/showQueryTerms.jsp?userdata_id=0836ccec-544f-4fe8-9a27-dd077951bee1&amp;feature=gop&amp;row=2" xr:uid="{F4D8B21B-2FB6-3C4F-976B-6A7E40D87631}"/>
    <hyperlink ref="AG52" r:id="rId77" display="/showTermDetail.jsp?userdata_id=0836ccec-544f-4fe8-9a27-dd077951bee1&amp;category=GeneOntologyBiologicalProcess&amp;id=GO:0040011&amp;namespace=" xr:uid="{0081F001-75D6-274D-9870-01A1AD66B177}"/>
    <hyperlink ref="AA53" r:id="rId78" display="http://www.ebi.ac.uk/ego/DisplayGoTerm?id=GO:0051241" xr:uid="{892EAEB5-AD65-2445-A7F5-E8FB2FED6061}"/>
    <hyperlink ref="AF53" r:id="rId79" display="https://toppgene.cchmc.org/showQueryTerms.jsp?userdata_id=0836ccec-544f-4fe8-9a27-dd077951bee1&amp;feature=gop&amp;row=3" xr:uid="{9DC9354D-B6AC-F444-AD09-C3765E240FC5}"/>
    <hyperlink ref="AG53" r:id="rId80" display="/showTermDetail.jsp?userdata_id=0836ccec-544f-4fe8-9a27-dd077951bee1&amp;category=GeneOntologyBiologicalProcess&amp;id=GO:0051241&amp;namespace=" xr:uid="{69DD1779-EBA9-214C-AC45-29069A81BF20}"/>
    <hyperlink ref="AA54" r:id="rId81" display="http://www.ebi.ac.uk/ego/DisplayGoTerm?id=GO:2000145" xr:uid="{A11F3663-E697-D244-B55F-9D1C3FFCD608}"/>
    <hyperlink ref="AF54" r:id="rId82" display="https://toppgene.cchmc.org/showQueryTerms.jsp?userdata_id=0836ccec-544f-4fe8-9a27-dd077951bee1&amp;feature=gop&amp;row=4" xr:uid="{D46C19BC-E1A5-674B-8CED-8AA3C4B831E6}"/>
    <hyperlink ref="AG54" r:id="rId83" display="/showTermDetail.jsp?userdata_id=0836ccec-544f-4fe8-9a27-dd077951bee1&amp;category=GeneOntologyBiologicalProcess&amp;id=GO:2000145&amp;namespace=" xr:uid="{D20192D3-9BDB-6841-B3D7-5E27BD20FF1A}"/>
    <hyperlink ref="X56" r:id="rId84" display="https://toppgene.cchmc.org/display.jsp?userdata_id=0836ccec-544f-4fe8-9a27-dd077951bee1&amp;feature=goc" xr:uid="{8963517A-8897-8A48-8732-D1CCA14D0C78}"/>
    <hyperlink ref="AA58" r:id="rId85" display="http://www.ebi.ac.uk/ego/DisplayGoTerm?id=GO:0009986" xr:uid="{697C2D5C-CDC5-D549-A26B-E4EF3C29C839}"/>
    <hyperlink ref="AF58" r:id="rId86" display="https://toppgene.cchmc.org/showQueryTerms.jsp?userdata_id=0836ccec-544f-4fe8-9a27-dd077951bee1&amp;feature=goc&amp;row=0" xr:uid="{9ED8C4CB-099F-F748-AFAE-9A60F5B880ED}"/>
    <hyperlink ref="AG58" r:id="rId87" display="/showTermDetail.jsp?userdata_id=0836ccec-544f-4fe8-9a27-dd077951bee1&amp;category=GeneOntologyCellularComponent&amp;id=GO:0009986&amp;namespace=" xr:uid="{B22A1DE9-2785-9D4E-B1D0-7457F53321BF}"/>
    <hyperlink ref="AA59" r:id="rId88" display="http://www.ebi.ac.uk/ego/DisplayGoTerm?id=GO:0031012" xr:uid="{56208F9A-91FA-5248-9508-C83310004CCA}"/>
    <hyperlink ref="AF59" r:id="rId89" display="https://toppgene.cchmc.org/showQueryTerms.jsp?userdata_id=0836ccec-544f-4fe8-9a27-dd077951bee1&amp;feature=goc&amp;row=1" xr:uid="{BF9772E1-3E5F-FB48-8CDA-4B863389CCB7}"/>
    <hyperlink ref="AG59" r:id="rId90" display="/showTermDetail.jsp?userdata_id=0836ccec-544f-4fe8-9a27-dd077951bee1&amp;category=GeneOntologyCellularComponent&amp;id=GO:0031012&amp;namespace=" xr:uid="{A19213E8-CF54-3D44-9967-108A182B7C71}"/>
    <hyperlink ref="AA60" r:id="rId91" display="http://www.ebi.ac.uk/ego/DisplayGoTerm?id=GO:0030312" xr:uid="{1E60EBB1-4455-C949-A717-416BF383DDD6}"/>
    <hyperlink ref="AF60" r:id="rId92" display="https://toppgene.cchmc.org/showQueryTerms.jsp?userdata_id=0836ccec-544f-4fe8-9a27-dd077951bee1&amp;feature=goc&amp;row=2" xr:uid="{4E2B56B5-1697-F447-BC25-FD0B7BE6BC94}"/>
    <hyperlink ref="AG60" r:id="rId93" display="/showTermDetail.jsp?userdata_id=0836ccec-544f-4fe8-9a27-dd077951bee1&amp;category=GeneOntologyCellularComponent&amp;id=GO:0030312&amp;namespace=" xr:uid="{0FC998B5-1BB6-4047-96A6-7CF0D043DA24}"/>
    <hyperlink ref="AA61" r:id="rId94" display="http://www.ebi.ac.uk/ego/DisplayGoTerm?id=GO:0005925" xr:uid="{B99D2FDF-093F-654C-B67E-FCFF9F1BEE88}"/>
    <hyperlink ref="AF61" r:id="rId95" display="https://toppgene.cchmc.org/showQueryTerms.jsp?userdata_id=0836ccec-544f-4fe8-9a27-dd077951bee1&amp;feature=goc&amp;row=3" xr:uid="{75268C44-D0A7-144B-8620-A237ADF745FB}"/>
    <hyperlink ref="AG61" r:id="rId96" display="/showTermDetail.jsp?userdata_id=0836ccec-544f-4fe8-9a27-dd077951bee1&amp;category=GeneOntologyCellularComponent&amp;id=GO:0005925&amp;namespace=" xr:uid="{B22FB150-6969-3548-84CF-208E5A76A907}"/>
    <hyperlink ref="AA62" r:id="rId97" display="http://www.ebi.ac.uk/ego/DisplayGoTerm?id=GO:0030055" xr:uid="{086593BA-A612-8549-8A64-6F3CDEBF2C56}"/>
    <hyperlink ref="AF62" r:id="rId98" display="https://toppgene.cchmc.org/showQueryTerms.jsp?userdata_id=0836ccec-544f-4fe8-9a27-dd077951bee1&amp;feature=goc&amp;row=4" xr:uid="{047049A3-6CBB-DB4B-9BE5-40DE28FC06F0}"/>
    <hyperlink ref="AG62" r:id="rId99" display="/showTermDetail.jsp?userdata_id=0836ccec-544f-4fe8-9a27-dd077951bee1&amp;category=GeneOntologyCellularComponent&amp;id=GO:0030055&amp;namespace=" xr:uid="{DA4B60DD-B28E-944B-8122-78362A65F8FB}"/>
    <hyperlink ref="X64" r:id="rId100" display="https://toppgene.cchmc.org/display.jsp?userdata_id=0836ccec-544f-4fe8-9a27-dd077951bee1&amp;feature=dis" xr:uid="{D7ED8789-92AB-FB47-AE17-195C5E62DE6B}"/>
    <hyperlink ref="AA66" display="DisGeNET Curated" xr:uid="{43941411-3F2B-CA4D-AD76-7E324DF3C76E}"/>
    <hyperlink ref="AF66" r:id="rId101" display="https://toppgene.cchmc.org/showQueryTerms.jsp?userdata_id=0836ccec-544f-4fe8-9a27-dd077951bee1&amp;feature=dis&amp;row=0" xr:uid="{AC9227DA-DD2E-D04D-A996-8E27661B3D43}"/>
    <hyperlink ref="AG66" r:id="rId102" display="/showTermDetail.jsp?userdata_id=0836ccec-544f-4fe8-9a27-dd077951bee1&amp;category=Disease&amp;id=C0023893&amp;namespace=DisGeNET Curated" xr:uid="{54658F10-CE17-B848-8C2E-16AF4017AEE9}"/>
    <hyperlink ref="AA67" r:id="rId103" display="https://fms.alliancegenome.org/download/" xr:uid="{B2B50773-537A-AE46-8A42-B6F1791868F6}"/>
    <hyperlink ref="AF67" r:id="rId104" display="https://toppgene.cchmc.org/showQueryTerms.jsp?userdata_id=0836ccec-544f-4fe8-9a27-dd077951bee1&amp;feature=dis&amp;row=1" xr:uid="{52971081-7D5A-E84D-BB75-B5063EFB97CE}"/>
    <hyperlink ref="AG67" r:id="rId105" display="/showTermDetail.jsp?userdata_id=0836ccec-544f-4fe8-9a27-dd077951bee1&amp;category=Disease&amp;id=DOID:2841 (is_marker_for)&amp;namespace=AllianceGenome" xr:uid="{0F358518-0F09-124D-8ED6-82A9589C1B92}"/>
    <hyperlink ref="AA68" r:id="rId106" display="https://fms.alliancegenome.org/download/" xr:uid="{50F387F8-74E9-D04A-8C7A-839B02C8F49D}"/>
    <hyperlink ref="AF68" r:id="rId107" display="https://toppgene.cchmc.org/showQueryTerms.jsp?userdata_id=0836ccec-544f-4fe8-9a27-dd077951bee1&amp;feature=dis&amp;row=2" xr:uid="{F60EB378-ECDF-F644-822E-5FA3014955B7}"/>
    <hyperlink ref="AG68" r:id="rId108" display="/showTermDetail.jsp?userdata_id=0836ccec-544f-4fe8-9a27-dd077951bee1&amp;category=Disease&amp;id=DOID:5844 (biomarker_via_orthology)&amp;namespace=AllianceGenome" xr:uid="{227D9F9D-26CC-084A-948D-1E2D2F049426}"/>
    <hyperlink ref="AA69" display="DisGeNET Curated" xr:uid="{357DC131-2C55-0A4C-9163-9EB2A687B8C0}"/>
    <hyperlink ref="AF69" r:id="rId109" display="https://toppgene.cchmc.org/showQueryTerms.jsp?userdata_id=0836ccec-544f-4fe8-9a27-dd077951bee1&amp;feature=dis&amp;row=3" xr:uid="{1F7808B4-41BB-3344-A23F-30B49BFDEAED}"/>
    <hyperlink ref="AG69" r:id="rId110" display="/showTermDetail.jsp?userdata_id=0836ccec-544f-4fe8-9a27-dd077951bee1&amp;category=Disease&amp;id=C0033578&amp;namespace=DisGeNET Curated" xr:uid="{F32767FB-0076-8944-9A21-0A32CD3A3820}"/>
    <hyperlink ref="AA70" display="DisGeNET Curated" xr:uid="{49719107-7487-1041-9D80-B966EEEBAAB8}"/>
    <hyperlink ref="AF70" r:id="rId111" display="https://toppgene.cchmc.org/showQueryTerms.jsp?userdata_id=0836ccec-544f-4fe8-9a27-dd077951bee1&amp;feature=dis&amp;row=4" xr:uid="{FDA569EB-E9A4-8E4B-90A2-A0CD46DB1804}"/>
    <hyperlink ref="AG70" r:id="rId112" display="/showTermDetail.jsp?userdata_id=0836ccec-544f-4fe8-9a27-dd077951bee1&amp;category=Disease&amp;id=C0376358&amp;namespace=DisGeNET Curated" xr:uid="{1C0D2730-B218-344F-A07A-8ED9E1C4805F}"/>
    <hyperlink ref="W78" r:id="rId113" display="https://toppgene.cchmc.org/display.jsp?userdata_id=53791b15-1226-4ebd-949d-42a7ee0d6ce2&amp;feature=gop" xr:uid="{150B2EE3-40A7-EC43-AC91-15BFEE11BEA8}"/>
    <hyperlink ref="Z80" r:id="rId114" display="http://www.ebi.ac.uk/ego/DisplayGoTerm?id=GO:0051607" xr:uid="{5388D583-4EEE-C443-9B1D-073634666221}"/>
    <hyperlink ref="AE80" r:id="rId115" display="https://toppgene.cchmc.org/showQueryTerms.jsp?userdata_id=0187de52-bd1b-4e00-b215-61d544ffe379&amp;feature=gop&amp;row=0" xr:uid="{2642FF80-B452-F741-A259-E8B4A1E6582A}"/>
    <hyperlink ref="AF80" r:id="rId116" display="/showTermDetail.jsp?userdata_id=0187de52-bd1b-4e00-b215-61d544ffe379&amp;category=GeneOntologyBiologicalProcess&amp;id=GO:0051607&amp;namespace=" xr:uid="{309ECBC8-36C9-AD40-879B-D91C279EEAAB}"/>
    <hyperlink ref="Z81" r:id="rId117" display="http://www.ebi.ac.uk/ego/DisplayGoTerm?id=GO:0140546" xr:uid="{F14B831E-1EEB-6541-8456-31AD8E69CFC7}"/>
    <hyperlink ref="AE81" r:id="rId118" display="https://toppgene.cchmc.org/showQueryTerms.jsp?userdata_id=0187de52-bd1b-4e00-b215-61d544ffe379&amp;feature=gop&amp;row=1" xr:uid="{3C40AD10-88D1-7649-9DC7-7222687275F1}"/>
    <hyperlink ref="AF81" r:id="rId119" display="/showTermDetail.jsp?userdata_id=0187de52-bd1b-4e00-b215-61d544ffe379&amp;category=GeneOntologyBiologicalProcess&amp;id=GO:0140546&amp;namespace=" xr:uid="{573FFF54-4DD3-9746-BB57-762DCF4F3F5A}"/>
    <hyperlink ref="Z82" r:id="rId120" display="http://www.ebi.ac.uk/ego/DisplayGoTerm?id=GO:0045087" xr:uid="{99CB44B9-14FC-7546-BD6F-3116C0BAFD1A}"/>
    <hyperlink ref="AE82" r:id="rId121" display="https://toppgene.cchmc.org/showQueryTerms.jsp?userdata_id=0187de52-bd1b-4e00-b215-61d544ffe379&amp;feature=gop&amp;row=2" xr:uid="{F76311DA-700C-9F4B-8D5A-CB0B0DB52C16}"/>
    <hyperlink ref="AF82" r:id="rId122" display="/showTermDetail.jsp?userdata_id=0187de52-bd1b-4e00-b215-61d544ffe379&amp;category=GeneOntologyBiologicalProcess&amp;id=GO:0045087&amp;namespace=" xr:uid="{FD96C008-4867-D246-B346-F922FAA202B6}"/>
    <hyperlink ref="Z83" r:id="rId123" display="http://www.ebi.ac.uk/ego/DisplayGoTerm?id=GO:0009615" xr:uid="{ED167D3F-CAF9-3843-843B-6ED909A8824A}"/>
    <hyperlink ref="AE83" r:id="rId124" display="https://toppgene.cchmc.org/showQueryTerms.jsp?userdata_id=0187de52-bd1b-4e00-b215-61d544ffe379&amp;feature=gop&amp;row=3" xr:uid="{0921AE26-E26A-164F-A2E4-638116197A90}"/>
    <hyperlink ref="AF83" r:id="rId125" display="/showTermDetail.jsp?userdata_id=0187de52-bd1b-4e00-b215-61d544ffe379&amp;category=GeneOntologyBiologicalProcess&amp;id=GO:0009615&amp;namespace=" xr:uid="{AF4508C3-D225-714F-82C1-A695A49D64E1}"/>
    <hyperlink ref="Z84" r:id="rId126" display="http://www.ebi.ac.uk/ego/DisplayGoTerm?id=GO:0098542" xr:uid="{AB75BD6D-1DD4-5E4E-B5B9-C4D0350F1B80}"/>
    <hyperlink ref="AE84" r:id="rId127" display="https://toppgene.cchmc.org/showQueryTerms.jsp?userdata_id=0187de52-bd1b-4e00-b215-61d544ffe379&amp;feature=gop&amp;row=4" xr:uid="{CFC9745C-0806-3349-AD9E-DB7A22FDD7DC}"/>
    <hyperlink ref="AF84" r:id="rId128" display="/showTermDetail.jsp?userdata_id=0187de52-bd1b-4e00-b215-61d544ffe379&amp;category=GeneOntologyBiologicalProcess&amp;id=GO:0098542&amp;namespace=" xr:uid="{FA5DE162-C059-2846-BB85-6E2117EA8703}"/>
    <hyperlink ref="Z85" r:id="rId129" display="http://www.ebi.ac.uk/ego/DisplayGoTerm?id=GO:0051707" xr:uid="{FAD21B54-2937-5648-87E8-5E91B2819234}"/>
    <hyperlink ref="AE85" r:id="rId130" display="https://toppgene.cchmc.org/showQueryTerms.jsp?userdata_id=0187de52-bd1b-4e00-b215-61d544ffe379&amp;feature=gop&amp;row=5" xr:uid="{81082379-AF7C-FE41-B6A4-60DBB72579FF}"/>
    <hyperlink ref="AF85" r:id="rId131" display="/showTermDetail.jsp?userdata_id=0187de52-bd1b-4e00-b215-61d544ffe379&amp;category=GeneOntologyBiologicalProcess&amp;id=GO:0051707&amp;namespace=" xr:uid="{EB07B529-1F6C-F043-AC50-944CA99429F9}"/>
    <hyperlink ref="Z86" r:id="rId132" display="http://www.ebi.ac.uk/ego/DisplayGoTerm?id=GO:0043207" xr:uid="{B0F464DE-0069-2043-98C5-427D100A1747}"/>
    <hyperlink ref="AE86" r:id="rId133" display="https://toppgene.cchmc.org/showQueryTerms.jsp?userdata_id=0187de52-bd1b-4e00-b215-61d544ffe379&amp;feature=gop&amp;row=6" xr:uid="{9BC31A84-4090-9148-ACF0-59153AB99BA6}"/>
    <hyperlink ref="AF86" r:id="rId134" display="/showTermDetail.jsp?userdata_id=0187de52-bd1b-4e00-b215-61d544ffe379&amp;category=GeneOntologyBiologicalProcess&amp;id=GO:0043207&amp;namespace=" xr:uid="{45264829-D629-614C-BBCF-E1716FCCB48A}"/>
    <hyperlink ref="Z87" r:id="rId135" display="http://www.ebi.ac.uk/ego/DisplayGoTerm?id=GO:0009607" xr:uid="{ADAA8FB9-0980-264A-B249-B1434E2EA67C}"/>
    <hyperlink ref="AE87" r:id="rId136" display="https://toppgene.cchmc.org/showQueryTerms.jsp?userdata_id=0187de52-bd1b-4e00-b215-61d544ffe379&amp;feature=gop&amp;row=7" xr:uid="{4DF8D7D8-B4B9-0D44-80B7-64725F793754}"/>
    <hyperlink ref="AF87" r:id="rId137" display="/showTermDetail.jsp?userdata_id=0187de52-bd1b-4e00-b215-61d544ffe379&amp;category=GeneOntologyBiologicalProcess&amp;id=GO:0009607&amp;namespace=" xr:uid="{5AC177DB-DCA8-5242-A7B9-002D438243C1}"/>
    <hyperlink ref="Z88" r:id="rId138" display="http://www.ebi.ac.uk/ego/DisplayGoTerm?id=GO:0032103" xr:uid="{1B2A9DFA-D324-534C-917E-359B0A4F1D44}"/>
    <hyperlink ref="AE88" r:id="rId139" display="https://toppgene.cchmc.org/showQueryTerms.jsp?userdata_id=0187de52-bd1b-4e00-b215-61d544ffe379&amp;feature=gop&amp;row=8" xr:uid="{A4CC66A5-3240-EC46-9B87-744A44BA345E}"/>
    <hyperlink ref="AF88" r:id="rId140" display="/showTermDetail.jsp?userdata_id=0187de52-bd1b-4e00-b215-61d544ffe379&amp;category=GeneOntologyBiologicalProcess&amp;id=GO:0032103&amp;namespace=" xr:uid="{7CB6B0C6-7809-C24D-B9FF-8FD9CEF47258}"/>
    <hyperlink ref="Z89" r:id="rId141" display="http://www.ebi.ac.uk/ego/DisplayGoTerm?id=GO:0001817" xr:uid="{E26E2C09-FD8C-FB41-BEC6-E308966BA6A0}"/>
    <hyperlink ref="AE89" r:id="rId142" display="https://toppgene.cchmc.org/showQueryTerms.jsp?userdata_id=0187de52-bd1b-4e00-b215-61d544ffe379&amp;feature=gop&amp;row=9" xr:uid="{97A83965-443E-5447-9FA2-73B9F106EC69}"/>
    <hyperlink ref="AF89" r:id="rId143" display="/showTermDetail.jsp?userdata_id=0187de52-bd1b-4e00-b215-61d544ffe379&amp;category=GeneOntologyBiologicalProcess&amp;id=GO:0001817&amp;namespace=" xr:uid="{81874611-20F8-8F42-9313-4FFFDE14CE7F}"/>
    <hyperlink ref="Z90" r:id="rId144" display="http://www.ebi.ac.uk/ego/DisplayGoTerm?id=GO:0031349" xr:uid="{FF855893-B3A4-4C4C-8975-83781CDEDEAC}"/>
    <hyperlink ref="AE90" r:id="rId145" display="https://toppgene.cchmc.org/showQueryTerms.jsp?userdata_id=0187de52-bd1b-4e00-b215-61d544ffe379&amp;feature=gop&amp;row=10" xr:uid="{E93EC189-0E54-004F-9922-FAC697C8E553}"/>
    <hyperlink ref="AF90" r:id="rId146" display="/showTermDetail.jsp?userdata_id=0187de52-bd1b-4e00-b215-61d544ffe379&amp;category=GeneOntologyBiologicalProcess&amp;id=GO:0031349&amp;namespace=" xr:uid="{59FD2292-1216-2A4A-B33E-6FC99F1EF7CA}"/>
    <hyperlink ref="Z91" r:id="rId147" display="http://www.ebi.ac.uk/ego/DisplayGoTerm?id=GO:0001816" xr:uid="{BAD4C56E-4261-DD4B-85A4-24A2ED9D0A37}"/>
    <hyperlink ref="AE91" r:id="rId148" display="https://toppgene.cchmc.org/showQueryTerms.jsp?userdata_id=0187de52-bd1b-4e00-b215-61d544ffe379&amp;feature=gop&amp;row=11" xr:uid="{7F6ED357-D94C-174B-9FBA-2A07D3377C3D}"/>
    <hyperlink ref="AF91" r:id="rId149" display="/showTermDetail.jsp?userdata_id=0187de52-bd1b-4e00-b215-61d544ffe379&amp;category=GeneOntologyBiologicalProcess&amp;id=GO:0001816&amp;namespace=" xr:uid="{5F80D07A-4F82-BF43-B2C3-583493C3283F}"/>
    <hyperlink ref="Z92" r:id="rId150" display="http://www.ebi.ac.uk/ego/DisplayGoTerm?id=GO:0032101" xr:uid="{50378793-99FB-004C-8FE3-B693ED4BB2B6}"/>
    <hyperlink ref="AE92" r:id="rId151" display="https://toppgene.cchmc.org/showQueryTerms.jsp?userdata_id=0187de52-bd1b-4e00-b215-61d544ffe379&amp;feature=gop&amp;row=12" xr:uid="{86085E6A-0321-1A4D-B0F4-D0AC7DD1726E}"/>
    <hyperlink ref="AF92" r:id="rId152" display="/showTermDetail.jsp?userdata_id=0187de52-bd1b-4e00-b215-61d544ffe379&amp;category=GeneOntologyBiologicalProcess&amp;id=GO:0032101&amp;namespace=" xr:uid="{3B38508B-B20A-F048-8E84-E2EECE5B2BB7}"/>
    <hyperlink ref="Z93" r:id="rId153" display="http://www.ebi.ac.uk/ego/DisplayGoTerm?id=GO:0045088" xr:uid="{8D5E74ED-8C0D-884C-8837-1F22AF74B82E}"/>
    <hyperlink ref="AE93" r:id="rId154" display="https://toppgene.cchmc.org/showQueryTerms.jsp?userdata_id=0187de52-bd1b-4e00-b215-61d544ffe379&amp;feature=gop&amp;row=13" xr:uid="{70FEA144-1B4F-2C47-ABF8-ACED08F0C616}"/>
    <hyperlink ref="AF93" r:id="rId155" display="/showTermDetail.jsp?userdata_id=0187de52-bd1b-4e00-b215-61d544ffe379&amp;category=GeneOntologyBiologicalProcess&amp;id=GO:0045088&amp;namespace=" xr:uid="{E4346BEF-D67F-FF4B-91C5-E75506B31B18}"/>
    <hyperlink ref="AE94" r:id="rId156" display="https://toppgene.cchmc.org/showQueryTerms.jsp?userdata_id=0187de52-bd1b-4e00-b215-61d544ffe379&amp;feature=gop&amp;row=14" xr:uid="{967F11F0-BA23-7E45-8BE5-0CD7AD044174}"/>
    <hyperlink ref="AF94" r:id="rId157" display="/showTermDetail.jsp?userdata_id=0187de52-bd1b-4e00-b215-61d544ffe379&amp;category=GeneOntologyBiologicalProcess&amp;id=GO:0031347&amp;namespace=" xr:uid="{CAB17CE4-4918-BC4C-B805-4876C3038B5A}"/>
  </hyperlinks>
  <pageMargins left="0.7" right="0.7" top="0.75" bottom="0.75" header="0.3" footer="0.3"/>
  <drawing r:id="rId15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. DEGs_RA(1,2)_vsWT(1,2,3)</vt:lpstr>
      <vt:lpstr>2. ToppFun UP in RA</vt:lpstr>
      <vt:lpstr>3. ToppFun DOWN in RA</vt:lpstr>
      <vt:lpstr>4. STRING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Kopan</dc:creator>
  <cp:lastModifiedBy>Kopan, Rafi (He/Him/His)</cp:lastModifiedBy>
  <dcterms:created xsi:type="dcterms:W3CDTF">2021-04-05T12:46:36Z</dcterms:created>
  <dcterms:modified xsi:type="dcterms:W3CDTF">2024-04-26T17:15:27Z</dcterms:modified>
</cp:coreProperties>
</file>